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Z:\Gruppen\IGEH\Genetik\AG_Heimtiergenetik\Stefan_Rietmann\0_dogs\LA3530_Labrador_Retriever_paw_pad_hyperkeratosis_GJB6\Publication\"/>
    </mc:Choice>
  </mc:AlternateContent>
  <xr:revisionPtr revIDLastSave="0" documentId="13_ncr:1_{EFF840CF-E480-408C-8459-676512F4E4A8}" xr6:coauthVersionLast="47" xr6:coauthVersionMax="47" xr10:uidLastSave="{00000000-0000-0000-0000-000000000000}"/>
  <bookViews>
    <workbookView xWindow="40785" yWindow="1425" windowWidth="28800" windowHeight="18315" xr2:uid="{F50731A8-578C-447B-B387-F78590FCF2A8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6" uniqueCount="4114">
  <si>
    <t>Sample ID</t>
  </si>
  <si>
    <t>Breed</t>
  </si>
  <si>
    <t>Study accession</t>
  </si>
  <si>
    <t>Sample accession</t>
  </si>
  <si>
    <t>Remark</t>
  </si>
  <si>
    <t>BC1028</t>
  </si>
  <si>
    <t>BC1029</t>
  </si>
  <si>
    <t>BC222</t>
  </si>
  <si>
    <t>BC387</t>
  </si>
  <si>
    <t>BC578</t>
  </si>
  <si>
    <t>MS32</t>
  </si>
  <si>
    <t>MS77</t>
  </si>
  <si>
    <t>LJ1</t>
  </si>
  <si>
    <t>LJ2</t>
  </si>
  <si>
    <t>LJ3</t>
  </si>
  <si>
    <t>LJ4</t>
  </si>
  <si>
    <t>LJ5</t>
  </si>
  <si>
    <t>LJ6</t>
  </si>
  <si>
    <t>LJ7</t>
  </si>
  <si>
    <t>LJ8</t>
  </si>
  <si>
    <t>LJ9</t>
  </si>
  <si>
    <t>LJ10</t>
  </si>
  <si>
    <t>DQ1</t>
  </si>
  <si>
    <t>DQ2</t>
  </si>
  <si>
    <t>DQ3</t>
  </si>
  <si>
    <t>DQ4</t>
  </si>
  <si>
    <t>DQ5</t>
  </si>
  <si>
    <t>DQ6</t>
  </si>
  <si>
    <t>DQ7</t>
  </si>
  <si>
    <t>DQ8</t>
  </si>
  <si>
    <t>DQ9</t>
  </si>
  <si>
    <t>DQ10</t>
  </si>
  <si>
    <t>GS1</t>
  </si>
  <si>
    <t>GS10</t>
  </si>
  <si>
    <t>GS2</t>
  </si>
  <si>
    <t>GS3</t>
  </si>
  <si>
    <t>GS4</t>
  </si>
  <si>
    <t>GS5</t>
  </si>
  <si>
    <t>GS6</t>
  </si>
  <si>
    <t>GS7</t>
  </si>
  <si>
    <t>GS8</t>
  </si>
  <si>
    <t>GS9</t>
  </si>
  <si>
    <t>KM1</t>
  </si>
  <si>
    <t>KM2</t>
  </si>
  <si>
    <t>KM3</t>
  </si>
  <si>
    <t>KM4</t>
  </si>
  <si>
    <t>KM5</t>
  </si>
  <si>
    <t>KM6</t>
  </si>
  <si>
    <t>KM7</t>
  </si>
  <si>
    <t>KM8</t>
  </si>
  <si>
    <t>KM9</t>
  </si>
  <si>
    <t>KM10</t>
  </si>
  <si>
    <t>TM1</t>
  </si>
  <si>
    <t>TM2</t>
  </si>
  <si>
    <t>TM3</t>
  </si>
  <si>
    <t>TM4</t>
  </si>
  <si>
    <t>TM5</t>
  </si>
  <si>
    <t>TM6</t>
  </si>
  <si>
    <t>TM7</t>
  </si>
  <si>
    <t>TM8</t>
  </si>
  <si>
    <t>TM9</t>
  </si>
  <si>
    <t>TM10</t>
  </si>
  <si>
    <t>YJ1</t>
  </si>
  <si>
    <t>YJ2</t>
  </si>
  <si>
    <t>YJ3</t>
  </si>
  <si>
    <t>YJ4</t>
  </si>
  <si>
    <t>YJ5</t>
  </si>
  <si>
    <t>YJ6</t>
  </si>
  <si>
    <t>YJ7</t>
  </si>
  <si>
    <t>YJ9</t>
  </si>
  <si>
    <t>LA882</t>
  </si>
  <si>
    <t>LB214</t>
  </si>
  <si>
    <t>WW64</t>
  </si>
  <si>
    <t>BC0273</t>
  </si>
  <si>
    <t>RO2</t>
  </si>
  <si>
    <t>LB111</t>
  </si>
  <si>
    <t>BC0272</t>
  </si>
  <si>
    <t>KKH2684</t>
  </si>
  <si>
    <t>RR123</t>
  </si>
  <si>
    <t>LR433</t>
  </si>
  <si>
    <t>MA008</t>
  </si>
  <si>
    <t>YT003</t>
  </si>
  <si>
    <t>LB1919</t>
  </si>
  <si>
    <t>BE020</t>
  </si>
  <si>
    <t>BD016</t>
  </si>
  <si>
    <t>BD036</t>
  </si>
  <si>
    <t>BD052</t>
  </si>
  <si>
    <t>BD085</t>
  </si>
  <si>
    <t>SY001</t>
  </si>
  <si>
    <t>PE002</t>
  </si>
  <si>
    <t>SL006</t>
  </si>
  <si>
    <t>LR494</t>
  </si>
  <si>
    <t>MA094</t>
  </si>
  <si>
    <t>RR224</t>
  </si>
  <si>
    <t>DS032</t>
  </si>
  <si>
    <t>DH098</t>
  </si>
  <si>
    <t>KF042</t>
  </si>
  <si>
    <t>BD089</t>
  </si>
  <si>
    <t>BD091</t>
  </si>
  <si>
    <t>EN091</t>
  </si>
  <si>
    <t>EN154</t>
  </si>
  <si>
    <t>EN221</t>
  </si>
  <si>
    <t>EN247</t>
  </si>
  <si>
    <t>EN261</t>
  </si>
  <si>
    <t>EN263</t>
  </si>
  <si>
    <t>EN264</t>
  </si>
  <si>
    <t>EU008</t>
  </si>
  <si>
    <t>AS006</t>
  </si>
  <si>
    <t>LN048</t>
  </si>
  <si>
    <t>SG006</t>
  </si>
  <si>
    <t>GW004</t>
  </si>
  <si>
    <t>BB011</t>
  </si>
  <si>
    <t>AC108</t>
  </si>
  <si>
    <t>LB0013</t>
  </si>
  <si>
    <t>LB0139</t>
  </si>
  <si>
    <t>LB0268</t>
  </si>
  <si>
    <t>LB0304</t>
  </si>
  <si>
    <t>LB0305</t>
  </si>
  <si>
    <t>LB0339</t>
  </si>
  <si>
    <t>LB0482</t>
  </si>
  <si>
    <t>LB0683</t>
  </si>
  <si>
    <t>LB1848</t>
  </si>
  <si>
    <t>LB1961</t>
  </si>
  <si>
    <t>BD093</t>
  </si>
  <si>
    <t>IT221</t>
  </si>
  <si>
    <t>LB0197</t>
  </si>
  <si>
    <t>LE0051</t>
  </si>
  <si>
    <t>LE0237</t>
  </si>
  <si>
    <t>LE0269</t>
  </si>
  <si>
    <t>LE0512</t>
  </si>
  <si>
    <t>LE0738</t>
  </si>
  <si>
    <t>LE1294</t>
  </si>
  <si>
    <t>LE1301</t>
  </si>
  <si>
    <t>LR753</t>
  </si>
  <si>
    <t>EL565</t>
  </si>
  <si>
    <t>6958RE</t>
  </si>
  <si>
    <t>LA1869</t>
  </si>
  <si>
    <t>AC065</t>
  </si>
  <si>
    <t>LE0048</t>
  </si>
  <si>
    <t>LE0096</t>
  </si>
  <si>
    <t>LE0116</t>
  </si>
  <si>
    <t>LE0316</t>
  </si>
  <si>
    <t>LE0454</t>
  </si>
  <si>
    <t>LE0734</t>
  </si>
  <si>
    <t>LE0812</t>
  </si>
  <si>
    <t>LE0823</t>
  </si>
  <si>
    <t>LE114725</t>
  </si>
  <si>
    <t>LE1160</t>
  </si>
  <si>
    <t>LE1306</t>
  </si>
  <si>
    <t>PL116</t>
  </si>
  <si>
    <t>ZS14_2</t>
  </si>
  <si>
    <t>MI016</t>
  </si>
  <si>
    <t>LJP027A2</t>
  </si>
  <si>
    <t>LJP030A2</t>
  </si>
  <si>
    <t>12675RE</t>
  </si>
  <si>
    <t>NW062</t>
  </si>
  <si>
    <t>NW152</t>
  </si>
  <si>
    <t>NW206</t>
  </si>
  <si>
    <t>NW255</t>
  </si>
  <si>
    <t>FB065</t>
  </si>
  <si>
    <t>HW1706</t>
  </si>
  <si>
    <t>WW364</t>
  </si>
  <si>
    <t>DS043</t>
  </si>
  <si>
    <t>TA001</t>
  </si>
  <si>
    <t>BT007</t>
  </si>
  <si>
    <t>MA152</t>
  </si>
  <si>
    <t>2M2</t>
  </si>
  <si>
    <t>3M2</t>
  </si>
  <si>
    <t>6F4</t>
  </si>
  <si>
    <t>7F1</t>
  </si>
  <si>
    <t>GR0855</t>
  </si>
  <si>
    <t>GR0859</t>
  </si>
  <si>
    <t>GR0860</t>
  </si>
  <si>
    <t>DS041</t>
  </si>
  <si>
    <t>DS042</t>
  </si>
  <si>
    <t>CP003</t>
  </si>
  <si>
    <t>BD098</t>
  </si>
  <si>
    <t>WW174</t>
  </si>
  <si>
    <t>CE073</t>
  </si>
  <si>
    <t>CR039</t>
  </si>
  <si>
    <t>AR001</t>
  </si>
  <si>
    <t>BH003</t>
  </si>
  <si>
    <t>WE006</t>
  </si>
  <si>
    <t>LB3506</t>
  </si>
  <si>
    <t>LB3705</t>
  </si>
  <si>
    <t>LB3906</t>
  </si>
  <si>
    <t>LB4183</t>
  </si>
  <si>
    <t>WW361</t>
  </si>
  <si>
    <t>WW362</t>
  </si>
  <si>
    <t>WW363</t>
  </si>
  <si>
    <t>ZZ17_MS07</t>
  </si>
  <si>
    <t>ZZ18_MS08</t>
  </si>
  <si>
    <t>ZZ19_MS09</t>
  </si>
  <si>
    <t>BH004</t>
  </si>
  <si>
    <t>ZZ020</t>
  </si>
  <si>
    <t>ZZ021</t>
  </si>
  <si>
    <t>LR1030</t>
  </si>
  <si>
    <t>BT012</t>
  </si>
  <si>
    <t>LR390</t>
  </si>
  <si>
    <t>DO159</t>
  </si>
  <si>
    <t>DO263</t>
  </si>
  <si>
    <t>HT001</t>
  </si>
  <si>
    <t>AD009</t>
  </si>
  <si>
    <t>GR0892</t>
  </si>
  <si>
    <t>MA0163</t>
  </si>
  <si>
    <t>CH019</t>
  </si>
  <si>
    <t>DD116</t>
  </si>
  <si>
    <t>SH010</t>
  </si>
  <si>
    <t>SH011</t>
  </si>
  <si>
    <t>JR0034</t>
  </si>
  <si>
    <t>BC0480</t>
  </si>
  <si>
    <t>SY046</t>
  </si>
  <si>
    <t>AC023</t>
  </si>
  <si>
    <t>GP3</t>
  </si>
  <si>
    <t>NF187000</t>
  </si>
  <si>
    <t>STB24</t>
  </si>
  <si>
    <t>STB27</t>
  </si>
  <si>
    <t>WW558</t>
  </si>
  <si>
    <t>BG064</t>
  </si>
  <si>
    <t>BC0547</t>
  </si>
  <si>
    <t>BC0548</t>
  </si>
  <si>
    <t>BC0549</t>
  </si>
  <si>
    <t>LA2382</t>
  </si>
  <si>
    <t>CW011</t>
  </si>
  <si>
    <t>DH0117</t>
  </si>
  <si>
    <t>CK023</t>
  </si>
  <si>
    <t>CK006</t>
  </si>
  <si>
    <t>BC0604</t>
  </si>
  <si>
    <t>PG002__BGVP_17289</t>
  </si>
  <si>
    <t>SV_25951</t>
  </si>
  <si>
    <t>V_23005</t>
  </si>
  <si>
    <t>WW635</t>
  </si>
  <si>
    <t>WW637</t>
  </si>
  <si>
    <t>WW639</t>
  </si>
  <si>
    <t>WW640</t>
  </si>
  <si>
    <t>WW641</t>
  </si>
  <si>
    <t>WW642</t>
  </si>
  <si>
    <t>WW643</t>
  </si>
  <si>
    <t>WW644</t>
  </si>
  <si>
    <t>WW645</t>
  </si>
  <si>
    <t>WW646</t>
  </si>
  <si>
    <t>WW647</t>
  </si>
  <si>
    <t>AM007</t>
  </si>
  <si>
    <t>BU002</t>
  </si>
  <si>
    <t>IT0390</t>
  </si>
  <si>
    <t>GR1078</t>
  </si>
  <si>
    <t>LA2443</t>
  </si>
  <si>
    <t>MA142</t>
  </si>
  <si>
    <t>DS051</t>
  </si>
  <si>
    <t>DS053</t>
  </si>
  <si>
    <t>MA324</t>
  </si>
  <si>
    <t>JT007</t>
  </si>
  <si>
    <t>GY432</t>
  </si>
  <si>
    <t>GS104</t>
  </si>
  <si>
    <t>BC0485</t>
  </si>
  <si>
    <t>BC0597</t>
  </si>
  <si>
    <t>BC0555</t>
  </si>
  <si>
    <t>BC0518</t>
  </si>
  <si>
    <t>DH126</t>
  </si>
  <si>
    <t>BJ001</t>
  </si>
  <si>
    <t>BJ002</t>
  </si>
  <si>
    <t>BJ003</t>
  </si>
  <si>
    <t>BJ004</t>
  </si>
  <si>
    <t>BJ005</t>
  </si>
  <si>
    <t>BJ006</t>
  </si>
  <si>
    <t>LB0147</t>
  </si>
  <si>
    <t>LB0507</t>
  </si>
  <si>
    <t>LB0554</t>
  </si>
  <si>
    <t>LB0656</t>
  </si>
  <si>
    <t>LB3521</t>
  </si>
  <si>
    <t>LB4693</t>
  </si>
  <si>
    <t>LE0896</t>
  </si>
  <si>
    <t>LE1302</t>
  </si>
  <si>
    <t>LE1355</t>
  </si>
  <si>
    <t>LE2450</t>
  </si>
  <si>
    <t>BX002</t>
  </si>
  <si>
    <t>BX003</t>
  </si>
  <si>
    <t>CI001</t>
  </si>
  <si>
    <t>CI002</t>
  </si>
  <si>
    <t>CI003</t>
  </si>
  <si>
    <t>CI004</t>
  </si>
  <si>
    <t>WE008</t>
  </si>
  <si>
    <t>DS064</t>
  </si>
  <si>
    <t>AC046</t>
  </si>
  <si>
    <t>JT011</t>
  </si>
  <si>
    <t>AU178</t>
  </si>
  <si>
    <t>LR538</t>
  </si>
  <si>
    <t>LR654</t>
  </si>
  <si>
    <t>NF492</t>
  </si>
  <si>
    <t>SM010</t>
  </si>
  <si>
    <t>AC364</t>
  </si>
  <si>
    <t>MI020</t>
  </si>
  <si>
    <t>MB003</t>
  </si>
  <si>
    <t>SS096</t>
  </si>
  <si>
    <t>BC0621</t>
  </si>
  <si>
    <t>MI025</t>
  </si>
  <si>
    <t>GR1161</t>
  </si>
  <si>
    <t>LA2438</t>
  </si>
  <si>
    <t>ZZ024</t>
  </si>
  <si>
    <t>ZZ025</t>
  </si>
  <si>
    <t>ZZ026</t>
  </si>
  <si>
    <t>ZZ028</t>
  </si>
  <si>
    <t>ZZ029</t>
  </si>
  <si>
    <t>ZZ031</t>
  </si>
  <si>
    <t>ZZ032</t>
  </si>
  <si>
    <t>ZZ034</t>
  </si>
  <si>
    <t>ZZ035</t>
  </si>
  <si>
    <t>MI026</t>
  </si>
  <si>
    <t>JR045</t>
  </si>
  <si>
    <t>MA437</t>
  </si>
  <si>
    <t>CL013</t>
  </si>
  <si>
    <t>HW1872</t>
  </si>
  <si>
    <t>HW1979</t>
  </si>
  <si>
    <t>WW665</t>
  </si>
  <si>
    <t>AS008</t>
  </si>
  <si>
    <t>AM019</t>
  </si>
  <si>
    <t>LR1149</t>
  </si>
  <si>
    <t>EB003</t>
  </si>
  <si>
    <t>CR023</t>
  </si>
  <si>
    <t>CR040</t>
  </si>
  <si>
    <t>CR018</t>
  </si>
  <si>
    <t>CR101</t>
  </si>
  <si>
    <t>GY415</t>
  </si>
  <si>
    <t>GY393</t>
  </si>
  <si>
    <t>GY391</t>
  </si>
  <si>
    <t>GY416</t>
  </si>
  <si>
    <t>AU184</t>
  </si>
  <si>
    <t>AD034</t>
  </si>
  <si>
    <t>LB5751</t>
  </si>
  <si>
    <t>CH027</t>
  </si>
  <si>
    <t>LR416</t>
  </si>
  <si>
    <t>LB5378</t>
  </si>
  <si>
    <t>BS2168</t>
  </si>
  <si>
    <t>CI005</t>
  </si>
  <si>
    <t>BE058</t>
  </si>
  <si>
    <t>BE059</t>
  </si>
  <si>
    <t>BE060</t>
  </si>
  <si>
    <t>DS077</t>
  </si>
  <si>
    <t>WH118</t>
  </si>
  <si>
    <t>WH122</t>
  </si>
  <si>
    <t>AC0258</t>
  </si>
  <si>
    <t>DO663</t>
  </si>
  <si>
    <t>DO664</t>
  </si>
  <si>
    <t>YJ10</t>
  </si>
  <si>
    <t>YJ8</t>
  </si>
  <si>
    <t>BC0655</t>
  </si>
  <si>
    <t>DK008</t>
  </si>
  <si>
    <t>FB081</t>
  </si>
  <si>
    <t>LR1248</t>
  </si>
  <si>
    <t>LE3212</t>
  </si>
  <si>
    <t>AS011</t>
  </si>
  <si>
    <t>BT134</t>
  </si>
  <si>
    <t>BY010</t>
  </si>
  <si>
    <t>BY014</t>
  </si>
  <si>
    <t>BY015</t>
  </si>
  <si>
    <t>CH030</t>
  </si>
  <si>
    <t>DO665</t>
  </si>
  <si>
    <t>EM003</t>
  </si>
  <si>
    <t>IST011</t>
  </si>
  <si>
    <t>IST012</t>
  </si>
  <si>
    <t>IST013</t>
  </si>
  <si>
    <t>IST014</t>
  </si>
  <si>
    <t>IST016</t>
  </si>
  <si>
    <t>IST017</t>
  </si>
  <si>
    <t>IST018</t>
  </si>
  <si>
    <t>IST019</t>
  </si>
  <si>
    <t>IST020</t>
  </si>
  <si>
    <t>JR048</t>
  </si>
  <si>
    <t>JR052</t>
  </si>
  <si>
    <t>MA446</t>
  </si>
  <si>
    <t>MA471</t>
  </si>
  <si>
    <t>RO015</t>
  </si>
  <si>
    <t>SH050</t>
  </si>
  <si>
    <t>GR1301</t>
  </si>
  <si>
    <t>DK398</t>
  </si>
  <si>
    <t>LA2928</t>
  </si>
  <si>
    <t>BX004</t>
  </si>
  <si>
    <t>BX005</t>
  </si>
  <si>
    <t>BX006</t>
  </si>
  <si>
    <t>BX007</t>
  </si>
  <si>
    <t>BX008</t>
  </si>
  <si>
    <t>BS2556</t>
  </si>
  <si>
    <t>BS2557</t>
  </si>
  <si>
    <t>BS2558</t>
  </si>
  <si>
    <t>BS2559</t>
  </si>
  <si>
    <t>BS2560</t>
  </si>
  <si>
    <t>LR1268</t>
  </si>
  <si>
    <t>BF003</t>
  </si>
  <si>
    <t>AU247</t>
  </si>
  <si>
    <t>ACS082</t>
  </si>
  <si>
    <t>ACS100</t>
  </si>
  <si>
    <t>ACS176</t>
  </si>
  <si>
    <t>ACS222</t>
  </si>
  <si>
    <t>ACS230</t>
  </si>
  <si>
    <t>ACS231</t>
  </si>
  <si>
    <t>ACS302</t>
  </si>
  <si>
    <t>ACS322</t>
  </si>
  <si>
    <t>EMC</t>
  </si>
  <si>
    <t>H29</t>
  </si>
  <si>
    <t>H38</t>
  </si>
  <si>
    <t>H59</t>
  </si>
  <si>
    <t>LH22</t>
  </si>
  <si>
    <t>MP166</t>
  </si>
  <si>
    <t>MP167</t>
  </si>
  <si>
    <t>MP168</t>
  </si>
  <si>
    <t>MP170</t>
  </si>
  <si>
    <t>TA006</t>
  </si>
  <si>
    <t>TM001</t>
  </si>
  <si>
    <t>BH010</t>
  </si>
  <si>
    <t>LR1278</t>
  </si>
  <si>
    <t>WE012</t>
  </si>
  <si>
    <t>WE015</t>
  </si>
  <si>
    <t>AU190</t>
  </si>
  <si>
    <t>BT001</t>
  </si>
  <si>
    <t>BT008</t>
  </si>
  <si>
    <t>SC001</t>
  </si>
  <si>
    <t>SC022</t>
  </si>
  <si>
    <t>GW005</t>
  </si>
  <si>
    <t>GW026</t>
  </si>
  <si>
    <t>GW028</t>
  </si>
  <si>
    <t>GW029</t>
  </si>
  <si>
    <t>GW030</t>
  </si>
  <si>
    <t>GW041</t>
  </si>
  <si>
    <t>GW045</t>
  </si>
  <si>
    <t>GW046</t>
  </si>
  <si>
    <t>GW048</t>
  </si>
  <si>
    <t>FX002</t>
  </si>
  <si>
    <t>FX003</t>
  </si>
  <si>
    <t>FX004</t>
  </si>
  <si>
    <t>FB100</t>
  </si>
  <si>
    <t>LR1310</t>
  </si>
  <si>
    <t>BT002</t>
  </si>
  <si>
    <t>GW043</t>
  </si>
  <si>
    <t>AU193</t>
  </si>
  <si>
    <t>AU254</t>
  </si>
  <si>
    <t>HO013</t>
  </si>
  <si>
    <t>BH013</t>
  </si>
  <si>
    <t>BH014</t>
  </si>
  <si>
    <t>BH015</t>
  </si>
  <si>
    <t>BH016</t>
  </si>
  <si>
    <t>MI034</t>
  </si>
  <si>
    <t>AC144</t>
  </si>
  <si>
    <t>AC160</t>
  </si>
  <si>
    <t>AC530</t>
  </si>
  <si>
    <t>CH032</t>
  </si>
  <si>
    <t>GR1379</t>
  </si>
  <si>
    <t>IH0001</t>
  </si>
  <si>
    <t>LB4114</t>
  </si>
  <si>
    <t>LB4508</t>
  </si>
  <si>
    <t>LB6285</t>
  </si>
  <si>
    <t>LB6341</t>
  </si>
  <si>
    <t>LC003</t>
  </si>
  <si>
    <t>MA509</t>
  </si>
  <si>
    <t>SH061</t>
  </si>
  <si>
    <t>SP018</t>
  </si>
  <si>
    <t>SP019</t>
  </si>
  <si>
    <t>SP020</t>
  </si>
  <si>
    <t>SS109</t>
  </si>
  <si>
    <t>TS0001</t>
  </si>
  <si>
    <t>WH129</t>
  </si>
  <si>
    <t>ZS623</t>
  </si>
  <si>
    <t>EP003</t>
  </si>
  <si>
    <t>FX001</t>
  </si>
  <si>
    <t>GB001</t>
  </si>
  <si>
    <t>MI035</t>
  </si>
  <si>
    <t>MI038</t>
  </si>
  <si>
    <t>BG281</t>
  </si>
  <si>
    <t>BG235</t>
  </si>
  <si>
    <t>BG240</t>
  </si>
  <si>
    <t>AD234</t>
  </si>
  <si>
    <t>AD101</t>
  </si>
  <si>
    <t>AD129</t>
  </si>
  <si>
    <t>LE2614</t>
  </si>
  <si>
    <t>LE2887</t>
  </si>
  <si>
    <t>LB1000</t>
  </si>
  <si>
    <t>LB1428</t>
  </si>
  <si>
    <t>LB6113</t>
  </si>
  <si>
    <t>LB1429</t>
  </si>
  <si>
    <t>LB0453</t>
  </si>
  <si>
    <t>LB4532</t>
  </si>
  <si>
    <t>LB6208</t>
  </si>
  <si>
    <t>LB4517</t>
  </si>
  <si>
    <t>LB0908</t>
  </si>
  <si>
    <t>LB3586</t>
  </si>
  <si>
    <t>AE001</t>
  </si>
  <si>
    <t>AG001</t>
  </si>
  <si>
    <t>AH002</t>
  </si>
  <si>
    <t>AH003</t>
  </si>
  <si>
    <t>AH004</t>
  </si>
  <si>
    <t>AH006</t>
  </si>
  <si>
    <t>AH008</t>
  </si>
  <si>
    <t>AS003</t>
  </si>
  <si>
    <t>AS004</t>
  </si>
  <si>
    <t>AT001</t>
  </si>
  <si>
    <t>BF001</t>
  </si>
  <si>
    <t>BH001</t>
  </si>
  <si>
    <t>BM001</t>
  </si>
  <si>
    <t>BM002</t>
  </si>
  <si>
    <t>BMH001</t>
  </si>
  <si>
    <t>BMH004</t>
  </si>
  <si>
    <t>BMH005</t>
  </si>
  <si>
    <t>BMH007</t>
  </si>
  <si>
    <t>BMH010</t>
  </si>
  <si>
    <t>BMH011</t>
  </si>
  <si>
    <t>BU003</t>
  </si>
  <si>
    <t>CB001</t>
  </si>
  <si>
    <t>CB002</t>
  </si>
  <si>
    <t>CL003</t>
  </si>
  <si>
    <t>CO003</t>
  </si>
  <si>
    <t>EB001</t>
  </si>
  <si>
    <t>ET001</t>
  </si>
  <si>
    <t>GL001</t>
  </si>
  <si>
    <t>GM001</t>
  </si>
  <si>
    <t>HO003</t>
  </si>
  <si>
    <t>HO007</t>
  </si>
  <si>
    <t>HV001</t>
  </si>
  <si>
    <t>KB002</t>
  </si>
  <si>
    <t>KM001</t>
  </si>
  <si>
    <t>KM004</t>
  </si>
  <si>
    <t>KU001</t>
  </si>
  <si>
    <t>MT001</t>
  </si>
  <si>
    <t>MV002</t>
  </si>
  <si>
    <t>MV005</t>
  </si>
  <si>
    <t>MV007</t>
  </si>
  <si>
    <t>MX001</t>
  </si>
  <si>
    <t>MX002</t>
  </si>
  <si>
    <t>MX006</t>
  </si>
  <si>
    <t>NOR008</t>
  </si>
  <si>
    <t>NOR010</t>
  </si>
  <si>
    <t>OB001</t>
  </si>
  <si>
    <t>OS007</t>
  </si>
  <si>
    <t>OS008</t>
  </si>
  <si>
    <t>PB001</t>
  </si>
  <si>
    <t>PB006</t>
  </si>
  <si>
    <t>PG001</t>
  </si>
  <si>
    <t>PH001</t>
  </si>
  <si>
    <t>PH009</t>
  </si>
  <si>
    <t>PH010</t>
  </si>
  <si>
    <t>PT001</t>
  </si>
  <si>
    <t>PU001</t>
  </si>
  <si>
    <t>PW001</t>
  </si>
  <si>
    <t>PW002</t>
  </si>
  <si>
    <t>PW004</t>
  </si>
  <si>
    <t>RP004</t>
  </si>
  <si>
    <t>RT001</t>
  </si>
  <si>
    <t>RT002</t>
  </si>
  <si>
    <t>SD001</t>
  </si>
  <si>
    <t>SD008</t>
  </si>
  <si>
    <t>SH001</t>
  </si>
  <si>
    <t>SH004</t>
  </si>
  <si>
    <t>SI001</t>
  </si>
  <si>
    <t>SO001</t>
  </si>
  <si>
    <t>SR001</t>
  </si>
  <si>
    <t>ST001</t>
  </si>
  <si>
    <t>SZ001</t>
  </si>
  <si>
    <t>SZ003</t>
  </si>
  <si>
    <t>TR001</t>
  </si>
  <si>
    <t>TR002</t>
  </si>
  <si>
    <t>TR003</t>
  </si>
  <si>
    <t>WE002</t>
  </si>
  <si>
    <t>WE007</t>
  </si>
  <si>
    <t>WT001</t>
  </si>
  <si>
    <t>AI003</t>
  </si>
  <si>
    <t>AI005</t>
  </si>
  <si>
    <t>AK003</t>
  </si>
  <si>
    <t>AK004</t>
  </si>
  <si>
    <t>AK020</t>
  </si>
  <si>
    <t>AM006</t>
  </si>
  <si>
    <t>BB005</t>
  </si>
  <si>
    <t>BB037</t>
  </si>
  <si>
    <t>BB042</t>
  </si>
  <si>
    <t>BK003</t>
  </si>
  <si>
    <t>BK004</t>
  </si>
  <si>
    <t>BK009</t>
  </si>
  <si>
    <t>BK012</t>
  </si>
  <si>
    <t>BK015</t>
  </si>
  <si>
    <t>BK016</t>
  </si>
  <si>
    <t>BR020</t>
  </si>
  <si>
    <t>BZ016</t>
  </si>
  <si>
    <t>BZ017</t>
  </si>
  <si>
    <t>BZ023</t>
  </si>
  <si>
    <t>BZ028</t>
  </si>
  <si>
    <t>CS001</t>
  </si>
  <si>
    <t>CS003</t>
  </si>
  <si>
    <t>CS010</t>
  </si>
  <si>
    <t>DB004</t>
  </si>
  <si>
    <t>EU018</t>
  </si>
  <si>
    <t>EU030</t>
  </si>
  <si>
    <t>FB023</t>
  </si>
  <si>
    <t>GH001</t>
  </si>
  <si>
    <t>GH003</t>
  </si>
  <si>
    <t>GH015</t>
  </si>
  <si>
    <t>GW042</t>
  </si>
  <si>
    <t>IR031</t>
  </si>
  <si>
    <t>JS004</t>
  </si>
  <si>
    <t>LN038</t>
  </si>
  <si>
    <t>MB012</t>
  </si>
  <si>
    <t>MB025</t>
  </si>
  <si>
    <t>MB041</t>
  </si>
  <si>
    <t>MR001</t>
  </si>
  <si>
    <t>MR009</t>
  </si>
  <si>
    <t>MR025</t>
  </si>
  <si>
    <t>MU028</t>
  </si>
  <si>
    <t>MU030</t>
  </si>
  <si>
    <t>OB002</t>
  </si>
  <si>
    <t>OB003</t>
  </si>
  <si>
    <t>OB007</t>
  </si>
  <si>
    <t>OB010</t>
  </si>
  <si>
    <t>OB014</t>
  </si>
  <si>
    <t>PA021</t>
  </si>
  <si>
    <t>PA026</t>
  </si>
  <si>
    <t>PO038</t>
  </si>
  <si>
    <t>PR023</t>
  </si>
  <si>
    <t>PR033</t>
  </si>
  <si>
    <t>RS025</t>
  </si>
  <si>
    <t>SA020</t>
  </si>
  <si>
    <t>SB002</t>
  </si>
  <si>
    <t>SB034</t>
  </si>
  <si>
    <t>SB036</t>
  </si>
  <si>
    <t>SG010</t>
  </si>
  <si>
    <t>SK027</t>
  </si>
  <si>
    <t>SK028</t>
  </si>
  <si>
    <t>SLH012</t>
  </si>
  <si>
    <t>SLH014</t>
  </si>
  <si>
    <t>SLH023</t>
  </si>
  <si>
    <t>SLH049</t>
  </si>
  <si>
    <t>SLH081</t>
  </si>
  <si>
    <t>SLH082</t>
  </si>
  <si>
    <t>SN009</t>
  </si>
  <si>
    <t>SN011</t>
  </si>
  <si>
    <t>SN015</t>
  </si>
  <si>
    <t>SN019</t>
  </si>
  <si>
    <t>SN034</t>
  </si>
  <si>
    <t>SN044</t>
  </si>
  <si>
    <t>SP001</t>
  </si>
  <si>
    <t>SP005</t>
  </si>
  <si>
    <t>SP012</t>
  </si>
  <si>
    <t>SV003</t>
  </si>
  <si>
    <t>SV024</t>
  </si>
  <si>
    <t>TT014</t>
  </si>
  <si>
    <t>ZZ005</t>
  </si>
  <si>
    <t>AC140</t>
  </si>
  <si>
    <t>AC182</t>
  </si>
  <si>
    <t>AD001</t>
  </si>
  <si>
    <t>AD004</t>
  </si>
  <si>
    <t>AD010</t>
  </si>
  <si>
    <t>AD026</t>
  </si>
  <si>
    <t>AP001</t>
  </si>
  <si>
    <t>AP002</t>
  </si>
  <si>
    <t>AP027</t>
  </si>
  <si>
    <t>AU094</t>
  </si>
  <si>
    <t>BA038</t>
  </si>
  <si>
    <t>BA073</t>
  </si>
  <si>
    <t>BG029</t>
  </si>
  <si>
    <t>BG054</t>
  </si>
  <si>
    <t>BG067</t>
  </si>
  <si>
    <t>BG139</t>
  </si>
  <si>
    <t>BN019</t>
  </si>
  <si>
    <t>BS0588</t>
  </si>
  <si>
    <t>BT017</t>
  </si>
  <si>
    <t>BY004</t>
  </si>
  <si>
    <t>BY008</t>
  </si>
  <si>
    <t>CC604</t>
  </si>
  <si>
    <t>CE024</t>
  </si>
  <si>
    <t>CE057</t>
  </si>
  <si>
    <t>CH004</t>
  </si>
  <si>
    <t>CK128</t>
  </si>
  <si>
    <t>CR002</t>
  </si>
  <si>
    <t>CR034</t>
  </si>
  <si>
    <t>DA162</t>
  </si>
  <si>
    <t>DO349</t>
  </si>
  <si>
    <t>DP200</t>
  </si>
  <si>
    <t>DP201</t>
  </si>
  <si>
    <t>DW029</t>
  </si>
  <si>
    <t>DW087</t>
  </si>
  <si>
    <t>DW096</t>
  </si>
  <si>
    <t>DW1087</t>
  </si>
  <si>
    <t>EL051</t>
  </si>
  <si>
    <t>EL170</t>
  </si>
  <si>
    <t>EL210</t>
  </si>
  <si>
    <t>EL381</t>
  </si>
  <si>
    <t>GS001</t>
  </si>
  <si>
    <t>GS002</t>
  </si>
  <si>
    <t>GS010</t>
  </si>
  <si>
    <t>GS011</t>
  </si>
  <si>
    <t>GS048</t>
  </si>
  <si>
    <t>GS100</t>
  </si>
  <si>
    <t>HW1946</t>
  </si>
  <si>
    <t>HW1993</t>
  </si>
  <si>
    <t>IT011</t>
  </si>
  <si>
    <t>JT016</t>
  </si>
  <si>
    <t>JT021</t>
  </si>
  <si>
    <t>KF054</t>
  </si>
  <si>
    <t>KF196</t>
  </si>
  <si>
    <t>KF210</t>
  </si>
  <si>
    <t>KS072</t>
  </si>
  <si>
    <t>KS073</t>
  </si>
  <si>
    <t>KS074</t>
  </si>
  <si>
    <t>LB0955</t>
  </si>
  <si>
    <t>LB0958</t>
  </si>
  <si>
    <t>LN071</t>
  </si>
  <si>
    <t>MA193</t>
  </si>
  <si>
    <t>MA224</t>
  </si>
  <si>
    <t>MA235</t>
  </si>
  <si>
    <t>MA284</t>
  </si>
  <si>
    <t>MA285</t>
  </si>
  <si>
    <t>MS009</t>
  </si>
  <si>
    <t>MS010</t>
  </si>
  <si>
    <t>MS011</t>
  </si>
  <si>
    <t>MS019</t>
  </si>
  <si>
    <t>NF038</t>
  </si>
  <si>
    <t>NF045</t>
  </si>
  <si>
    <t>NOR013</t>
  </si>
  <si>
    <t>NR003</t>
  </si>
  <si>
    <t>NS078</t>
  </si>
  <si>
    <t>NS079</t>
  </si>
  <si>
    <t>NW127</t>
  </si>
  <si>
    <t>NW173</t>
  </si>
  <si>
    <t>PE247</t>
  </si>
  <si>
    <t>PL062</t>
  </si>
  <si>
    <t>PL170</t>
  </si>
  <si>
    <t>PO048</t>
  </si>
  <si>
    <t>RR318</t>
  </si>
  <si>
    <t>SS075</t>
  </si>
  <si>
    <t>TW009</t>
  </si>
  <si>
    <t>TW069</t>
  </si>
  <si>
    <t>WH086</t>
  </si>
  <si>
    <t>WS005</t>
  </si>
  <si>
    <t>WS006</t>
  </si>
  <si>
    <t>YT006</t>
  </si>
  <si>
    <t>AH007</t>
  </si>
  <si>
    <t>EL661</t>
  </si>
  <si>
    <t>JS037</t>
  </si>
  <si>
    <t>JS074</t>
  </si>
  <si>
    <t>RP009</t>
  </si>
  <si>
    <t>SM038</t>
  </si>
  <si>
    <t>SV010</t>
  </si>
  <si>
    <t>SV025</t>
  </si>
  <si>
    <t>SN021</t>
  </si>
  <si>
    <t>SN028</t>
  </si>
  <si>
    <t>SN038</t>
  </si>
  <si>
    <t>SN039</t>
  </si>
  <si>
    <t>SN046</t>
  </si>
  <si>
    <t>SN048</t>
  </si>
  <si>
    <t>ZS096</t>
  </si>
  <si>
    <t>ZS098</t>
  </si>
  <si>
    <t>ZS227</t>
  </si>
  <si>
    <t>ZS228</t>
  </si>
  <si>
    <t>ZS254</t>
  </si>
  <si>
    <t>ZS358</t>
  </si>
  <si>
    <t>DO110</t>
  </si>
  <si>
    <t>DO125</t>
  </si>
  <si>
    <t>DO126</t>
  </si>
  <si>
    <t>DO127</t>
  </si>
  <si>
    <t>DO180</t>
  </si>
  <si>
    <t>DO640</t>
  </si>
  <si>
    <t>SB001</t>
  </si>
  <si>
    <t>SB004</t>
  </si>
  <si>
    <t>SB006</t>
  </si>
  <si>
    <t>SB014</t>
  </si>
  <si>
    <t>SB024</t>
  </si>
  <si>
    <t>SB030</t>
  </si>
  <si>
    <t>AP003</t>
  </si>
  <si>
    <t>AP019</t>
  </si>
  <si>
    <t>AP025</t>
  </si>
  <si>
    <t>AP030</t>
  </si>
  <si>
    <t>AP035</t>
  </si>
  <si>
    <t>AP042</t>
  </si>
  <si>
    <t>SH019</t>
  </si>
  <si>
    <t>SH027</t>
  </si>
  <si>
    <t>SH034</t>
  </si>
  <si>
    <t>SH047</t>
  </si>
  <si>
    <t>SH055</t>
  </si>
  <si>
    <t>SLH41</t>
  </si>
  <si>
    <t>SLH44</t>
  </si>
  <si>
    <t>SLH56</t>
  </si>
  <si>
    <t>SLH58</t>
  </si>
  <si>
    <t>SLH66</t>
  </si>
  <si>
    <t>SLH70</t>
  </si>
  <si>
    <t>BS0339</t>
  </si>
  <si>
    <t>BS0379</t>
  </si>
  <si>
    <t>BS0397</t>
  </si>
  <si>
    <t>BS0399</t>
  </si>
  <si>
    <t>BS0652</t>
  </si>
  <si>
    <t>BS1716</t>
  </si>
  <si>
    <t>LA0343</t>
  </si>
  <si>
    <t>LA0356</t>
  </si>
  <si>
    <t>LA0504</t>
  </si>
  <si>
    <t>LA1257</t>
  </si>
  <si>
    <t>LA1532</t>
  </si>
  <si>
    <t>LA2209</t>
  </si>
  <si>
    <t>GR0057</t>
  </si>
  <si>
    <t>GR0116</t>
  </si>
  <si>
    <t>GR0117</t>
  </si>
  <si>
    <t>GR0216</t>
  </si>
  <si>
    <t>GR0427</t>
  </si>
  <si>
    <t>TM002</t>
  </si>
  <si>
    <t>BB002</t>
  </si>
  <si>
    <t>BB048</t>
  </si>
  <si>
    <t>BB063</t>
  </si>
  <si>
    <t>BB064</t>
  </si>
  <si>
    <t>BB068</t>
  </si>
  <si>
    <t>BB069</t>
  </si>
  <si>
    <t>WS001</t>
  </si>
  <si>
    <t>WS013</t>
  </si>
  <si>
    <t>WS083</t>
  </si>
  <si>
    <t>WS107</t>
  </si>
  <si>
    <t>WS110</t>
  </si>
  <si>
    <t>WS111</t>
  </si>
  <si>
    <t>GS012</t>
  </si>
  <si>
    <t>GS013</t>
  </si>
  <si>
    <t>GS058</t>
  </si>
  <si>
    <t>GS070</t>
  </si>
  <si>
    <t>GS108</t>
  </si>
  <si>
    <t>GS119</t>
  </si>
  <si>
    <t>KS003</t>
  </si>
  <si>
    <t>KS004</t>
  </si>
  <si>
    <t>KS007</t>
  </si>
  <si>
    <t>KS014</t>
  </si>
  <si>
    <t>KS032</t>
  </si>
  <si>
    <t>KS035</t>
  </si>
  <si>
    <t>JS002</t>
  </si>
  <si>
    <t>JS008</t>
  </si>
  <si>
    <t>JS013</t>
  </si>
  <si>
    <t>JS032</t>
  </si>
  <si>
    <t>JS057</t>
  </si>
  <si>
    <t>JS075</t>
  </si>
  <si>
    <t>MS48</t>
  </si>
  <si>
    <t>MS50</t>
  </si>
  <si>
    <t>MS59</t>
  </si>
  <si>
    <t>MS63</t>
  </si>
  <si>
    <t>MS66</t>
  </si>
  <si>
    <t>MS100</t>
  </si>
  <si>
    <t>EN755</t>
  </si>
  <si>
    <t>EN756</t>
  </si>
  <si>
    <t>EN771</t>
  </si>
  <si>
    <t>EN1269</t>
  </si>
  <si>
    <t>EN1371</t>
  </si>
  <si>
    <t>EN1388</t>
  </si>
  <si>
    <t>KB0003</t>
  </si>
  <si>
    <t>LR1194</t>
  </si>
  <si>
    <t>CI009</t>
  </si>
  <si>
    <t>LR460</t>
  </si>
  <si>
    <t>LR613</t>
  </si>
  <si>
    <t>LR1277</t>
  </si>
  <si>
    <t>LR1279</t>
  </si>
  <si>
    <t>LR1280</t>
  </si>
  <si>
    <t>SR262</t>
  </si>
  <si>
    <t>AC483</t>
  </si>
  <si>
    <t>DP208</t>
  </si>
  <si>
    <t>BU034</t>
  </si>
  <si>
    <t>MA546</t>
  </si>
  <si>
    <t>DS102</t>
  </si>
  <si>
    <t>EU037</t>
  </si>
  <si>
    <t>DB149</t>
  </si>
  <si>
    <t>FB149</t>
  </si>
  <si>
    <t>FB150</t>
  </si>
  <si>
    <t>GR1480</t>
  </si>
  <si>
    <t>LA3186</t>
  </si>
  <si>
    <t>WW706</t>
  </si>
  <si>
    <t>WW707</t>
  </si>
  <si>
    <t>WW708</t>
  </si>
  <si>
    <t>DH159</t>
  </si>
  <si>
    <t>MA563</t>
  </si>
  <si>
    <t>IW015</t>
  </si>
  <si>
    <t>DD304</t>
  </si>
  <si>
    <t>GY453</t>
  </si>
  <si>
    <t>ZS653</t>
  </si>
  <si>
    <t>BS2962</t>
  </si>
  <si>
    <t>BS2963</t>
  </si>
  <si>
    <t>BS2964</t>
  </si>
  <si>
    <t>BS2965</t>
  </si>
  <si>
    <t>BS2966</t>
  </si>
  <si>
    <t>BS2967</t>
  </si>
  <si>
    <t>BS2968</t>
  </si>
  <si>
    <t>BS2969</t>
  </si>
  <si>
    <t>BS2970</t>
  </si>
  <si>
    <t>BS2971</t>
  </si>
  <si>
    <t>LA3222</t>
  </si>
  <si>
    <t>DG0003</t>
  </si>
  <si>
    <t>CH044</t>
  </si>
  <si>
    <t>MI041</t>
  </si>
  <si>
    <t>LA3260</t>
  </si>
  <si>
    <t>NR374</t>
  </si>
  <si>
    <t>CFA074</t>
  </si>
  <si>
    <t>CK163</t>
  </si>
  <si>
    <t>MI045</t>
  </si>
  <si>
    <t>RR375</t>
  </si>
  <si>
    <t>DD319</t>
  </si>
  <si>
    <t>MI048</t>
  </si>
  <si>
    <t>SY061</t>
  </si>
  <si>
    <t>CFA150</t>
  </si>
  <si>
    <t>LA3197</t>
  </si>
  <si>
    <t>CFA155</t>
  </si>
  <si>
    <t>ZS688</t>
  </si>
  <si>
    <t>ZS657</t>
  </si>
  <si>
    <t>ZS002</t>
  </si>
  <si>
    <t>ZS204</t>
  </si>
  <si>
    <t>ZS205</t>
  </si>
  <si>
    <t>ZS268</t>
  </si>
  <si>
    <t>ZS551</t>
  </si>
  <si>
    <t>ZS584</t>
  </si>
  <si>
    <t>ZS613</t>
  </si>
  <si>
    <t>ZS621</t>
  </si>
  <si>
    <t>ZS013</t>
  </si>
  <si>
    <t>AU287</t>
  </si>
  <si>
    <t>LA3305</t>
  </si>
  <si>
    <t>LB4723</t>
  </si>
  <si>
    <t>LB4909</t>
  </si>
  <si>
    <t>LB6011</t>
  </si>
  <si>
    <t>LB6466</t>
  </si>
  <si>
    <t>LB6480</t>
  </si>
  <si>
    <t>LB6485</t>
  </si>
  <si>
    <t>LB6508</t>
  </si>
  <si>
    <t>LB6543</t>
  </si>
  <si>
    <t>LB6546</t>
  </si>
  <si>
    <t>LE3257</t>
  </si>
  <si>
    <t>LE3765</t>
  </si>
  <si>
    <t>LE3832</t>
  </si>
  <si>
    <t>LB6665</t>
  </si>
  <si>
    <t>AP137</t>
  </si>
  <si>
    <t>AU282</t>
  </si>
  <si>
    <t>CFA204</t>
  </si>
  <si>
    <t>CFA205</t>
  </si>
  <si>
    <t>CFA284</t>
  </si>
  <si>
    <t>CFA285</t>
  </si>
  <si>
    <t>CFA286</t>
  </si>
  <si>
    <t>CFA287</t>
  </si>
  <si>
    <t>CFA289</t>
  </si>
  <si>
    <t>CFA290</t>
  </si>
  <si>
    <t>CFA302</t>
  </si>
  <si>
    <t>CFA427</t>
  </si>
  <si>
    <t>CFA477</t>
  </si>
  <si>
    <t>DO675</t>
  </si>
  <si>
    <t>DS113</t>
  </si>
  <si>
    <t>EP015</t>
  </si>
  <si>
    <t>EP033</t>
  </si>
  <si>
    <t>LA3337</t>
  </si>
  <si>
    <t>LA3400</t>
  </si>
  <si>
    <t>LA3401</t>
  </si>
  <si>
    <t>LB5550</t>
  </si>
  <si>
    <t>LB6211</t>
  </si>
  <si>
    <t>LB6782</t>
  </si>
  <si>
    <t>MA556</t>
  </si>
  <si>
    <t>MA557</t>
  </si>
  <si>
    <t>MA558</t>
  </si>
  <si>
    <t>MA562</t>
  </si>
  <si>
    <t>MA565</t>
  </si>
  <si>
    <t>MA569</t>
  </si>
  <si>
    <t>MA758</t>
  </si>
  <si>
    <t>MA805</t>
  </si>
  <si>
    <t>MA816</t>
  </si>
  <si>
    <t>MV017</t>
  </si>
  <si>
    <t>PL279</t>
  </si>
  <si>
    <t>SR238</t>
  </si>
  <si>
    <t>WE017</t>
  </si>
  <si>
    <t>ZZ046</t>
  </si>
  <si>
    <t>CFA551</t>
  </si>
  <si>
    <t>CFA554</t>
  </si>
  <si>
    <t>CFA555</t>
  </si>
  <si>
    <t>CFA556</t>
  </si>
  <si>
    <t>CFA559</t>
  </si>
  <si>
    <t>AC602</t>
  </si>
  <si>
    <t>AF001</t>
  </si>
  <si>
    <t>AF002</t>
  </si>
  <si>
    <t>AF009</t>
  </si>
  <si>
    <t>AF022</t>
  </si>
  <si>
    <t>AS015</t>
  </si>
  <si>
    <t>BA105</t>
  </si>
  <si>
    <t>BC0669</t>
  </si>
  <si>
    <t>BC0670</t>
  </si>
  <si>
    <t>BS3216</t>
  </si>
  <si>
    <t>CFA086</t>
  </si>
  <si>
    <t>CFA518</t>
  </si>
  <si>
    <t>CFA534</t>
  </si>
  <si>
    <t>CFA537</t>
  </si>
  <si>
    <t>CFA617</t>
  </si>
  <si>
    <t>CFA621</t>
  </si>
  <si>
    <t>CFA628</t>
  </si>
  <si>
    <t>CH048</t>
  </si>
  <si>
    <t>DB160</t>
  </si>
  <si>
    <t>DD349</t>
  </si>
  <si>
    <t>DD359</t>
  </si>
  <si>
    <t>EU061</t>
  </si>
  <si>
    <t>EU122</t>
  </si>
  <si>
    <t>JR056</t>
  </si>
  <si>
    <t>LA3258</t>
  </si>
  <si>
    <t>LA3422</t>
  </si>
  <si>
    <t>LR1246</t>
  </si>
  <si>
    <t>LR1247</t>
  </si>
  <si>
    <t>LR1250</t>
  </si>
  <si>
    <t>LR1388</t>
  </si>
  <si>
    <t>LR1407</t>
  </si>
  <si>
    <t>LR1478</t>
  </si>
  <si>
    <t>LR1484</t>
  </si>
  <si>
    <t>LR1489</t>
  </si>
  <si>
    <t>MA866</t>
  </si>
  <si>
    <t>MA875</t>
  </si>
  <si>
    <t>RR399</t>
  </si>
  <si>
    <t>RR400</t>
  </si>
  <si>
    <t>SLH083</t>
  </si>
  <si>
    <t>ZZ045</t>
  </si>
  <si>
    <t>ZZ051</t>
  </si>
  <si>
    <t>CFA0543</t>
  </si>
  <si>
    <t>CFA0544</t>
  </si>
  <si>
    <t>CFA0671</t>
  </si>
  <si>
    <t>CFA0697</t>
  </si>
  <si>
    <t>CFA0698</t>
  </si>
  <si>
    <t>CFA0701</t>
  </si>
  <si>
    <t>CH029</t>
  </si>
  <si>
    <t>CK0166</t>
  </si>
  <si>
    <t>CL0083</t>
  </si>
  <si>
    <t>CL0107</t>
  </si>
  <si>
    <t>CL0114</t>
  </si>
  <si>
    <t>CL0115</t>
  </si>
  <si>
    <t>DO686</t>
  </si>
  <si>
    <t>DO687</t>
  </si>
  <si>
    <t>DO688</t>
  </si>
  <si>
    <t>DO689</t>
  </si>
  <si>
    <t>LA3341</t>
  </si>
  <si>
    <t>LA3530</t>
  </si>
  <si>
    <t>MA799</t>
  </si>
  <si>
    <t>MA888</t>
  </si>
  <si>
    <t>MA904</t>
  </si>
  <si>
    <t>PL309</t>
  </si>
  <si>
    <t>SY062</t>
  </si>
  <si>
    <t>BS3564</t>
  </si>
  <si>
    <t>CFA0710</t>
  </si>
  <si>
    <t>CFA0733</t>
  </si>
  <si>
    <t>CK0168</t>
  </si>
  <si>
    <t>DH0178</t>
  </si>
  <si>
    <t>EP044</t>
  </si>
  <si>
    <t>GR1587</t>
  </si>
  <si>
    <t>IW016</t>
  </si>
  <si>
    <t>LR1482</t>
  </si>
  <si>
    <t>LR1488</t>
  </si>
  <si>
    <t>LR1492</t>
  </si>
  <si>
    <t>AFFN000004</t>
  </si>
  <si>
    <t>AFFN000005</t>
  </si>
  <si>
    <t>AFFN000006</t>
  </si>
  <si>
    <t>AFOX000002</t>
  </si>
  <si>
    <t>AFOX000003</t>
  </si>
  <si>
    <t>AFOX000004</t>
  </si>
  <si>
    <t>AFOX000005</t>
  </si>
  <si>
    <t>AFOX000006</t>
  </si>
  <si>
    <t>AFOX000007</t>
  </si>
  <si>
    <t>AHRT000004</t>
  </si>
  <si>
    <t>AHRT000005</t>
  </si>
  <si>
    <t>AIRT000001</t>
  </si>
  <si>
    <t>AKIT000002</t>
  </si>
  <si>
    <t>AKIT000003</t>
  </si>
  <si>
    <t>AKIT000004</t>
  </si>
  <si>
    <t>AKIT000005</t>
  </si>
  <si>
    <t>AKIT000006</t>
  </si>
  <si>
    <t>AKIT000007</t>
  </si>
  <si>
    <t>AKIT000008</t>
  </si>
  <si>
    <t>ALDB000005</t>
  </si>
  <si>
    <t>ALDB000006</t>
  </si>
  <si>
    <t>ALDB000007</t>
  </si>
  <si>
    <t>AMBD000002</t>
  </si>
  <si>
    <t>AMBD000003</t>
  </si>
  <si>
    <t>AMBD000004</t>
  </si>
  <si>
    <t>AMBD000005</t>
  </si>
  <si>
    <t>AMBD000006</t>
  </si>
  <si>
    <t>AMBD000007</t>
  </si>
  <si>
    <t>AMST000006</t>
  </si>
  <si>
    <t>AMWS000004</t>
  </si>
  <si>
    <t>AMWS000005</t>
  </si>
  <si>
    <t>AMWS000006</t>
  </si>
  <si>
    <t>ANAT000004</t>
  </si>
  <si>
    <t>APPZ000004</t>
  </si>
  <si>
    <t>APPZ000005</t>
  </si>
  <si>
    <t>APPZ000006</t>
  </si>
  <si>
    <t>AUSK000004</t>
  </si>
  <si>
    <t>AUSK000005</t>
  </si>
  <si>
    <t>AUSK000006</t>
  </si>
  <si>
    <t>AUSS000003</t>
  </si>
  <si>
    <t>AUST000003</t>
  </si>
  <si>
    <t>AUST000004</t>
  </si>
  <si>
    <t>AUST000005</t>
  </si>
  <si>
    <t>BANO000005</t>
  </si>
  <si>
    <t>BANO000006</t>
  </si>
  <si>
    <t>BASS000005</t>
  </si>
  <si>
    <t>BASS000006</t>
  </si>
  <si>
    <t>BEAU000004</t>
  </si>
  <si>
    <t>BEDT000006</t>
  </si>
  <si>
    <t>BEDT000007</t>
  </si>
  <si>
    <t>BEDT000008</t>
  </si>
  <si>
    <t>BELS000003</t>
  </si>
  <si>
    <t>BFDB000001</t>
  </si>
  <si>
    <t>BFDB000002</t>
  </si>
  <si>
    <t>BFDB000003</t>
  </si>
  <si>
    <t>BHSP000001</t>
  </si>
  <si>
    <t>BHSP000002</t>
  </si>
  <si>
    <t>BHSP000003</t>
  </si>
  <si>
    <t>BHSP000004</t>
  </si>
  <si>
    <t>BHSP000005</t>
  </si>
  <si>
    <t>BHSP000006</t>
  </si>
  <si>
    <t>BICH000004</t>
  </si>
  <si>
    <t>BICH000005</t>
  </si>
  <si>
    <t>BMAL000004</t>
  </si>
  <si>
    <t>BMSH000005</t>
  </si>
  <si>
    <t>BMSH000006</t>
  </si>
  <si>
    <t>BODA000001</t>
  </si>
  <si>
    <t>BOLO000001</t>
  </si>
  <si>
    <t>BOLO000002</t>
  </si>
  <si>
    <t>BOLO000003</t>
  </si>
  <si>
    <t>BOLO000004</t>
  </si>
  <si>
    <t>BOLO000005</t>
  </si>
  <si>
    <t>BOLO000006</t>
  </si>
  <si>
    <t>BOPD000001</t>
  </si>
  <si>
    <t>BOPD000002</t>
  </si>
  <si>
    <t>BOPD000003</t>
  </si>
  <si>
    <t>BOPD000004</t>
  </si>
  <si>
    <t>BOPD000005</t>
  </si>
  <si>
    <t>BOST000002</t>
  </si>
  <si>
    <t>BOST000003</t>
  </si>
  <si>
    <t>BOXR000004</t>
  </si>
  <si>
    <t>BOXR000005</t>
  </si>
  <si>
    <t>BRAC000001</t>
  </si>
  <si>
    <t>BRAC000002</t>
  </si>
  <si>
    <t>BRAC000003</t>
  </si>
  <si>
    <t>BRAC000004</t>
  </si>
  <si>
    <t>BRAC000005</t>
  </si>
  <si>
    <t>BRAC000006</t>
  </si>
  <si>
    <t>BRBT000003</t>
  </si>
  <si>
    <t>BRBT000004</t>
  </si>
  <si>
    <t>BRHM000001</t>
  </si>
  <si>
    <t>BRHM000002</t>
  </si>
  <si>
    <t>BRHM000003</t>
  </si>
  <si>
    <t>BRHM000004</t>
  </si>
  <si>
    <t>BRHM000005</t>
  </si>
  <si>
    <t>BRHM000006</t>
  </si>
  <si>
    <t>BRIA000005</t>
  </si>
  <si>
    <t>BRIT000003</t>
  </si>
  <si>
    <t>BRIT000004</t>
  </si>
  <si>
    <t>BRIT000005</t>
  </si>
  <si>
    <t>BRTR000002</t>
  </si>
  <si>
    <t>BRTR000003</t>
  </si>
  <si>
    <t>BRTR000004</t>
  </si>
  <si>
    <t>BRTR000005</t>
  </si>
  <si>
    <t>BRUS000007</t>
  </si>
  <si>
    <t>BRZT000001</t>
  </si>
  <si>
    <t>BRZT000002</t>
  </si>
  <si>
    <t>BRZT000003</t>
  </si>
  <si>
    <t>BRZT000004</t>
  </si>
  <si>
    <t>BULD000002</t>
  </si>
  <si>
    <t>BULD000003</t>
  </si>
  <si>
    <t>BULM000005</t>
  </si>
  <si>
    <t>BULM000006</t>
  </si>
  <si>
    <t>BULT000003</t>
  </si>
  <si>
    <t>BULT000004</t>
  </si>
  <si>
    <t>CAAN000001</t>
  </si>
  <si>
    <t>CAAN000002</t>
  </si>
  <si>
    <t>CAIR000004</t>
  </si>
  <si>
    <t>CAIR000005</t>
  </si>
  <si>
    <t>CANM000001</t>
  </si>
  <si>
    <t>CANM000002</t>
  </si>
  <si>
    <t>CANM000003</t>
  </si>
  <si>
    <t>CASD000001</t>
  </si>
  <si>
    <t>CASD000002</t>
  </si>
  <si>
    <t>CASD000003</t>
  </si>
  <si>
    <t>CAUC000002</t>
  </si>
  <si>
    <t>CAUC000003</t>
  </si>
  <si>
    <t>CAUC000004</t>
  </si>
  <si>
    <t>CCRT000003</t>
  </si>
  <si>
    <t>CCRT000004</t>
  </si>
  <si>
    <t>CFOU000001</t>
  </si>
  <si>
    <t>CHBR000005</t>
  </si>
  <si>
    <t>CHIH000006</t>
  </si>
  <si>
    <t>CHIN000005</t>
  </si>
  <si>
    <t>CHIN000006</t>
  </si>
  <si>
    <t>CHIN000007</t>
  </si>
  <si>
    <t>CHOW000004</t>
  </si>
  <si>
    <t>CIRN000004</t>
  </si>
  <si>
    <t>CIRN000005</t>
  </si>
  <si>
    <t>CIRN000006</t>
  </si>
  <si>
    <t>CKCS000004</t>
  </si>
  <si>
    <t>CKCS000005</t>
  </si>
  <si>
    <t>CLSP000004</t>
  </si>
  <si>
    <t>CLSP000005</t>
  </si>
  <si>
    <t>CNCS000003</t>
  </si>
  <si>
    <t>COLL000005</t>
  </si>
  <si>
    <t>COLL000006</t>
  </si>
  <si>
    <t>COLL000007</t>
  </si>
  <si>
    <t>COLL000008</t>
  </si>
  <si>
    <t>COLL000009</t>
  </si>
  <si>
    <t>COLL000010</t>
  </si>
  <si>
    <t>COLL000011</t>
  </si>
  <si>
    <t>COLL000012</t>
  </si>
  <si>
    <t>COTO000004</t>
  </si>
  <si>
    <t>CRES000002</t>
  </si>
  <si>
    <t>CRSP000001</t>
  </si>
  <si>
    <t>CRSP000002</t>
  </si>
  <si>
    <t>CRSP000003</t>
  </si>
  <si>
    <t>CRSP000004</t>
  </si>
  <si>
    <t>CSHD000001</t>
  </si>
  <si>
    <t>CSHD000002</t>
  </si>
  <si>
    <t>CSHD000003</t>
  </si>
  <si>
    <t>CSKT000006</t>
  </si>
  <si>
    <t>CSKT000007</t>
  </si>
  <si>
    <t>CSKT000008</t>
  </si>
  <si>
    <t>CZWO000001</t>
  </si>
  <si>
    <t>CZWO000002</t>
  </si>
  <si>
    <t>DACH000003</t>
  </si>
  <si>
    <t>DACH000004</t>
  </si>
  <si>
    <t>DACH000005</t>
  </si>
  <si>
    <t>DACH000006</t>
  </si>
  <si>
    <t>DACH000007</t>
  </si>
  <si>
    <t>DACH000008</t>
  </si>
  <si>
    <t>DACH000009</t>
  </si>
  <si>
    <t>DACH000010</t>
  </si>
  <si>
    <t>DACH000011</t>
  </si>
  <si>
    <t>DALM000004</t>
  </si>
  <si>
    <t>DAND000004</t>
  </si>
  <si>
    <t>DAND000005</t>
  </si>
  <si>
    <t>DAND000006</t>
  </si>
  <si>
    <t>DARG000003</t>
  </si>
  <si>
    <t>DARG000004</t>
  </si>
  <si>
    <t>DARG000005</t>
  </si>
  <si>
    <t>DREV000001</t>
  </si>
  <si>
    <t>DREV000002</t>
  </si>
  <si>
    <t>DREV000003</t>
  </si>
  <si>
    <t>DREV000004</t>
  </si>
  <si>
    <t>DREV000005</t>
  </si>
  <si>
    <t>DREV000006</t>
  </si>
  <si>
    <t>DSHP000003</t>
  </si>
  <si>
    <t>DSHP000004</t>
  </si>
  <si>
    <t>DUPD000001</t>
  </si>
  <si>
    <t>EGTT000007</t>
  </si>
  <si>
    <t>EGTT000008</t>
  </si>
  <si>
    <t>EGTT000009</t>
  </si>
  <si>
    <t>EGTT000010</t>
  </si>
  <si>
    <t>EGTT000011</t>
  </si>
  <si>
    <t>EGTT000012</t>
  </si>
  <si>
    <t>EGTT000013</t>
  </si>
  <si>
    <t>EGTT000014</t>
  </si>
  <si>
    <t>EGTT000015</t>
  </si>
  <si>
    <t>EGTT000016</t>
  </si>
  <si>
    <t>EPNT000007</t>
  </si>
  <si>
    <t>EPNT000008</t>
  </si>
  <si>
    <t>EPNT000009</t>
  </si>
  <si>
    <t>ESMD000001</t>
  </si>
  <si>
    <t>ESMD000002</t>
  </si>
  <si>
    <t>ESMD000003</t>
  </si>
  <si>
    <t>ESMD000004</t>
  </si>
  <si>
    <t>ESMD000005</t>
  </si>
  <si>
    <t>ESMD000006</t>
  </si>
  <si>
    <t>ESTH000001</t>
  </si>
  <si>
    <t>ESTH000002</t>
  </si>
  <si>
    <t>ESTH000003</t>
  </si>
  <si>
    <t>EURA000004</t>
  </si>
  <si>
    <t>FIEL000004</t>
  </si>
  <si>
    <t>FIEL000005</t>
  </si>
  <si>
    <t>FLCD000001</t>
  </si>
  <si>
    <t>FLCD000002</t>
  </si>
  <si>
    <t>FXTE000002</t>
  </si>
  <si>
    <t>FXTE000003</t>
  </si>
  <si>
    <t>FXTE000004</t>
  </si>
  <si>
    <t>GALG000001</t>
  </si>
  <si>
    <t>GALG000002</t>
  </si>
  <si>
    <t>GALG000003</t>
  </si>
  <si>
    <t>GALG000004</t>
  </si>
  <si>
    <t>GBGV000005</t>
  </si>
  <si>
    <t>GFBR000001</t>
  </si>
  <si>
    <t>GGVE000001</t>
  </si>
  <si>
    <t>GGVE000002</t>
  </si>
  <si>
    <t>GORD000002</t>
  </si>
  <si>
    <t>GPIN000003</t>
  </si>
  <si>
    <t>GPIN000004</t>
  </si>
  <si>
    <t>GSPK000004</t>
  </si>
  <si>
    <t>GSPK000005</t>
  </si>
  <si>
    <t>GSPK000006</t>
  </si>
  <si>
    <t>GSZM000005</t>
  </si>
  <si>
    <t>GSZM000006</t>
  </si>
  <si>
    <t>GTLH000001</t>
  </si>
  <si>
    <t>GWHP000004</t>
  </si>
  <si>
    <t>HAEL000001</t>
  </si>
  <si>
    <t>HAVA000001</t>
  </si>
  <si>
    <t>HAVA000002</t>
  </si>
  <si>
    <t>HAVA000003</t>
  </si>
  <si>
    <t>HELH000001</t>
  </si>
  <si>
    <t>HOBO000001</t>
  </si>
  <si>
    <t>HOBO000002</t>
  </si>
  <si>
    <t>HOKK000001</t>
  </si>
  <si>
    <t>HOKK000002</t>
  </si>
  <si>
    <t>HOKK000003</t>
  </si>
  <si>
    <t>HOVA000003</t>
  </si>
  <si>
    <t>HTSV000001</t>
  </si>
  <si>
    <t>HTSV000002</t>
  </si>
  <si>
    <t>HTSV000003</t>
  </si>
  <si>
    <t>HTSV000004</t>
  </si>
  <si>
    <t>HTSV000005</t>
  </si>
  <si>
    <t>HTSV000006</t>
  </si>
  <si>
    <t>HTSV000007</t>
  </si>
  <si>
    <t>IBIZ000008</t>
  </si>
  <si>
    <t>IBIZ000009</t>
  </si>
  <si>
    <t>IBIZ000010</t>
  </si>
  <si>
    <t>IBIZ000011</t>
  </si>
  <si>
    <t>IBIZ000012</t>
  </si>
  <si>
    <t>IBIZ000013</t>
  </si>
  <si>
    <t>ICES000004</t>
  </si>
  <si>
    <t>ICES000005</t>
  </si>
  <si>
    <t>ICES000006</t>
  </si>
  <si>
    <t>IRIT000003</t>
  </si>
  <si>
    <t>IRSE000003</t>
  </si>
  <si>
    <t>IWSP000004</t>
  </si>
  <si>
    <t>JSPZ000004</t>
  </si>
  <si>
    <t>JSPZ000005</t>
  </si>
  <si>
    <t>JSPZ000006</t>
  </si>
  <si>
    <t>KAIK000001</t>
  </si>
  <si>
    <t>KAIK000002</t>
  </si>
  <si>
    <t>KAIK000003</t>
  </si>
  <si>
    <t>KAIK000004</t>
  </si>
  <si>
    <t>KAIK000005</t>
  </si>
  <si>
    <t>KEES000005</t>
  </si>
  <si>
    <t>KEES000006</t>
  </si>
  <si>
    <t>KERY000002</t>
  </si>
  <si>
    <t>KISH000001</t>
  </si>
  <si>
    <t>KISH000002</t>
  </si>
  <si>
    <t>KISH000003</t>
  </si>
  <si>
    <t>KMUM000007</t>
  </si>
  <si>
    <t>KMUM000008</t>
  </si>
  <si>
    <t>KMUM000009</t>
  </si>
  <si>
    <t>KMUM000010</t>
  </si>
  <si>
    <t>KMUM000011</t>
  </si>
  <si>
    <t>KROM000004</t>
  </si>
  <si>
    <t>KROM000005</t>
  </si>
  <si>
    <t>KROM000006</t>
  </si>
  <si>
    <t>KROM000007</t>
  </si>
  <si>
    <t>KUVZ000004</t>
  </si>
  <si>
    <t>KUVZ000005</t>
  </si>
  <si>
    <t>KUVZ000006</t>
  </si>
  <si>
    <t>KUVZ000007</t>
  </si>
  <si>
    <t>LAEK000004</t>
  </si>
  <si>
    <t>LAEK000005</t>
  </si>
  <si>
    <t>LAKE000001</t>
  </si>
  <si>
    <t>LAKE000002</t>
  </si>
  <si>
    <t>LAKE000003</t>
  </si>
  <si>
    <t>LAKE000004</t>
  </si>
  <si>
    <t>LAKE000005</t>
  </si>
  <si>
    <t>LAKE000006</t>
  </si>
  <si>
    <t>LANC000004</t>
  </si>
  <si>
    <t>LANC000005</t>
  </si>
  <si>
    <t>LANC000006</t>
  </si>
  <si>
    <t>LDSR000003</t>
  </si>
  <si>
    <t>LEON000007</t>
  </si>
  <si>
    <t>LEON000008</t>
  </si>
  <si>
    <t>LEON000009</t>
  </si>
  <si>
    <t>LEON000010</t>
  </si>
  <si>
    <t>LHSA000004</t>
  </si>
  <si>
    <t>LHSA000005</t>
  </si>
  <si>
    <t>LHSA000006</t>
  </si>
  <si>
    <t>LHSA000007</t>
  </si>
  <si>
    <t>LHSA000008</t>
  </si>
  <si>
    <t>LOWC000001</t>
  </si>
  <si>
    <t>LOWC000002</t>
  </si>
  <si>
    <t>LOWC000003</t>
  </si>
  <si>
    <t>LOWC000004</t>
  </si>
  <si>
    <t>MALT000004</t>
  </si>
  <si>
    <t>MANT000007</t>
  </si>
  <si>
    <t>MANT000008</t>
  </si>
  <si>
    <t>MARM000004</t>
  </si>
  <si>
    <t>MARM000005</t>
  </si>
  <si>
    <t>MARM000006</t>
  </si>
  <si>
    <t>MAST000003</t>
  </si>
  <si>
    <t>MAST000004</t>
  </si>
  <si>
    <t>MAST000005</t>
  </si>
  <si>
    <t>MJMA000001</t>
  </si>
  <si>
    <t>MJMA000002</t>
  </si>
  <si>
    <t>MJMA000003</t>
  </si>
  <si>
    <t>MSNZ000003</t>
  </si>
  <si>
    <t>MUDI000005</t>
  </si>
  <si>
    <t>MUDI000006</t>
  </si>
  <si>
    <t>NBUH000003</t>
  </si>
  <si>
    <t>NBUH000004</t>
  </si>
  <si>
    <t>NBUH000005</t>
  </si>
  <si>
    <t>NBUH000006</t>
  </si>
  <si>
    <t>NEAP000003</t>
  </si>
  <si>
    <t>NELK000005</t>
  </si>
  <si>
    <t>NELK000006</t>
  </si>
  <si>
    <t>NELK000007</t>
  </si>
  <si>
    <t>NEWF000005</t>
  </si>
  <si>
    <t>NLUN000004</t>
  </si>
  <si>
    <t>NLUN000005</t>
  </si>
  <si>
    <t>NORB000001</t>
  </si>
  <si>
    <t>NORB000002</t>
  </si>
  <si>
    <t>NORB000003</t>
  </si>
  <si>
    <t>NORB000004</t>
  </si>
  <si>
    <t>NORB000005</t>
  </si>
  <si>
    <t>NORF000006</t>
  </si>
  <si>
    <t>NORF000007</t>
  </si>
  <si>
    <t>NOWT000005</t>
  </si>
  <si>
    <t>NOWT000006</t>
  </si>
  <si>
    <t>NSDT000004</t>
  </si>
  <si>
    <t>PAPI000005</t>
  </si>
  <si>
    <t>PAPI000006</t>
  </si>
  <si>
    <t>PATR000002</t>
  </si>
  <si>
    <t>PATR000003</t>
  </si>
  <si>
    <t>PATR000004</t>
  </si>
  <si>
    <t>PBGR000001</t>
  </si>
  <si>
    <t>PBGR000002</t>
  </si>
  <si>
    <t>PBGV000004</t>
  </si>
  <si>
    <t>PBGV000005</t>
  </si>
  <si>
    <t>PBGV000006</t>
  </si>
  <si>
    <t>PBGV000007</t>
  </si>
  <si>
    <t>PBGV000008</t>
  </si>
  <si>
    <t>PEKE000001</t>
  </si>
  <si>
    <t>PEKE000002</t>
  </si>
  <si>
    <t>PEKE000003</t>
  </si>
  <si>
    <t>PERH000004</t>
  </si>
  <si>
    <t>PERH000005</t>
  </si>
  <si>
    <t>PHAL000001</t>
  </si>
  <si>
    <t>PHAL000002</t>
  </si>
  <si>
    <t>PHAL000003</t>
  </si>
  <si>
    <t>PHAL000004</t>
  </si>
  <si>
    <t>PHAL000005</t>
  </si>
  <si>
    <t>PHAR000004</t>
  </si>
  <si>
    <t>PHAR000005</t>
  </si>
  <si>
    <t>PHAR000006</t>
  </si>
  <si>
    <t>PITB000001</t>
  </si>
  <si>
    <t>PITB000002</t>
  </si>
  <si>
    <t>PLOT000001</t>
  </si>
  <si>
    <t>POSH000001</t>
  </si>
  <si>
    <t>PTAS000001</t>
  </si>
  <si>
    <t>PTAS000002</t>
  </si>
  <si>
    <t>PTAS000003</t>
  </si>
  <si>
    <t>PUGD000001</t>
  </si>
  <si>
    <t>PYMF000001</t>
  </si>
  <si>
    <t>PYMF000002</t>
  </si>
  <si>
    <t>PYMF000003</t>
  </si>
  <si>
    <t>PYMF000004</t>
  </si>
  <si>
    <t>PYMF000005</t>
  </si>
  <si>
    <t>PYMF000006</t>
  </si>
  <si>
    <t>RABA000002</t>
  </si>
  <si>
    <t>SGGO000001</t>
  </si>
  <si>
    <t>SGGO000002</t>
  </si>
  <si>
    <t>SGGO000003</t>
  </si>
  <si>
    <t>SGGO000004</t>
  </si>
  <si>
    <t>SPEI000004</t>
  </si>
  <si>
    <t>SPMT000001</t>
  </si>
  <si>
    <t>SPMT000002</t>
  </si>
  <si>
    <t>SPMT000003</t>
  </si>
  <si>
    <t>SPMT000004</t>
  </si>
  <si>
    <t>SPWD000002</t>
  </si>
  <si>
    <t>SROV000002</t>
  </si>
  <si>
    <t>SROV000003</t>
  </si>
  <si>
    <t>SROV000004</t>
  </si>
  <si>
    <t>SVAL000008</t>
  </si>
  <si>
    <t>SVAL000009</t>
  </si>
  <si>
    <t>SVAL000010</t>
  </si>
  <si>
    <t>SWEH000001</t>
  </si>
  <si>
    <t>SWEH000002</t>
  </si>
  <si>
    <t>SWEH000003</t>
  </si>
  <si>
    <t>SWEH000004</t>
  </si>
  <si>
    <t>TERV000004</t>
  </si>
  <si>
    <t>TERV000005</t>
  </si>
  <si>
    <t>TYFX000008</t>
  </si>
  <si>
    <t>TYFX000009</t>
  </si>
  <si>
    <t>TYFX000010</t>
  </si>
  <si>
    <t>XOLO000006</t>
  </si>
  <si>
    <t>XOLO000007</t>
  </si>
  <si>
    <t>BN0061</t>
  </si>
  <si>
    <t>BU0082</t>
  </si>
  <si>
    <t>BU0083</t>
  </si>
  <si>
    <t>BU0085</t>
  </si>
  <si>
    <t>CFA0742</t>
  </si>
  <si>
    <t>CFA0744</t>
  </si>
  <si>
    <t>CFA0745</t>
  </si>
  <si>
    <t>CFA0749</t>
  </si>
  <si>
    <t>CFA0756</t>
  </si>
  <si>
    <t>CK0170</t>
  </si>
  <si>
    <t>CL0084</t>
  </si>
  <si>
    <t>CL0085</t>
  </si>
  <si>
    <t>CL0116</t>
  </si>
  <si>
    <t>DK0424</t>
  </si>
  <si>
    <t>JR0061</t>
  </si>
  <si>
    <t>LA3635</t>
  </si>
  <si>
    <t>LR1543</t>
  </si>
  <si>
    <t>LR1561</t>
  </si>
  <si>
    <t>LR1562</t>
  </si>
  <si>
    <t>LR1592</t>
  </si>
  <si>
    <t>LR1599</t>
  </si>
  <si>
    <t>LR1607</t>
  </si>
  <si>
    <t>LR1612</t>
  </si>
  <si>
    <t>LR1617</t>
  </si>
  <si>
    <t>LR1618</t>
  </si>
  <si>
    <t>LR1619</t>
  </si>
  <si>
    <t>MB0400</t>
  </si>
  <si>
    <t>NF0625</t>
  </si>
  <si>
    <t>NR0442</t>
  </si>
  <si>
    <t>NR0443</t>
  </si>
  <si>
    <t>NR0444</t>
  </si>
  <si>
    <t>RO0023</t>
  </si>
  <si>
    <t>RO0022</t>
  </si>
  <si>
    <t>SH0224</t>
  </si>
  <si>
    <t>SH0226</t>
  </si>
  <si>
    <t>SH0262</t>
  </si>
  <si>
    <t>SN0100</t>
  </si>
  <si>
    <t>SR0183</t>
  </si>
  <si>
    <t>SY0066</t>
  </si>
  <si>
    <t>SY0068</t>
  </si>
  <si>
    <t>WE0025</t>
  </si>
  <si>
    <t>WE0028</t>
  </si>
  <si>
    <t>WE0029</t>
  </si>
  <si>
    <t>WW0720</t>
  </si>
  <si>
    <t>EN2036</t>
  </si>
  <si>
    <t>CFA0759</t>
  </si>
  <si>
    <t>LR1564_3680666-LGTO</t>
  </si>
  <si>
    <t>AU0341</t>
  </si>
  <si>
    <t>BG0463</t>
  </si>
  <si>
    <t>CFA0793</t>
  </si>
  <si>
    <t>CFA0794</t>
  </si>
  <si>
    <t>CFA0804</t>
  </si>
  <si>
    <t>CFA0805</t>
  </si>
  <si>
    <t>CFA1256</t>
  </si>
  <si>
    <t>CFA1315</t>
  </si>
  <si>
    <t>CFA1316</t>
  </si>
  <si>
    <t>CFA1317</t>
  </si>
  <si>
    <t>CFA1319</t>
  </si>
  <si>
    <t>DH0183</t>
  </si>
  <si>
    <t>DH0186</t>
  </si>
  <si>
    <t>DS0137</t>
  </si>
  <si>
    <t>DS0146</t>
  </si>
  <si>
    <t>LA3710</t>
  </si>
  <si>
    <t>LA3765</t>
  </si>
  <si>
    <t>LR1269</t>
  </si>
  <si>
    <t>LR1270</t>
  </si>
  <si>
    <t>LR1409</t>
  </si>
  <si>
    <t>LR1416</t>
  </si>
  <si>
    <t>LR1521</t>
  </si>
  <si>
    <t>LR1644</t>
  </si>
  <si>
    <t>LR1667</t>
  </si>
  <si>
    <t>LR1668</t>
  </si>
  <si>
    <t>LR1670</t>
  </si>
  <si>
    <t>LR1673</t>
  </si>
  <si>
    <t>LR1674</t>
  </si>
  <si>
    <t>LR1675</t>
  </si>
  <si>
    <t>LR1678</t>
  </si>
  <si>
    <t>LR1679</t>
  </si>
  <si>
    <t>LR1687</t>
  </si>
  <si>
    <t>LR1690</t>
  </si>
  <si>
    <t>LR1692</t>
  </si>
  <si>
    <t>LR1701</t>
  </si>
  <si>
    <t>MA0969</t>
  </si>
  <si>
    <t>PL0349</t>
  </si>
  <si>
    <t>SC0266</t>
  </si>
  <si>
    <t>SR0790</t>
  </si>
  <si>
    <t>SY0070</t>
  </si>
  <si>
    <t>AC0029</t>
  </si>
  <si>
    <t>AC0075</t>
  </si>
  <si>
    <t>AC0113</t>
  </si>
  <si>
    <t>AC0125</t>
  </si>
  <si>
    <t>AC0132</t>
  </si>
  <si>
    <t>AC0147</t>
  </si>
  <si>
    <t>AC0266</t>
  </si>
  <si>
    <t>BE0178</t>
  </si>
  <si>
    <t>BG0498</t>
  </si>
  <si>
    <t>CFA1282</t>
  </si>
  <si>
    <t>CFA1325</t>
  </si>
  <si>
    <t>CFA1326</t>
  </si>
  <si>
    <t>CFA1327</t>
  </si>
  <si>
    <t>CFA1339</t>
  </si>
  <si>
    <t>CFA1349</t>
  </si>
  <si>
    <t>CFA1352</t>
  </si>
  <si>
    <t>CFA1353</t>
  </si>
  <si>
    <t>CFA1354</t>
  </si>
  <si>
    <t>CFA1374</t>
  </si>
  <si>
    <t>CFA1375</t>
  </si>
  <si>
    <t>CFA1376</t>
  </si>
  <si>
    <t>CFA1377</t>
  </si>
  <si>
    <t>CFA1398</t>
  </si>
  <si>
    <t>CFA1400</t>
  </si>
  <si>
    <t>CFA1403</t>
  </si>
  <si>
    <t>CH049</t>
  </si>
  <si>
    <t>DH0216</t>
  </si>
  <si>
    <t>EU0134</t>
  </si>
  <si>
    <t>LA2929</t>
  </si>
  <si>
    <t>LA2930</t>
  </si>
  <si>
    <t>LA3852</t>
  </si>
  <si>
    <t>LR0184</t>
  </si>
  <si>
    <t>NR0463</t>
  </si>
  <si>
    <t>OB0018</t>
  </si>
  <si>
    <t>WH0178</t>
  </si>
  <si>
    <t>BC0776</t>
  </si>
  <si>
    <t>BC0777</t>
  </si>
  <si>
    <t>BH0017</t>
  </si>
  <si>
    <t>BN0063_WGA</t>
  </si>
  <si>
    <t>CF1427</t>
  </si>
  <si>
    <t>CFA1428</t>
  </si>
  <si>
    <t>CFA1429</t>
  </si>
  <si>
    <t>CFA1430</t>
  </si>
  <si>
    <t>CFA1431</t>
  </si>
  <si>
    <t>CFA1433</t>
  </si>
  <si>
    <t>CFA1434</t>
  </si>
  <si>
    <t>CFA1435_WGA</t>
  </si>
  <si>
    <t>CFA1436</t>
  </si>
  <si>
    <t>CFA1437</t>
  </si>
  <si>
    <t>CFA1438 --&gt; new ID is AC0708_WGA</t>
  </si>
  <si>
    <t>CFA1439</t>
  </si>
  <si>
    <t>CFA1440</t>
  </si>
  <si>
    <t>CFA1441</t>
  </si>
  <si>
    <t>CFA1442</t>
  </si>
  <si>
    <t>CFA1443</t>
  </si>
  <si>
    <t>CFA1444</t>
  </si>
  <si>
    <t>DA0244</t>
  </si>
  <si>
    <t>DD0450</t>
  </si>
  <si>
    <t>DD0451</t>
  </si>
  <si>
    <t>DD0452</t>
  </si>
  <si>
    <t>DD0453</t>
  </si>
  <si>
    <t>DS0160</t>
  </si>
  <si>
    <t>GR1703</t>
  </si>
  <si>
    <t>GR1704</t>
  </si>
  <si>
    <t>GY0484</t>
  </si>
  <si>
    <t>GY0485_WGA</t>
  </si>
  <si>
    <t>LA3941</t>
  </si>
  <si>
    <t>LA3942</t>
  </si>
  <si>
    <t>LA3943</t>
  </si>
  <si>
    <t>NF0632</t>
  </si>
  <si>
    <t>RO0028</t>
  </si>
  <si>
    <t>SS0189</t>
  </si>
  <si>
    <t>SS0190</t>
  </si>
  <si>
    <t>SY0071</t>
  </si>
  <si>
    <t>WH0225_WGA</t>
  </si>
  <si>
    <t>WW0724</t>
  </si>
  <si>
    <t>YT119</t>
  </si>
  <si>
    <t>AU0348</t>
  </si>
  <si>
    <t>BS1002</t>
  </si>
  <si>
    <t>BS1945</t>
  </si>
  <si>
    <t>BS2728</t>
  </si>
  <si>
    <t>CFA1358</t>
  </si>
  <si>
    <t>CFA1411</t>
  </si>
  <si>
    <t>CFA1412</t>
  </si>
  <si>
    <t>CFA1413</t>
  </si>
  <si>
    <t>CFA1423</t>
  </si>
  <si>
    <t>CFA1424</t>
  </si>
  <si>
    <t>CFA1425</t>
  </si>
  <si>
    <t>CFA1453</t>
  </si>
  <si>
    <t>CFA1457</t>
  </si>
  <si>
    <t>CFA1459</t>
  </si>
  <si>
    <t>CFA1498</t>
  </si>
  <si>
    <t>CFA1503</t>
  </si>
  <si>
    <t>CFA1505</t>
  </si>
  <si>
    <t>CFA1508</t>
  </si>
  <si>
    <t>CH0052</t>
  </si>
  <si>
    <t>DD0435</t>
  </si>
  <si>
    <t>DH0196</t>
  </si>
  <si>
    <t>DH0197</t>
  </si>
  <si>
    <t>DH0202</t>
  </si>
  <si>
    <t>DH0244</t>
  </si>
  <si>
    <t>DO0692</t>
  </si>
  <si>
    <t>IST0021</t>
  </si>
  <si>
    <t>IST0022</t>
  </si>
  <si>
    <t>LB3437</t>
  </si>
  <si>
    <t>LB7153</t>
  </si>
  <si>
    <t>LR1780</t>
  </si>
  <si>
    <t>LR1781</t>
  </si>
  <si>
    <t>LR1807</t>
  </si>
  <si>
    <t>MA0979</t>
  </si>
  <si>
    <t>MA1005</t>
  </si>
  <si>
    <t>MA1018</t>
  </si>
  <si>
    <t>MA1038</t>
  </si>
  <si>
    <t>PL0401</t>
  </si>
  <si>
    <t>SG0017</t>
  </si>
  <si>
    <t>SY0067</t>
  </si>
  <si>
    <t>WH0131</t>
  </si>
  <si>
    <t>WH0136</t>
  </si>
  <si>
    <t>ZS0775</t>
  </si>
  <si>
    <t>Border Collie</t>
  </si>
  <si>
    <t>Miniature Schnauzer</t>
  </si>
  <si>
    <t>Chinese Indigenous Dog</t>
  </si>
  <si>
    <t>German Shepherd</t>
  </si>
  <si>
    <t>Kunming Dog</t>
  </si>
  <si>
    <t>Tibetan Mastiff</t>
  </si>
  <si>
    <t>Labrador Retriever</t>
  </si>
  <si>
    <t>Leonberger</t>
  </si>
  <si>
    <t>West Highland White Terrier</t>
  </si>
  <si>
    <t>Rottweiler</t>
  </si>
  <si>
    <t>Siberian Husky</t>
  </si>
  <si>
    <t>Rhodesian Ridgeback</t>
  </si>
  <si>
    <t>Lagotto Romagnolo</t>
  </si>
  <si>
    <t>Belgian Shepherd (Malinois)</t>
  </si>
  <si>
    <t>Yorkshire Terrier</t>
  </si>
  <si>
    <t>Bearded Collie</t>
  </si>
  <si>
    <t>Alaskan Husky (not purebred)</t>
  </si>
  <si>
    <t>Spanish Water Dog</t>
  </si>
  <si>
    <t>Saluki</t>
  </si>
  <si>
    <t>Mixed breed</t>
  </si>
  <si>
    <t>Dachshund</t>
  </si>
  <si>
    <t>Kromfohrlander</t>
  </si>
  <si>
    <t>Entlebucher Mountain Dog</t>
  </si>
  <si>
    <t>Eurasier</t>
  </si>
  <si>
    <t>American Staffordshire Terrier</t>
  </si>
  <si>
    <t>Landseer</t>
  </si>
  <si>
    <t>Sloughi</t>
  </si>
  <si>
    <t>German Wirehaired Pointer</t>
  </si>
  <si>
    <t>White Swiss Shepherd Dog</t>
  </si>
  <si>
    <t>Australian Cattle dog</t>
  </si>
  <si>
    <t>Irish Terrier</t>
  </si>
  <si>
    <t>Elo</t>
  </si>
  <si>
    <t>Poodle</t>
  </si>
  <si>
    <t>German Spitz (Pomeranian)</t>
  </si>
  <si>
    <t>Swedish Vallhund</t>
  </si>
  <si>
    <t>Norwich Terrier</t>
  </si>
  <si>
    <t>French Bulldog</t>
  </si>
  <si>
    <t>Hovawart</t>
  </si>
  <si>
    <t>Airedale Terrier</t>
  </si>
  <si>
    <t>Miniature Bull Terrier</t>
  </si>
  <si>
    <t>Beagle (research colony)</t>
  </si>
  <si>
    <t>Golden Retriever</t>
  </si>
  <si>
    <t>Cocker Spaniel</t>
  </si>
  <si>
    <t>Cairn Terrier</t>
  </si>
  <si>
    <t>Curly Coated Retriever</t>
  </si>
  <si>
    <t>Australian Terrier</t>
  </si>
  <si>
    <t>Basset Hound</t>
  </si>
  <si>
    <t>Weimaraner</t>
  </si>
  <si>
    <t>Bull Terrier</t>
  </si>
  <si>
    <t>Doberman Pinscher</t>
  </si>
  <si>
    <t>Heideterrier</t>
  </si>
  <si>
    <t>Alpine Dachsbracke</t>
  </si>
  <si>
    <t>Chihuahua (without pedigree)</t>
  </si>
  <si>
    <t>Great Dane</t>
  </si>
  <si>
    <t>Great Swiss Mountain Dog</t>
  </si>
  <si>
    <t>Jack Russell Terrier</t>
  </si>
  <si>
    <t>Australian Cattle Dog</t>
  </si>
  <si>
    <t>Pyrenean Mountain Dog</t>
  </si>
  <si>
    <t>Newfoundland</t>
  </si>
  <si>
    <t>St. Bernard</t>
  </si>
  <si>
    <t>Bavarian Mountain Scent Hound</t>
  </si>
  <si>
    <t>Mixed breed (Labrador Retriever cross, Italy)</t>
  </si>
  <si>
    <t>Chow Chow</t>
  </si>
  <si>
    <t>Cavalier King Charles Spaniel</t>
  </si>
  <si>
    <t>Petit Basset Griffon Vendeen</t>
  </si>
  <si>
    <t>Hungarian Short-haired Pointer (Vizsla)</t>
  </si>
  <si>
    <t>Dutch Shepherd</t>
  </si>
  <si>
    <t>Alaskan Malamute</t>
  </si>
  <si>
    <t>Bullmastiff</t>
  </si>
  <si>
    <t>Mixed breed (Golden Retriever mix)</t>
  </si>
  <si>
    <t>German Hunting Terrier</t>
  </si>
  <si>
    <t>Greyhound</t>
  </si>
  <si>
    <t>German Spitz (Giant)</t>
  </si>
  <si>
    <t>Basenji</t>
  </si>
  <si>
    <t>Dogue de Bordeaux</t>
  </si>
  <si>
    <t>Cane Corso Italiano</t>
  </si>
  <si>
    <t>Australian Shepherd</t>
  </si>
  <si>
    <t>Standard Schnauzer</t>
  </si>
  <si>
    <t>Shetland Sheepdog</t>
  </si>
  <si>
    <t>Mixed breed (Labrador Retriever x Golden Retriever)</t>
  </si>
  <si>
    <t>Collie</t>
  </si>
  <si>
    <t>English Bulldog</t>
  </si>
  <si>
    <t>Chihuahua</t>
  </si>
  <si>
    <t>Bernese Mountain Dog</t>
  </si>
  <si>
    <t>Beagle</t>
  </si>
  <si>
    <t>Whippet</t>
  </si>
  <si>
    <t>German Shorthaired Pointer</t>
  </si>
  <si>
    <t>Pyrenean Sheepdog</t>
  </si>
  <si>
    <t>Mastiff</t>
  </si>
  <si>
    <t>Irish Soft Coated Wheaten Terrier</t>
  </si>
  <si>
    <t>Beauceron</t>
  </si>
  <si>
    <t>American Cocker Spaniel</t>
  </si>
  <si>
    <t>Mixed breed of Lapponian Herder origin</t>
  </si>
  <si>
    <t>Mixed breed of Siberian Husky origin</t>
  </si>
  <si>
    <t>Poodle (Miniature Poodle)</t>
  </si>
  <si>
    <t>Tamaskan</t>
  </si>
  <si>
    <t>Scottish Terrier</t>
  </si>
  <si>
    <t>Fox Terrier</t>
  </si>
  <si>
    <t>Brandlbracke</t>
  </si>
  <si>
    <t>Mixed breed (German Shepherd x Belgian Shepherd (Malinois))</t>
  </si>
  <si>
    <t>Irish Wolfhound</t>
  </si>
  <si>
    <t>Cão de Castro Laboreiro</t>
  </si>
  <si>
    <t>Shar Pei</t>
  </si>
  <si>
    <t>Sealyham Terrier</t>
  </si>
  <si>
    <t>English Springer Spaniel</t>
  </si>
  <si>
    <t>Grand Basset Griffon Vendeen</t>
  </si>
  <si>
    <t>Mixed breed (Border Collie x Labrador)</t>
  </si>
  <si>
    <t>American Akita</t>
  </si>
  <si>
    <t>American Bulldog</t>
  </si>
  <si>
    <t>Old German Shepherd</t>
  </si>
  <si>
    <t>Anatolian Shepherd Dog</t>
  </si>
  <si>
    <t>Maltese</t>
  </si>
  <si>
    <t>Bergamasco Sheepdog</t>
  </si>
  <si>
    <t>Chesapeake Bay Retriever</t>
  </si>
  <si>
    <t>Coton de Tulear</t>
  </si>
  <si>
    <t>English Setter</t>
  </si>
  <si>
    <t>Petit Bleu de Gascogne</t>
  </si>
  <si>
    <t>Large Munsterlander</t>
  </si>
  <si>
    <t>Hanoverian Hound</t>
  </si>
  <si>
    <t>Kerry Blue Terrier</t>
  </si>
  <si>
    <t>Kleiner Munsterlander</t>
  </si>
  <si>
    <t>Kuvasz</t>
  </si>
  <si>
    <t>Manchester Terrier</t>
  </si>
  <si>
    <t>Xoloitzcuintli</t>
  </si>
  <si>
    <t>Norfolk Terrier</t>
  </si>
  <si>
    <t>Continental Bulldog</t>
  </si>
  <si>
    <t>Old English Sheepdog</t>
  </si>
  <si>
    <t>Peruvian Hairless</t>
  </si>
  <si>
    <t>Patterdale Terrier</t>
  </si>
  <si>
    <t>Puli</t>
  </si>
  <si>
    <t>Portuguese Water Dog</t>
  </si>
  <si>
    <t>Miniature Pinscher</t>
  </si>
  <si>
    <t>Russian Toy Dog</t>
  </si>
  <si>
    <t>Scottish Deerhound</t>
  </si>
  <si>
    <t>Shiba Inu</t>
  </si>
  <si>
    <t>South Russian Ovcharka</t>
  </si>
  <si>
    <t>Saarloos Wolfdog</t>
  </si>
  <si>
    <t>Black Russian Terrier</t>
  </si>
  <si>
    <t>Shih Tzu</t>
  </si>
  <si>
    <t>Thai Ridgeback</t>
  </si>
  <si>
    <t>Welsh Terrier</t>
  </si>
  <si>
    <t>Akita Inu</t>
  </si>
  <si>
    <t>Australian Kelpie</t>
  </si>
  <si>
    <t>German Hound</t>
  </si>
  <si>
    <t>Briard</t>
  </si>
  <si>
    <t>Bolonka Zwetna</t>
  </si>
  <si>
    <t>Cão da Serra de Aires</t>
  </si>
  <si>
    <t>Boxer</t>
  </si>
  <si>
    <t>Greenland Dog</t>
  </si>
  <si>
    <t>Irish Red Setter</t>
  </si>
  <si>
    <t>Japanese Spitz</t>
  </si>
  <si>
    <t>Maremma Sheepdog</t>
  </si>
  <si>
    <t>Mudi</t>
  </si>
  <si>
    <t>Continental Toy Spaniel (Papillon)</t>
  </si>
  <si>
    <t>Polski Owczarek Nizinny</t>
  </si>
  <si>
    <t>Parson Russell Terrier</t>
  </si>
  <si>
    <t>Giant Schnauzer</t>
  </si>
  <si>
    <t>Samojede</t>
  </si>
  <si>
    <t>Schipperke</t>
  </si>
  <si>
    <t>Swiss Hound</t>
  </si>
  <si>
    <t>Small Swiss Hound</t>
  </si>
  <si>
    <t>Wire Haired Slovakian Pointer</t>
  </si>
  <si>
    <t>Tibetan Terrier</t>
  </si>
  <si>
    <t>Appenzeller Mountain Dog</t>
  </si>
  <si>
    <t>Barbet</t>
  </si>
  <si>
    <t>Boston Terrier</t>
  </si>
  <si>
    <t>Chinese Crested Dog</t>
  </si>
  <si>
    <t>Dalmatian</t>
  </si>
  <si>
    <t>German Pinscher</t>
  </si>
  <si>
    <t>Deutscher Wachtelhund</t>
  </si>
  <si>
    <t>German Spitz (Miniature)</t>
  </si>
  <si>
    <t>Belgian Shepherd (Groenendael)</t>
  </si>
  <si>
    <t>Belgian Shepherd (Tervueren)</t>
  </si>
  <si>
    <t>Belgian Shepherd (Laekenois)</t>
  </si>
  <si>
    <t>German Spitz (Medium)</t>
  </si>
  <si>
    <t>Nova Scotia Duck Tolling Retriever</t>
  </si>
  <si>
    <t>Schapendoes</t>
  </si>
  <si>
    <t>Poodle (Toy Poodle)</t>
  </si>
  <si>
    <t>Czechoslovakian Wolfdog</t>
  </si>
  <si>
    <t>German Spitz (Keeshond)</t>
  </si>
  <si>
    <t>Italian Greyhound</t>
  </si>
  <si>
    <t>Dogo Argentino</t>
  </si>
  <si>
    <t>Mixed breed (Jack Russel Terrier x Chihuahua)</t>
  </si>
  <si>
    <t>Husky</t>
  </si>
  <si>
    <t>Welsh Corgi (Cardigan)</t>
  </si>
  <si>
    <t>Griffon d'arret Korthals</t>
  </si>
  <si>
    <t>Labradoodle</t>
  </si>
  <si>
    <t>Mixed breed (Pitbull mix)</t>
  </si>
  <si>
    <t>Broholmer</t>
  </si>
  <si>
    <t>Afghan Hound</t>
  </si>
  <si>
    <t>German Long-haired Pointer</t>
  </si>
  <si>
    <t>Goldendoodle</t>
  </si>
  <si>
    <t>Mixed breed (Belgian Shepherd (Malinois) x Dutch Shepherd)</t>
  </si>
  <si>
    <t>Staffordshire Bull Terrier</t>
  </si>
  <si>
    <t>Basset Bleu de Gascogne</t>
  </si>
  <si>
    <t>Doberman Pinscher (colony, possibly not purebred)</t>
  </si>
  <si>
    <t>Miniature American Shepherd</t>
  </si>
  <si>
    <t>Welsh Corgi (Pembroke)</t>
  </si>
  <si>
    <t>Affenpinscher</t>
  </si>
  <si>
    <t>American Foxhound</t>
  </si>
  <si>
    <t>American Hairless Terrier</t>
  </si>
  <si>
    <t>American Water Spaniel</t>
  </si>
  <si>
    <t>Basset Artesien Normand</t>
  </si>
  <si>
    <t>Bedlington Terrier</t>
  </si>
  <si>
    <t>Basset Fauve de Bretagne</t>
  </si>
  <si>
    <t>Bohemian Shepherd</t>
  </si>
  <si>
    <t>Bichon Frise</t>
  </si>
  <si>
    <t>Bouvier des Ardennes</t>
  </si>
  <si>
    <t>Bolognese</t>
  </si>
  <si>
    <t>Bourbonnais Pointing Dog</t>
  </si>
  <si>
    <t>Bracco Italiano</t>
  </si>
  <si>
    <t>Brittany</t>
  </si>
  <si>
    <t>Brussels Griffon</t>
  </si>
  <si>
    <t>Brazilian Terrier</t>
  </si>
  <si>
    <t>Canaan Dog</t>
  </si>
  <si>
    <t>Dogo Canario</t>
  </si>
  <si>
    <t>Central Asian Shepherd Dog</t>
  </si>
  <si>
    <t>Caucasian Ovcharka</t>
  </si>
  <si>
    <t>Cesky Fousek</t>
  </si>
  <si>
    <t>Japanese Chin</t>
  </si>
  <si>
    <t>Cirneco dell'Etna</t>
  </si>
  <si>
    <t>Clumber Spaniel</t>
  </si>
  <si>
    <t>Croatian Sheepdog</t>
  </si>
  <si>
    <t>Catalan Sheepdog</t>
  </si>
  <si>
    <t>Cesky Terrier</t>
  </si>
  <si>
    <t>Dandie Dinmont Terrier</t>
  </si>
  <si>
    <t>Drever</t>
  </si>
  <si>
    <t>Dutch Partridge Dog</t>
  </si>
  <si>
    <t>English Toy Terrier</t>
  </si>
  <si>
    <t>English Pointer</t>
  </si>
  <si>
    <t>Estrela Mountain Dog</t>
  </si>
  <si>
    <t>Estonian Hound</t>
  </si>
  <si>
    <t>Field Spaniel</t>
  </si>
  <si>
    <t>Bouvier des Flandres</t>
  </si>
  <si>
    <t>Wire Fox Terrier</t>
  </si>
  <si>
    <t>Smooth Fox Terrier</t>
  </si>
  <si>
    <t>Galgo Espanol</t>
  </si>
  <si>
    <t>Griffon Fauve de Bretagne</t>
  </si>
  <si>
    <t>Grand Griffon Vendeen</t>
  </si>
  <si>
    <t>Gordon Setter</t>
  </si>
  <si>
    <t>Gotland Hound</t>
  </si>
  <si>
    <t>Hallefors Elkhound</t>
  </si>
  <si>
    <t>Havanese</t>
  </si>
  <si>
    <t>Hellenic Hound</t>
  </si>
  <si>
    <t>Hortaya Borzaya</t>
  </si>
  <si>
    <t>Hokkaido</t>
  </si>
  <si>
    <t>Hamiltonstovare</t>
  </si>
  <si>
    <t>Ibizan Hound</t>
  </si>
  <si>
    <t>Icelandic Sheepdog</t>
  </si>
  <si>
    <t>Irish Setter</t>
  </si>
  <si>
    <t>Irish Water Spaniel</t>
  </si>
  <si>
    <t>Kai Ken</t>
  </si>
  <si>
    <t>Kishu</t>
  </si>
  <si>
    <t>Lakeland Terrier</t>
  </si>
  <si>
    <t>Lancashire Heeler</t>
  </si>
  <si>
    <t>Lhasa Apso</t>
  </si>
  <si>
    <t>Lowchen</t>
  </si>
  <si>
    <t>Manchester Terrier (Standard)</t>
  </si>
  <si>
    <t>Majorca Mastiff</t>
  </si>
  <si>
    <t>Norwegian Buhund</t>
  </si>
  <si>
    <t>Neapolitan Mastiff</t>
  </si>
  <si>
    <t>Norwegian Elkhound</t>
  </si>
  <si>
    <t>Norwegian Lundehund</t>
  </si>
  <si>
    <t>Norrbottenspitz</t>
  </si>
  <si>
    <t>Brussels Griffon (smooth)</t>
  </si>
  <si>
    <t>Pekingese</t>
  </si>
  <si>
    <t>Continental Toy Spaniel (Phalene)</t>
  </si>
  <si>
    <t>Pharaoh Hound</t>
  </si>
  <si>
    <t>Pit Bull Terrier</t>
  </si>
  <si>
    <t>Plott Hound</t>
  </si>
  <si>
    <t>Posavac Hound</t>
  </si>
  <si>
    <t>Polski Owczarek Podhalanski</t>
  </si>
  <si>
    <t>Pug</t>
  </si>
  <si>
    <t>Pyrenean Mastiff</t>
  </si>
  <si>
    <t>Ratonero Bodeguero Andaluz</t>
  </si>
  <si>
    <t>Segugio Italiano</t>
  </si>
  <si>
    <t>Spanish Mastiff</t>
  </si>
  <si>
    <t>Swedish Elkhound</t>
  </si>
  <si>
    <t>Toy Fox Terrier</t>
  </si>
  <si>
    <t>American Staffordshire Terrier (possibly random bred dog)</t>
  </si>
  <si>
    <t>Sprocker Spaniel</t>
  </si>
  <si>
    <t>Mixed breed (Saluki mix)</t>
  </si>
  <si>
    <t>Mixed breed (Appenzeller x Rhodesian Ridgeback)</t>
  </si>
  <si>
    <t>Prague Ratter</t>
  </si>
  <si>
    <t xml:space="preserve">Mixed breed (Labradoodle x Poodle) </t>
  </si>
  <si>
    <t>Mixed breed (Rhodesian Ridgeback x Border Collie)</t>
  </si>
  <si>
    <t>Otterhound</t>
  </si>
  <si>
    <t>Cockapoo</t>
  </si>
  <si>
    <t>Dachshund (Minuature Dachshund)</t>
  </si>
  <si>
    <t>Poodle (Giant Poodle)</t>
  </si>
  <si>
    <t>Border Terrier</t>
  </si>
  <si>
    <t>Finnish Lapphund</t>
  </si>
  <si>
    <t>Mixed breed (Terrier mix)</t>
  </si>
  <si>
    <t>American Bulldog (not purebred?)</t>
  </si>
  <si>
    <t>Old English Bulldog (not purebred?)</t>
  </si>
  <si>
    <t>Mixed breed (American Bulldog x Old English Bulldog)</t>
  </si>
  <si>
    <t>Mixed breed (Akita mix)</t>
  </si>
  <si>
    <t>Mixed breed (Labrador mix)</t>
  </si>
  <si>
    <t>Border collie (Blue Merle)</t>
  </si>
  <si>
    <t>Border collie</t>
  </si>
  <si>
    <t>Basset hound</t>
  </si>
  <si>
    <t>Boston terrier</t>
  </si>
  <si>
    <t>Bouvier de flandres</t>
  </si>
  <si>
    <t>Shih tzu</t>
  </si>
  <si>
    <t>Sealyham terrier</t>
  </si>
  <si>
    <t>Fox terrier</t>
  </si>
  <si>
    <t>Norwegian lundehund</t>
  </si>
  <si>
    <t>Norwegian elkhound</t>
  </si>
  <si>
    <t>Blue heeler = Australian Cattle dog</t>
  </si>
  <si>
    <t>American staffordshire terrier</t>
  </si>
  <si>
    <t>Brittany spaniel</t>
  </si>
  <si>
    <t>Great dane</t>
  </si>
  <si>
    <t>German shepherd</t>
  </si>
  <si>
    <t>Golden retriever</t>
  </si>
  <si>
    <t>Labrador retriever</t>
  </si>
  <si>
    <t>Shetland sheepdog</t>
  </si>
  <si>
    <t>West highland white terrier</t>
  </si>
  <si>
    <t>Yorkshire terrier</t>
  </si>
  <si>
    <t>Australien Shepherd</t>
  </si>
  <si>
    <t>Biewer Terrier</t>
  </si>
  <si>
    <t>Westphalian Dachsbracke</t>
  </si>
  <si>
    <t>Podenco</t>
  </si>
  <si>
    <t>Dobermann Pinscher</t>
  </si>
  <si>
    <t>Irish soft coated wheaten terrier</t>
  </si>
  <si>
    <t>PRJNA319610</t>
  </si>
  <si>
    <t>SRR3466766</t>
  </si>
  <si>
    <t>SRR3466767</t>
  </si>
  <si>
    <t>SRR3466763</t>
  </si>
  <si>
    <t>SRR3466764</t>
  </si>
  <si>
    <t>SRR3466765</t>
  </si>
  <si>
    <t>PRJEB16012</t>
  </si>
  <si>
    <t>SAMEA5059499</t>
  </si>
  <si>
    <t>SAMEA5059500</t>
  </si>
  <si>
    <t>PRJNA233638</t>
  </si>
  <si>
    <t>SAMN02585171</t>
  </si>
  <si>
    <t>SAMN02585172</t>
  </si>
  <si>
    <t>SAMN02585173</t>
  </si>
  <si>
    <t>SAMN02585174</t>
  </si>
  <si>
    <t>SAMN02585175</t>
  </si>
  <si>
    <t>SAMN02585176</t>
  </si>
  <si>
    <t>SAMN02585177</t>
  </si>
  <si>
    <t>SAMN02585178</t>
  </si>
  <si>
    <t>SAMN02585179</t>
  </si>
  <si>
    <t>SAMN02585180</t>
  </si>
  <si>
    <t>SAMN02585161</t>
  </si>
  <si>
    <t>SAMN02585162</t>
  </si>
  <si>
    <t>SAMN02585163</t>
  </si>
  <si>
    <t>SAMN02585164</t>
  </si>
  <si>
    <t>SAMN02585165</t>
  </si>
  <si>
    <t>SAMN02585166</t>
  </si>
  <si>
    <t>SAMN02585167</t>
  </si>
  <si>
    <t>SAMN02585168</t>
  </si>
  <si>
    <t>SAMN02585169</t>
  </si>
  <si>
    <t>SAMN02585170</t>
  </si>
  <si>
    <t>SAMN02585201</t>
  </si>
  <si>
    <t>SAMN02585210</t>
  </si>
  <si>
    <t>SAMN02585202</t>
  </si>
  <si>
    <t>SAMN02585203</t>
  </si>
  <si>
    <t>SAMN02585204</t>
  </si>
  <si>
    <t>SAMN02585205</t>
  </si>
  <si>
    <t>SAMN02585206</t>
  </si>
  <si>
    <t>SAMN02585207</t>
  </si>
  <si>
    <t>SAMN02585208</t>
  </si>
  <si>
    <t>SAMN02585209</t>
  </si>
  <si>
    <t>SAMN02585191</t>
  </si>
  <si>
    <t>SAMN02585192</t>
  </si>
  <si>
    <t>SAMN02585193</t>
  </si>
  <si>
    <t>SAMN02585194</t>
  </si>
  <si>
    <t>SAMN02585195</t>
  </si>
  <si>
    <t>SAMN02585196</t>
  </si>
  <si>
    <t>SAMN02585197</t>
  </si>
  <si>
    <t>SAMN02585198</t>
  </si>
  <si>
    <t>SAMN02585199</t>
  </si>
  <si>
    <t>SAMN02585200</t>
  </si>
  <si>
    <t>SAMN02570458</t>
  </si>
  <si>
    <t>SAMN02585152</t>
  </si>
  <si>
    <t>SAMN02585153</t>
  </si>
  <si>
    <t>SAMN02585154</t>
  </si>
  <si>
    <t>SAMN02585155</t>
  </si>
  <si>
    <t>SAMN02585156</t>
  </si>
  <si>
    <t>SAMN02585157</t>
  </si>
  <si>
    <t>SAMN02585158</t>
  </si>
  <si>
    <t>SAMN02585159</t>
  </si>
  <si>
    <t>SAMN02585160</t>
  </si>
  <si>
    <t>SAMN02585181</t>
  </si>
  <si>
    <t>SAMN02585182</t>
  </si>
  <si>
    <t>SAMN02585183</t>
  </si>
  <si>
    <t>SAMN02585184</t>
  </si>
  <si>
    <t>SAMN02585185</t>
  </si>
  <si>
    <t>SAMN02585186</t>
  </si>
  <si>
    <t>SAMN02585187</t>
  </si>
  <si>
    <t>SAMN02585189</t>
  </si>
  <si>
    <t>PRJEB5874</t>
  </si>
  <si>
    <t>SAMEA2417015</t>
  </si>
  <si>
    <t>SAMEA4867936</t>
  </si>
  <si>
    <t>PRJEB13723</t>
  </si>
  <si>
    <t>SAMEA3940300</t>
  </si>
  <si>
    <t>SAMEA4505490</t>
  </si>
  <si>
    <t>PRJEB7735</t>
  </si>
  <si>
    <t>SAMEA3121337</t>
  </si>
  <si>
    <t>SAMEA47266168</t>
  </si>
  <si>
    <t>PRJEB4544/PRJNA188158</t>
  </si>
  <si>
    <t>SAMEA2177732 / SAMN01908107</t>
  </si>
  <si>
    <t>PRJEB10823</t>
  </si>
  <si>
    <t>SAMEA3539249</t>
  </si>
  <si>
    <t>SAMEA4504822</t>
  </si>
  <si>
    <t>SAMEA4505491</t>
  </si>
  <si>
    <t>SAMEA4504823</t>
  </si>
  <si>
    <t>PRJEB13468</t>
  </si>
  <si>
    <t>SAMEA3928145</t>
  </si>
  <si>
    <t>SAMEA103935360</t>
  </si>
  <si>
    <t>PRJEB5500</t>
  </si>
  <si>
    <t>SAMEA2376414</t>
  </si>
  <si>
    <t>SAMEA3928140</t>
  </si>
  <si>
    <t>SAMEA4505492</t>
  </si>
  <si>
    <t>SAMEA4504824</t>
  </si>
  <si>
    <t>SAMEA4505493</t>
  </si>
  <si>
    <t>PRJEB9590</t>
  </si>
  <si>
    <t>SAMEA3449656</t>
  </si>
  <si>
    <t>PRJEB7903</t>
  </si>
  <si>
    <t>SAMEA3164479</t>
  </si>
  <si>
    <t>SAMEA4504825</t>
  </si>
  <si>
    <t>SAMEA4505494</t>
  </si>
  <si>
    <t>SAMEA4504826</t>
  </si>
  <si>
    <t>SAMEA4505495</t>
  </si>
  <si>
    <t>PRJEB14110</t>
  </si>
  <si>
    <t>SAMEA3994036</t>
  </si>
  <si>
    <t>PRJEB7736</t>
  </si>
  <si>
    <t>SAMEA3121338</t>
  </si>
  <si>
    <t>PRJEB6076</t>
  </si>
  <si>
    <t>SAMEA2446055</t>
  </si>
  <si>
    <t>SAMEA4504827</t>
  </si>
  <si>
    <t>SAMEA4505496</t>
  </si>
  <si>
    <t>SAMEA4504828</t>
  </si>
  <si>
    <t>SAMEA4505497</t>
  </si>
  <si>
    <t>SAMEA4504829</t>
  </si>
  <si>
    <t>SAMEA4505498</t>
  </si>
  <si>
    <t>SAMEA4504830</t>
  </si>
  <si>
    <t>SAMEA4505500</t>
  </si>
  <si>
    <t>SAMEA4505501</t>
  </si>
  <si>
    <t>PRJEB6079</t>
  </si>
  <si>
    <t>SAMEA2446720</t>
  </si>
  <si>
    <t>SAMEA4504831</t>
  </si>
  <si>
    <t>PRJEB9437</t>
  </si>
  <si>
    <t>SAMEA3402917</t>
  </si>
  <si>
    <t>SAMEA4506885</t>
  </si>
  <si>
    <t>SAMEA3928144</t>
  </si>
  <si>
    <t>SAMEA4506887</t>
  </si>
  <si>
    <t>SAMEA4504820</t>
  </si>
  <si>
    <t>SAMEA4848665</t>
  </si>
  <si>
    <t>SAMEA4848666</t>
  </si>
  <si>
    <t>SAMEA4848668</t>
  </si>
  <si>
    <t>SAMEA4848669</t>
  </si>
  <si>
    <t>SAMEA4848670</t>
  </si>
  <si>
    <t>SAMEA4848671</t>
  </si>
  <si>
    <t>SAMEA4848673</t>
  </si>
  <si>
    <t>SAMEA4848674</t>
  </si>
  <si>
    <t>SAMEA104656180</t>
  </si>
  <si>
    <t>SAMEA4848675</t>
  </si>
  <si>
    <t>SAMEA4504832</t>
  </si>
  <si>
    <t>SAMEA3928141</t>
  </si>
  <si>
    <t>SAMEA4848676</t>
  </si>
  <si>
    <t>SAMEA4848677</t>
  </si>
  <si>
    <t>SAMEA4848678</t>
  </si>
  <si>
    <t>SAMEA4848679</t>
  </si>
  <si>
    <t>SAMEA4848680</t>
  </si>
  <si>
    <t>SAMEA4848681</t>
  </si>
  <si>
    <t>SAMEA4848682</t>
  </si>
  <si>
    <t>SAMEA4848683</t>
  </si>
  <si>
    <t>SAMEA4504833</t>
  </si>
  <si>
    <t>SAMEA4506890</t>
  </si>
  <si>
    <t>PRJEB30571</t>
  </si>
  <si>
    <t>SAMEA5205222</t>
  </si>
  <si>
    <t>SAMEA4504834</t>
  </si>
  <si>
    <t>SAMEA3928139</t>
  </si>
  <si>
    <t>SAMEA8230809</t>
  </si>
  <si>
    <t>SAMEA8230810</t>
  </si>
  <si>
    <t>SAMEA8230811</t>
  </si>
  <si>
    <t>SAMEA8230812</t>
  </si>
  <si>
    <t>SAMEA8230813</t>
  </si>
  <si>
    <t>SAMEA8230814</t>
  </si>
  <si>
    <t>SAMEA8230815</t>
  </si>
  <si>
    <t>SAMEA8230816</t>
  </si>
  <si>
    <t>SAMEA8230817</t>
  </si>
  <si>
    <t>SAMEA8230818</t>
  </si>
  <si>
    <t>SAMEA8230819</t>
  </si>
  <si>
    <t>PRJEB16012/PRJEB30571</t>
  </si>
  <si>
    <t>SAMEA4506891 / SAMEA5205225</t>
  </si>
  <si>
    <t>SAMEA4506892</t>
  </si>
  <si>
    <t>SAMEA4506893</t>
  </si>
  <si>
    <t>PRJNA394814</t>
  </si>
  <si>
    <t>SRR5834681</t>
  </si>
  <si>
    <t>SRR5834680</t>
  </si>
  <si>
    <t>SAMEA5205221</t>
  </si>
  <si>
    <t>SAMEA104091550</t>
  </si>
  <si>
    <t>SAMEA104091551</t>
  </si>
  <si>
    <t>SAMEA104091552</t>
  </si>
  <si>
    <t>SAMEA104091553</t>
  </si>
  <si>
    <t>SAMEA4504835</t>
  </si>
  <si>
    <t>SAMEA4506894</t>
  </si>
  <si>
    <t>SAMEA4504836</t>
  </si>
  <si>
    <t>SAMEA4506895</t>
  </si>
  <si>
    <t>SAMEA4506896</t>
  </si>
  <si>
    <t>SAMEA4506897</t>
  </si>
  <si>
    <t>SAMEA4506898</t>
  </si>
  <si>
    <t>SAMEA5204132</t>
  </si>
  <si>
    <t>SAMEA5204133</t>
  </si>
  <si>
    <t>SAMEA5204134</t>
  </si>
  <si>
    <t>SAMEA5204135</t>
  </si>
  <si>
    <t>SAMEA4504838</t>
  </si>
  <si>
    <t>SAMEA4506899</t>
  </si>
  <si>
    <t>SAMEA4509487</t>
  </si>
  <si>
    <t>SAMEA3994037</t>
  </si>
  <si>
    <t>SAMEA3994038</t>
  </si>
  <si>
    <t>SAMEA4506900</t>
  </si>
  <si>
    <t>SAMEA4504839</t>
  </si>
  <si>
    <t>SAMEA4506901</t>
  </si>
  <si>
    <t>SAMEA104091555</t>
  </si>
  <si>
    <t>SAMEA104091556</t>
  </si>
  <si>
    <t>SAMEA4504840</t>
  </si>
  <si>
    <t>SAMEA4509488</t>
  </si>
  <si>
    <t>SAMEA4506902</t>
  </si>
  <si>
    <t>SAMEA4848684</t>
  </si>
  <si>
    <t>SAMEA4848687</t>
  </si>
  <si>
    <t>SAMEA4848688</t>
  </si>
  <si>
    <t>SAMEA4848689</t>
  </si>
  <si>
    <t>SAMEA4504842</t>
  </si>
  <si>
    <t>SAMEA4509489</t>
  </si>
  <si>
    <t>SAMEA4504843</t>
  </si>
  <si>
    <t>SAMEA1066474</t>
  </si>
  <si>
    <t>SAMEA1066475</t>
  </si>
  <si>
    <t>SAMEA1066476</t>
  </si>
  <si>
    <t>SAMEA115159684</t>
  </si>
  <si>
    <t>SAMEA115159685</t>
  </si>
  <si>
    <t>SAMEA115159686</t>
  </si>
  <si>
    <t>SAMEA4509490</t>
  </si>
  <si>
    <t>SAMEA104125116</t>
  </si>
  <si>
    <t>SAMEA3928142</t>
  </si>
  <si>
    <t>SAMEA4509491</t>
  </si>
  <si>
    <t>SAMEA4509492</t>
  </si>
  <si>
    <t>SAMEA103135918</t>
  </si>
  <si>
    <t>PRJEB14840</t>
  </si>
  <si>
    <t>SAMEA4346711</t>
  </si>
  <si>
    <t>SAMEA104016307</t>
  </si>
  <si>
    <t>SAMEA104032048</t>
  </si>
  <si>
    <t>PRJEB13139</t>
  </si>
  <si>
    <t>SAMEA3905753</t>
  </si>
  <si>
    <t>SAMEA104091557</t>
  </si>
  <si>
    <t>SAMEA104658569 / SAMEA5205218</t>
  </si>
  <si>
    <t>SAMEA104658570 / SAMEA5205219</t>
  </si>
  <si>
    <t>SAMEA104125119</t>
  </si>
  <si>
    <t>SAMEA104091558</t>
  </si>
  <si>
    <t>SAMEA104091559</t>
  </si>
  <si>
    <t>SAMEA104091560</t>
  </si>
  <si>
    <t>SAMEA4848700</t>
  </si>
  <si>
    <t>SAMEA4848701</t>
  </si>
  <si>
    <t>SAMEA4848702</t>
  </si>
  <si>
    <t>SAMEA4848703</t>
  </si>
  <si>
    <t>SAMEA104091561</t>
  </si>
  <si>
    <t>SAMEA104091562</t>
  </si>
  <si>
    <t>SAMEA5205229</t>
  </si>
  <si>
    <t>SAMEA5205228</t>
  </si>
  <si>
    <t>SAMEA5205227</t>
  </si>
  <si>
    <t>SAMEA104125075</t>
  </si>
  <si>
    <t>SAMEA104091566</t>
  </si>
  <si>
    <t>SAMEA104091567</t>
  </si>
  <si>
    <t>SAMEA104091569</t>
  </si>
  <si>
    <t>SAMEA104091570</t>
  </si>
  <si>
    <t>PRJEB12337</t>
  </si>
  <si>
    <t>ERR1210832</t>
  </si>
  <si>
    <t>PRJEB11835</t>
  </si>
  <si>
    <t>SAMEA3723573</t>
  </si>
  <si>
    <t>PRJEB21485</t>
  </si>
  <si>
    <t>ERR2834335</t>
  </si>
  <si>
    <t>PRJEB12340</t>
  </si>
  <si>
    <t>ERR1210830</t>
  </si>
  <si>
    <t>SAMEA5059501</t>
  </si>
  <si>
    <t>SAMEA5059502</t>
  </si>
  <si>
    <t>SAMEA5059503</t>
  </si>
  <si>
    <t>SAMEA5059504</t>
  </si>
  <si>
    <t>SAMEA5059505</t>
  </si>
  <si>
    <t>SAMEA5059506</t>
  </si>
  <si>
    <t>SAMEA5059507</t>
  </si>
  <si>
    <t>SAMEA5059508</t>
  </si>
  <si>
    <t>SAMEA5059509</t>
  </si>
  <si>
    <t>SAMEA5059510</t>
  </si>
  <si>
    <t>SAMEA5059511</t>
  </si>
  <si>
    <t>SAMEA104091571</t>
  </si>
  <si>
    <t>SAMEA103949042</t>
  </si>
  <si>
    <t>SAMEA104283467</t>
  </si>
  <si>
    <t>SAMEA104091572</t>
  </si>
  <si>
    <t>SAMEA104091568</t>
  </si>
  <si>
    <t>SAMEA104125121</t>
  </si>
  <si>
    <t>SAMEA72802168</t>
  </si>
  <si>
    <t>SAMEA72802918</t>
  </si>
  <si>
    <t>SAMEA104125122</t>
  </si>
  <si>
    <t>SAMEA104125120</t>
  </si>
  <si>
    <t>SAMEA104125118</t>
  </si>
  <si>
    <t>SAMEA104105252</t>
  </si>
  <si>
    <t>SAMEA104125112</t>
  </si>
  <si>
    <t>SAMEA104125115</t>
  </si>
  <si>
    <t>SAMEA104125114</t>
  </si>
  <si>
    <t>SAMEA104125113</t>
  </si>
  <si>
    <t>SAMEA104125117</t>
  </si>
  <si>
    <t>SAMEA104283473</t>
  </si>
  <si>
    <t>SAMEA104283472</t>
  </si>
  <si>
    <t>SAMEA104283471</t>
  </si>
  <si>
    <t>SAMEA104283470</t>
  </si>
  <si>
    <t>SAMEA104283469</t>
  </si>
  <si>
    <t>SAMEA104283468</t>
  </si>
  <si>
    <t>SAMEA4848690</t>
  </si>
  <si>
    <t>SAMEA4848691</t>
  </si>
  <si>
    <t>SAMEA4848692</t>
  </si>
  <si>
    <t>SAMEA4848693</t>
  </si>
  <si>
    <t>SAMEA4848694</t>
  </si>
  <si>
    <t>SAMEA4848695</t>
  </si>
  <si>
    <t>SAMEA4848696</t>
  </si>
  <si>
    <t>SAMEA4848697</t>
  </si>
  <si>
    <t>SAMEA4848698</t>
  </si>
  <si>
    <t>SAMEA104656181</t>
  </si>
  <si>
    <t>SAMEA5205223</t>
  </si>
  <si>
    <t>SAMEA5205224</t>
  </si>
  <si>
    <t>SAMEA5205213</t>
  </si>
  <si>
    <t>SAMEA5205214</t>
  </si>
  <si>
    <t>SAMEA5205215</t>
  </si>
  <si>
    <t>SAMEA5205216</t>
  </si>
  <si>
    <t>SAMEA104283466</t>
  </si>
  <si>
    <t>SAMEA104283465</t>
  </si>
  <si>
    <t>SAMEA104283464</t>
  </si>
  <si>
    <t>SAMEA104283460</t>
  </si>
  <si>
    <t>SAMEA104283461</t>
  </si>
  <si>
    <t>SAMEA104283462</t>
  </si>
  <si>
    <t>SAMEA104283463</t>
  </si>
  <si>
    <t>SAMEA104500411</t>
  </si>
  <si>
    <t>SAMEA104500412</t>
  </si>
  <si>
    <t>SAMEA104500413</t>
  </si>
  <si>
    <t>SAMEA4867919</t>
  </si>
  <si>
    <t>SAMEA4867920</t>
  </si>
  <si>
    <t>SAMEA4867921</t>
  </si>
  <si>
    <t>SAMEA4867922</t>
  </si>
  <si>
    <t>SAMEA4867923</t>
  </si>
  <si>
    <t>SAMEA4867924</t>
  </si>
  <si>
    <t>SAMEA5209182</t>
  </si>
  <si>
    <t>SAMEA5059514</t>
  </si>
  <si>
    <t>SAMEA5059515</t>
  </si>
  <si>
    <t>SAMEA5059516</t>
  </si>
  <si>
    <t>SAMEA5059517</t>
  </si>
  <si>
    <t>SAMEA5059518</t>
  </si>
  <si>
    <t>SAMEA5059520</t>
  </si>
  <si>
    <t>SAMEA5059521</t>
  </si>
  <si>
    <t>SAMEA5059522</t>
  </si>
  <si>
    <t>SAMEA5059523</t>
  </si>
  <si>
    <t>SAMEA115467886</t>
  </si>
  <si>
    <t>SAMEA4867925</t>
  </si>
  <si>
    <t>SAMEA4848704</t>
  </si>
  <si>
    <t>SAMEA4867926</t>
  </si>
  <si>
    <t>SAMEA4848705</t>
  </si>
  <si>
    <t>SAMEA4867928</t>
  </si>
  <si>
    <t>SAMEA4848706</t>
  </si>
  <si>
    <t>SAMEA4867927</t>
  </si>
  <si>
    <t>SAMEA4848707</t>
  </si>
  <si>
    <t>SAMEA4867929</t>
  </si>
  <si>
    <t>SAMEA4848708</t>
  </si>
  <si>
    <t>SAMEA4867930</t>
  </si>
  <si>
    <t>SAMEA4848709</t>
  </si>
  <si>
    <t>SAMEA4867931</t>
  </si>
  <si>
    <t>SAMEA4848710</t>
  </si>
  <si>
    <t>SAMEA4867932</t>
  </si>
  <si>
    <t>SAMEA4848711</t>
  </si>
  <si>
    <t>SAMEA4867933</t>
  </si>
  <si>
    <t>SAMEA4848712</t>
  </si>
  <si>
    <t>SAMEA4867934</t>
  </si>
  <si>
    <t>SAMEA4848713</t>
  </si>
  <si>
    <t>SAMEA4848699</t>
  </si>
  <si>
    <t>SAMEA4848714</t>
  </si>
  <si>
    <t>SAMEA4867935</t>
  </si>
  <si>
    <t>SAMEA4873254</t>
  </si>
  <si>
    <t>SAMEA6249477</t>
  </si>
  <si>
    <t>SAMEA6249478</t>
  </si>
  <si>
    <t>SAMEA8797069</t>
  </si>
  <si>
    <t>SAMEA8797070</t>
  </si>
  <si>
    <t>SAMEA8797071</t>
  </si>
  <si>
    <t>SAMEA5657392</t>
  </si>
  <si>
    <t>SAMEA5657394</t>
  </si>
  <si>
    <t>SAMEA5657395</t>
  </si>
  <si>
    <t>SAMEA5657396</t>
  </si>
  <si>
    <t xml:space="preserve">PRJEB36029
</t>
  </si>
  <si>
    <t xml:space="preserve">SAMEA7190237
</t>
  </si>
  <si>
    <t>PRJEB36029</t>
  </si>
  <si>
    <t>SAMEA7190113</t>
  </si>
  <si>
    <t>SAMN02585190</t>
  </si>
  <si>
    <t>SAMN02585188</t>
  </si>
  <si>
    <t>SAMEA5657397</t>
  </si>
  <si>
    <t>SAMEA5657398</t>
  </si>
  <si>
    <t>SAMEA6249479</t>
  </si>
  <si>
    <t>SAMEA5657400</t>
  </si>
  <si>
    <t>SAMEA5657399</t>
  </si>
  <si>
    <t>SAMEA6249480</t>
  </si>
  <si>
    <t>SAMEA6249481</t>
  </si>
  <si>
    <t>SAMEA6249482</t>
  </si>
  <si>
    <t>SAMEA6249483</t>
  </si>
  <si>
    <t>SAMEA6249484</t>
  </si>
  <si>
    <t>SAMEA6249485</t>
  </si>
  <si>
    <t>SAMEA6249486</t>
  </si>
  <si>
    <t>SAMEA6249487</t>
  </si>
  <si>
    <t>SAMEA6249488</t>
  </si>
  <si>
    <t>SAMEA6249489</t>
  </si>
  <si>
    <t>SAMEA6249490</t>
  </si>
  <si>
    <t>SAMEA6249491</t>
  </si>
  <si>
    <t>SAMEA6249493</t>
  </si>
  <si>
    <t>SAMEA6249494</t>
  </si>
  <si>
    <t>SAMEA6249495</t>
  </si>
  <si>
    <t>SAMEA6258987</t>
  </si>
  <si>
    <t>SAMEA6249496</t>
  </si>
  <si>
    <t>SAMEA6249497</t>
  </si>
  <si>
    <t>SAMEA6249498</t>
  </si>
  <si>
    <t>SAMEA6249499</t>
  </si>
  <si>
    <t>SAMEA6249500</t>
  </si>
  <si>
    <t>SAMEA6249501</t>
  </si>
  <si>
    <t>SAMEA6249502</t>
  </si>
  <si>
    <t>SAMEA6249503</t>
  </si>
  <si>
    <t>SAMEA6249504</t>
  </si>
  <si>
    <t xml:space="preserve">SAMEA6862915 </t>
  </si>
  <si>
    <t xml:space="preserve">SAMEA6862916 </t>
  </si>
  <si>
    <t xml:space="preserve">SAMEA6862917 </t>
  </si>
  <si>
    <t xml:space="preserve">SAMEA6862919 </t>
  </si>
  <si>
    <t xml:space="preserve">SAMEA6862920 </t>
  </si>
  <si>
    <t xml:space="preserve">SAMEA6862921 </t>
  </si>
  <si>
    <t xml:space="preserve">SAMEA6862922 </t>
  </si>
  <si>
    <t xml:space="preserve">SAMEA6862923 </t>
  </si>
  <si>
    <t xml:space="preserve">SAMEA6862924 </t>
  </si>
  <si>
    <t xml:space="preserve">SAMEA6862925 </t>
  </si>
  <si>
    <t xml:space="preserve">SAMEA6862926 </t>
  </si>
  <si>
    <t xml:space="preserve">SAMEA6862927 </t>
  </si>
  <si>
    <t xml:space="preserve">SAMEA6862928 </t>
  </si>
  <si>
    <t xml:space="preserve">SAMEA6862929 </t>
  </si>
  <si>
    <t xml:space="preserve">SAMEA6862930 </t>
  </si>
  <si>
    <t xml:space="preserve">SAMEA6862931 </t>
  </si>
  <si>
    <t xml:space="preserve">SAMEA6862932 </t>
  </si>
  <si>
    <t xml:space="preserve">SAMEA6862933 </t>
  </si>
  <si>
    <t xml:space="preserve">SAMEA6862934 </t>
  </si>
  <si>
    <t xml:space="preserve">SAMEA6862935 </t>
  </si>
  <si>
    <t xml:space="preserve">SAMEA6862936 </t>
  </si>
  <si>
    <t xml:space="preserve">SAMEA6862937 </t>
  </si>
  <si>
    <t xml:space="preserve">SAMEA6862938 </t>
  </si>
  <si>
    <t xml:space="preserve">SAMEA6862939 </t>
  </si>
  <si>
    <t xml:space="preserve">SAMEA6862940 </t>
  </si>
  <si>
    <t xml:space="preserve">SAMEA6862941 </t>
  </si>
  <si>
    <t xml:space="preserve">SAMEA6862942 </t>
  </si>
  <si>
    <t xml:space="preserve">SAMEA6862943 </t>
  </si>
  <si>
    <t xml:space="preserve">SAMEA6862944 </t>
  </si>
  <si>
    <t xml:space="preserve">SAMEA6862945 </t>
  </si>
  <si>
    <t xml:space="preserve">SAMEA6862946 </t>
  </si>
  <si>
    <t xml:space="preserve">SAMEA6862951 </t>
  </si>
  <si>
    <t xml:space="preserve">SAMEA6862952 </t>
  </si>
  <si>
    <t xml:space="preserve">SAMEA6862953 </t>
  </si>
  <si>
    <t xml:space="preserve">SAMEA6862954 </t>
  </si>
  <si>
    <t xml:space="preserve">SAMEA6862955 </t>
  </si>
  <si>
    <t xml:space="preserve">SAMEA6862956 </t>
  </si>
  <si>
    <t xml:space="preserve">SAMEA6862957 </t>
  </si>
  <si>
    <t xml:space="preserve">SAMEA6862958 </t>
  </si>
  <si>
    <t xml:space="preserve">SAMEA6862959 </t>
  </si>
  <si>
    <t xml:space="preserve">SAMEA6862960 </t>
  </si>
  <si>
    <t xml:space="preserve">SAMEA6862961 </t>
  </si>
  <si>
    <t xml:space="preserve">SAMEA6862962 </t>
  </si>
  <si>
    <t xml:space="preserve">SAMEA6862963 </t>
  </si>
  <si>
    <t xml:space="preserve">SAMEA6862964 </t>
  </si>
  <si>
    <t xml:space="preserve">SAMEA6862965 </t>
  </si>
  <si>
    <t xml:space="preserve">SAMEA6862966 </t>
  </si>
  <si>
    <t xml:space="preserve">SAMEA6862967 </t>
  </si>
  <si>
    <t xml:space="preserve">SAMEA6862968 </t>
  </si>
  <si>
    <t xml:space="preserve">SAMEA6862969 </t>
  </si>
  <si>
    <t xml:space="preserve">SAMEA6862970 </t>
  </si>
  <si>
    <t xml:space="preserve">SAMEA6862971 </t>
  </si>
  <si>
    <t xml:space="preserve">SAMEA6862972 </t>
  </si>
  <si>
    <t xml:space="preserve">SAMEA6862973 </t>
  </si>
  <si>
    <t xml:space="preserve">SAMEA6862974 </t>
  </si>
  <si>
    <t xml:space="preserve">SAMEA6862975 </t>
  </si>
  <si>
    <t xml:space="preserve">SAMEA6862976 </t>
  </si>
  <si>
    <t xml:space="preserve">SAMEA6862977 </t>
  </si>
  <si>
    <t xml:space="preserve">SAMEA6862978 </t>
  </si>
  <si>
    <t xml:space="preserve">SAMEA6862979 </t>
  </si>
  <si>
    <t xml:space="preserve">SAMEA6862980 </t>
  </si>
  <si>
    <t xml:space="preserve">SAMEA6862981 </t>
  </si>
  <si>
    <t xml:space="preserve">SAMEA6862982 </t>
  </si>
  <si>
    <t xml:space="preserve">SAMEA6862983 </t>
  </si>
  <si>
    <t xml:space="preserve">SAMEA6862984 </t>
  </si>
  <si>
    <t xml:space="preserve">SAMEA6862985 </t>
  </si>
  <si>
    <t xml:space="preserve">SAMEA6862986 </t>
  </si>
  <si>
    <t>SAMEA8797072</t>
  </si>
  <si>
    <t>SAMEA7198609</t>
  </si>
  <si>
    <t>SAMEA7198606</t>
  </si>
  <si>
    <t>SAMEA8797073</t>
  </si>
  <si>
    <t>SAMEA8797074</t>
  </si>
  <si>
    <t>SAMEA7198607</t>
  </si>
  <si>
    <t>SAMEA7297166</t>
  </si>
  <si>
    <t>SAMEA7297167</t>
  </si>
  <si>
    <t>SAMEA7198610</t>
  </si>
  <si>
    <t>SAMEA7297169</t>
  </si>
  <si>
    <t>SAMEA8797075</t>
  </si>
  <si>
    <t>SAMEA7198602</t>
  </si>
  <si>
    <t>SAMEA7297170</t>
  </si>
  <si>
    <t>SAMEA7198604</t>
  </si>
  <si>
    <t>SAMEA7198605</t>
  </si>
  <si>
    <t>SAMEA7198612</t>
  </si>
  <si>
    <t>SAMEA8797076</t>
  </si>
  <si>
    <t>SAMEA7198611</t>
  </si>
  <si>
    <t>SAMEA7198608</t>
  </si>
  <si>
    <t>SAMEA7198603</t>
  </si>
  <si>
    <t>SAMEA7297163</t>
  </si>
  <si>
    <t>SAMEA7297164</t>
  </si>
  <si>
    <t>SAMEA7297165</t>
  </si>
  <si>
    <t>SAMEA8797077</t>
  </si>
  <si>
    <t>SAMEA8797078</t>
  </si>
  <si>
    <t>SAMEA8797079</t>
  </si>
  <si>
    <t>SAMEA8797080</t>
  </si>
  <si>
    <t>SAMEA8797081</t>
  </si>
  <si>
    <t>SAMEA8797082</t>
  </si>
  <si>
    <t>SAMEA8797083</t>
  </si>
  <si>
    <t>SAMEA8797084</t>
  </si>
  <si>
    <t>SAMEA8797085</t>
  </si>
  <si>
    <t>SAMEA8797086</t>
  </si>
  <si>
    <t>SAMEA8797087</t>
  </si>
  <si>
    <t>SAMEA8797088</t>
  </si>
  <si>
    <t>SAMEA8797089</t>
  </si>
  <si>
    <t>SAMEA8797090</t>
  </si>
  <si>
    <t>SAMEA8797091</t>
  </si>
  <si>
    <t>SAMEA8797092</t>
  </si>
  <si>
    <t>SAMEA8797093</t>
  </si>
  <si>
    <t>SAMEA8797094</t>
  </si>
  <si>
    <t>SAMEA8797095</t>
  </si>
  <si>
    <t>SAMEA8797096</t>
  </si>
  <si>
    <t>PRJNA188158</t>
  </si>
  <si>
    <t>SAMN21036183</t>
  </si>
  <si>
    <t>SAMN21036184</t>
  </si>
  <si>
    <t>SAMN21036185</t>
  </si>
  <si>
    <t>SAMN21036186</t>
  </si>
  <si>
    <t>SAMN21036187</t>
  </si>
  <si>
    <t>SAMN21036188</t>
  </si>
  <si>
    <t>SAMN21036190</t>
  </si>
  <si>
    <t>SAMN21036206</t>
  </si>
  <si>
    <t>SAMN21036207</t>
  </si>
  <si>
    <t>SAMN21036208</t>
  </si>
  <si>
    <t>SAMN21036221</t>
  </si>
  <si>
    <t>SAMN21036226</t>
  </si>
  <si>
    <t>SAMN21036233</t>
  </si>
  <si>
    <t>SAMN21036234</t>
  </si>
  <si>
    <t>SAMN21036235</t>
  </si>
  <si>
    <t>SAMN21036236</t>
  </si>
  <si>
    <t>SAMN21036237</t>
  </si>
  <si>
    <t>SAMN21036238</t>
  </si>
  <si>
    <t>SAMN21036239</t>
  </si>
  <si>
    <t>SAMN21036240</t>
  </si>
  <si>
    <t>SAMN21036252</t>
  </si>
  <si>
    <t>SAMN21036259</t>
  </si>
  <si>
    <t>SAMN21036260</t>
  </si>
  <si>
    <t>SAMN21036267</t>
  </si>
  <si>
    <t>SAMN21036268</t>
  </si>
  <si>
    <t>SAMN21036289</t>
  </si>
  <si>
    <t>SAMN21036302</t>
  </si>
  <si>
    <t>SAMN21036311</t>
  </si>
  <si>
    <t>SAMN21036312</t>
  </si>
  <si>
    <t>SAMN21036332</t>
  </si>
  <si>
    <t>SAMN21036333</t>
  </si>
  <si>
    <t>SAMN21036334</t>
  </si>
  <si>
    <t>SAMN21036350</t>
  </si>
  <si>
    <t>SAMN21036354</t>
  </si>
  <si>
    <t>SAMN21036355</t>
  </si>
  <si>
    <t>SAMN23424288</t>
  </si>
  <si>
    <t>SAMN23802765</t>
  </si>
  <si>
    <t>SAMN21036396</t>
  </si>
  <si>
    <t>SAMN21036397</t>
  </si>
  <si>
    <t>SAMN21036398</t>
  </si>
  <si>
    <t>SAMN21036399</t>
  </si>
  <si>
    <t>SAMN21036400</t>
  </si>
  <si>
    <t>SAMN21036401</t>
  </si>
  <si>
    <t>SAMN21036404</t>
  </si>
  <si>
    <t>SAMN21036405</t>
  </si>
  <si>
    <t>SAMN21036412</t>
  </si>
  <si>
    <t>SAMN21036418</t>
  </si>
  <si>
    <t>SAMN21036419</t>
  </si>
  <si>
    <t>SAMN21036422</t>
  </si>
  <si>
    <t>SAMN21036423</t>
  </si>
  <si>
    <t>SAMN21036425</t>
  </si>
  <si>
    <t>SAMN21036426</t>
  </si>
  <si>
    <t>SAMN21036427</t>
  </si>
  <si>
    <t>SAMN21036428</t>
  </si>
  <si>
    <t>SAMN21036435</t>
  </si>
  <si>
    <t>SAMN21036436</t>
  </si>
  <si>
    <t>SAMN21036437</t>
  </si>
  <si>
    <t>SAMN21036438</t>
  </si>
  <si>
    <t>SAMN21036439</t>
  </si>
  <si>
    <t>SAMN21036440</t>
  </si>
  <si>
    <t>SAMN21036444</t>
  </si>
  <si>
    <t>SAMN21036445</t>
  </si>
  <si>
    <t>SAMN21036456</t>
  </si>
  <si>
    <t>SAMN21036457</t>
  </si>
  <si>
    <t>SAMN21036459</t>
  </si>
  <si>
    <t>SAMN21036460</t>
  </si>
  <si>
    <t>SAMN21036467</t>
  </si>
  <si>
    <t>SAMN21036495</t>
  </si>
  <si>
    <t>SAMN21036499</t>
  </si>
  <si>
    <t>SAMN21036501</t>
  </si>
  <si>
    <t>SAMN21036506</t>
  </si>
  <si>
    <t>SAMN21036507</t>
  </si>
  <si>
    <t>SAMN21036509</t>
  </si>
  <si>
    <t>SAMN21036510</t>
  </si>
  <si>
    <t>SAMN21036511</t>
  </si>
  <si>
    <t>SAMN21036515</t>
  </si>
  <si>
    <t>SAMN21036516</t>
  </si>
  <si>
    <t>SAMN21036526</t>
  </si>
  <si>
    <t>SAMN21036191</t>
  </si>
  <si>
    <t>SAMN21036192</t>
  </si>
  <si>
    <t>SAMN21036193</t>
  </si>
  <si>
    <t>SAMN21036194</t>
  </si>
  <si>
    <t>SAMN21036195</t>
  </si>
  <si>
    <t>SAMN21036196</t>
  </si>
  <si>
    <t>SAMN21036213</t>
  </si>
  <si>
    <t>SAMN21036214</t>
  </si>
  <si>
    <t>SAMN21036215</t>
  </si>
  <si>
    <t>SAMN21036227</t>
  </si>
  <si>
    <t>SAMN21036228</t>
  </si>
  <si>
    <t>SAMN21036229</t>
  </si>
  <si>
    <t>SAMN21036230</t>
  </si>
  <si>
    <t>SAMN21036231</t>
  </si>
  <si>
    <t>SAMN21036232</t>
  </si>
  <si>
    <t>SAMN21036242</t>
  </si>
  <si>
    <t>SAMN21036255</t>
  </si>
  <si>
    <t>SAMN21036256</t>
  </si>
  <si>
    <t>SAMN21036257</t>
  </si>
  <si>
    <t>SAMN21036258</t>
  </si>
  <si>
    <t>SAMN21036271</t>
  </si>
  <si>
    <t>SAMN21036272</t>
  </si>
  <si>
    <t>SAMN21036273</t>
  </si>
  <si>
    <t>SAMN21036275</t>
  </si>
  <si>
    <t>SAMN21036303</t>
  </si>
  <si>
    <t>SAMN21036304</t>
  </si>
  <si>
    <t>SAMN21036305</t>
  </si>
  <si>
    <t>SAMN21036308</t>
  </si>
  <si>
    <t>SAMN21036309</t>
  </si>
  <si>
    <t>SAMN21036310</t>
  </si>
  <si>
    <t>SAMN21036331</t>
  </si>
  <si>
    <t>SAMN21036337</t>
  </si>
  <si>
    <t>SAMN21036340</t>
  </si>
  <si>
    <t>SAMN21036371</t>
  </si>
  <si>
    <t>SAMN21036378</t>
  </si>
  <si>
    <t>SAMN21036379</t>
  </si>
  <si>
    <t>SAMN21036380</t>
  </si>
  <si>
    <t>SAMN21036381</t>
  </si>
  <si>
    <t>SAMN21036382</t>
  </si>
  <si>
    <t>SAMN21036383</t>
  </si>
  <si>
    <t>SAMN21036394</t>
  </si>
  <si>
    <t>SAMN21036395</t>
  </si>
  <si>
    <t>SAMN21036413</t>
  </si>
  <si>
    <t>SAMN21036414</t>
  </si>
  <si>
    <t>SAMN21036415</t>
  </si>
  <si>
    <t>SAMN21036416</t>
  </si>
  <si>
    <t>SAMN21036417</t>
  </si>
  <si>
    <t>SAMN21036420</t>
  </si>
  <si>
    <t>SAMN21036421</t>
  </si>
  <si>
    <t>SAMN21036431</t>
  </si>
  <si>
    <t>SAMN21036433</t>
  </si>
  <si>
    <t>SAMN21036434</t>
  </si>
  <si>
    <t>SAMN21036443</t>
  </si>
  <si>
    <t>SAMN21036446</t>
  </si>
  <si>
    <t>SAMN21036448</t>
  </si>
  <si>
    <t>SAMN21036454</t>
  </si>
  <si>
    <t>SAMN21036455</t>
  </si>
  <si>
    <t>SAMN21036458</t>
  </si>
  <si>
    <t>SAMN21036468</t>
  </si>
  <si>
    <t>SAMN21036469</t>
  </si>
  <si>
    <t>SAMN21036470</t>
  </si>
  <si>
    <t>SAMN21036471</t>
  </si>
  <si>
    <t>SAMN21036472</t>
  </si>
  <si>
    <t>SAMN21036473</t>
  </si>
  <si>
    <t>SAMN21036474</t>
  </si>
  <si>
    <t>SAMN21036475</t>
  </si>
  <si>
    <t>SAMN21036483</t>
  </si>
  <si>
    <t>SAMN21036484</t>
  </si>
  <si>
    <t>SAMN21036485</t>
  </si>
  <si>
    <t>SAMN21036486</t>
  </si>
  <si>
    <t>SAMN21036489</t>
  </si>
  <si>
    <t>SAMN21036492</t>
  </si>
  <si>
    <t>SAMN21036496</t>
  </si>
  <si>
    <t>SAMN21036497</t>
  </si>
  <si>
    <t>SAMN21036498</t>
  </si>
  <si>
    <t>SAMN21036502</t>
  </si>
  <si>
    <t>SAMN21036504</t>
  </si>
  <si>
    <t>SAMN21036512</t>
  </si>
  <si>
    <t>SAMN21036534</t>
  </si>
  <si>
    <t>SAMN21036177</t>
  </si>
  <si>
    <t>SAMN21036178</t>
  </si>
  <si>
    <t>SAMN21036179</t>
  </si>
  <si>
    <t>SAMN21036180</t>
  </si>
  <si>
    <t>SAMN21036181</t>
  </si>
  <si>
    <t>SAMN21036182</t>
  </si>
  <si>
    <t>SAMN21036197</t>
  </si>
  <si>
    <t>SAMN21036198</t>
  </si>
  <si>
    <t>SAMN21036202</t>
  </si>
  <si>
    <t>SAMN21036209</t>
  </si>
  <si>
    <t>SAMN21036210</t>
  </si>
  <si>
    <t>SAMN21036211</t>
  </si>
  <si>
    <t>SAMN21036222</t>
  </si>
  <si>
    <t>SAMN21036223</t>
  </si>
  <si>
    <t>SAMN21036224</t>
  </si>
  <si>
    <t>SAMN21036225</t>
  </si>
  <si>
    <t>SAMN21036241</t>
  </si>
  <si>
    <t>SAMN21036248</t>
  </si>
  <si>
    <t>SAMN21036250</t>
  </si>
  <si>
    <t>SAMN21036253</t>
  </si>
  <si>
    <t>SAMN21036254</t>
  </si>
  <si>
    <t>SAMN21036261</t>
  </si>
  <si>
    <t>SAMN21036262</t>
  </si>
  <si>
    <t>SAMN21036263</t>
  </si>
  <si>
    <t>SAMN21036264</t>
  </si>
  <si>
    <t>SAMN21036266</t>
  </si>
  <si>
    <t>SAMN21036269</t>
  </si>
  <si>
    <t>SAMN21036270</t>
  </si>
  <si>
    <t>SAMN21036274</t>
  </si>
  <si>
    <t>SAMN21036281</t>
  </si>
  <si>
    <t>SAMN21036283</t>
  </si>
  <si>
    <t>SAMN21036284</t>
  </si>
  <si>
    <t>SAMN21036285</t>
  </si>
  <si>
    <t>SAMN21036286</t>
  </si>
  <si>
    <t>SAMN21036287</t>
  </si>
  <si>
    <t>SAMN21036288</t>
  </si>
  <si>
    <t>SAMN21036290</t>
  </si>
  <si>
    <t>SAMN21036291</t>
  </si>
  <si>
    <t>SAMN21036292</t>
  </si>
  <si>
    <t>SAMN21036293</t>
  </si>
  <si>
    <t>SAMN21036319</t>
  </si>
  <si>
    <t>SAMN21036320</t>
  </si>
  <si>
    <t>SAMN21036321</t>
  </si>
  <si>
    <t>SAMN21036322</t>
  </si>
  <si>
    <t>SAMN21036325</t>
  </si>
  <si>
    <t>SAMN21036328</t>
  </si>
  <si>
    <t>SAMN21036335</t>
  </si>
  <si>
    <t>SAMN21036336</t>
  </si>
  <si>
    <t>SAMN21036338</t>
  </si>
  <si>
    <t>SAMN21036348</t>
  </si>
  <si>
    <t>SAMN21036349</t>
  </si>
  <si>
    <t>SAMN21036351</t>
  </si>
  <si>
    <t>SAMN21036352</t>
  </si>
  <si>
    <t>SAMN21036353</t>
  </si>
  <si>
    <t>SAMN21036362</t>
  </si>
  <si>
    <t>SAMN21036363</t>
  </si>
  <si>
    <t>SAMN21036364</t>
  </si>
  <si>
    <t>SAMN21036535</t>
  </si>
  <si>
    <t>SAMN21036536</t>
  </si>
  <si>
    <t>SAMN21036372</t>
  </si>
  <si>
    <t>SAMN21036373</t>
  </si>
  <si>
    <t>SAMN21036374</t>
  </si>
  <si>
    <t>SAMN21036375</t>
  </si>
  <si>
    <t>SAMN21036376</t>
  </si>
  <si>
    <t>SAMN21036377</t>
  </si>
  <si>
    <t>SAMN21036384</t>
  </si>
  <si>
    <t>SAMN21036385</t>
  </si>
  <si>
    <t>SAMN21036386</t>
  </si>
  <si>
    <t>SAMN21036387</t>
  </si>
  <si>
    <t>SAMN21036402</t>
  </si>
  <si>
    <t>SAMN21036403</t>
  </si>
  <si>
    <t>SAMN21036406</t>
  </si>
  <si>
    <t>SAMN21036407</t>
  </si>
  <si>
    <t>SAMN21036408</t>
  </si>
  <si>
    <t>SAMN21036409</t>
  </si>
  <si>
    <t>SAMN21036410</t>
  </si>
  <si>
    <t>SAMN21036411</t>
  </si>
  <si>
    <t>SAMN21036424</t>
  </si>
  <si>
    <t>SAMN21036429</t>
  </si>
  <si>
    <t>SAMN21036430</t>
  </si>
  <si>
    <t>SAMN21036432</t>
  </si>
  <si>
    <t>SAMN21036442</t>
  </si>
  <si>
    <t>SAMN21036500</t>
  </si>
  <si>
    <t>SAMN21036513</t>
  </si>
  <si>
    <t>SAMN21036514</t>
  </si>
  <si>
    <t>SAMN21036517</t>
  </si>
  <si>
    <t>SAMN21036519</t>
  </si>
  <si>
    <t>SAMN21036520</t>
  </si>
  <si>
    <t>SAMN21036527</t>
  </si>
  <si>
    <t>SAMN21036189</t>
  </si>
  <si>
    <t>SAMN21036294</t>
  </si>
  <si>
    <t>SAMN21036344</t>
  </si>
  <si>
    <t>SAMN21036346</t>
  </si>
  <si>
    <t>SAMN21036441</t>
  </si>
  <si>
    <t>SAMN21036482</t>
  </si>
  <si>
    <t>SAMN21036503</t>
  </si>
  <si>
    <t>SAMN21036505</t>
  </si>
  <si>
    <t>SAMN21036487</t>
  </si>
  <si>
    <t>SAMN21036488</t>
  </si>
  <si>
    <t>SAMN21036490</t>
  </si>
  <si>
    <t>SAMN21036491</t>
  </si>
  <si>
    <t>SAMN21036493</t>
  </si>
  <si>
    <t>SAMN21036494</t>
  </si>
  <si>
    <t>SAMN21036528</t>
  </si>
  <si>
    <t>SAMN21036529</t>
  </si>
  <si>
    <t>SAMN21036530</t>
  </si>
  <si>
    <t>SAMN21036531</t>
  </si>
  <si>
    <t>SAMN21036532</t>
  </si>
  <si>
    <t>SAMN21036533</t>
  </si>
  <si>
    <t>SAMN21036276</t>
  </si>
  <si>
    <t>SAMN21036277</t>
  </si>
  <si>
    <t>SAMN21036278</t>
  </si>
  <si>
    <t>SAMN21036279</t>
  </si>
  <si>
    <t>SAMN21036280</t>
  </si>
  <si>
    <t>SAMN21036282</t>
  </si>
  <si>
    <t>SAMN21036447</t>
  </si>
  <si>
    <t>SAMN21036449</t>
  </si>
  <si>
    <t>SAMN21036450</t>
  </si>
  <si>
    <t>SAMN21036451</t>
  </si>
  <si>
    <t>SAMN21036452</t>
  </si>
  <si>
    <t>SAMN21036453</t>
  </si>
  <si>
    <t>SAMN21036199</t>
  </si>
  <si>
    <t>SAMN21036200</t>
  </si>
  <si>
    <t>SAMN21036201</t>
  </si>
  <si>
    <t>SAMN21036203</t>
  </si>
  <si>
    <t>SAMN21036204</t>
  </si>
  <si>
    <t>SAMN21036205</t>
  </si>
  <si>
    <t>SAMN21036461</t>
  </si>
  <si>
    <t>SAMN21036462</t>
  </si>
  <si>
    <t>SAMN21036463</t>
  </si>
  <si>
    <t>SAMN21036464</t>
  </si>
  <si>
    <t>SAMN21036465</t>
  </si>
  <si>
    <t>SAMN21036476</t>
  </si>
  <si>
    <t>SAMN21036477</t>
  </si>
  <si>
    <t>SAMN21036478</t>
  </si>
  <si>
    <t>SAMN21036479</t>
  </si>
  <si>
    <t>SAMN21036480</t>
  </si>
  <si>
    <t>SAMN21036481</t>
  </si>
  <si>
    <t>SAMN21036244</t>
  </si>
  <si>
    <t>SAMN21036245</t>
  </si>
  <si>
    <t>SAMN21036246</t>
  </si>
  <si>
    <t>SAMN21036247</t>
  </si>
  <si>
    <t>SAMN21036249</t>
  </si>
  <si>
    <t>SAMN21036243</t>
  </si>
  <si>
    <t>SAMN21036365</t>
  </si>
  <si>
    <t>SAMN21036366</t>
  </si>
  <si>
    <t>SAMN21036367</t>
  </si>
  <si>
    <t>SAMN21036368</t>
  </si>
  <si>
    <t>SAMN21036369</t>
  </si>
  <si>
    <t>SAMN21036370</t>
  </si>
  <si>
    <t>SAMN21036313</t>
  </si>
  <si>
    <t>SAMN21036314</t>
  </si>
  <si>
    <t>SAMN21036315</t>
  </si>
  <si>
    <t>SAMN21036316</t>
  </si>
  <si>
    <t>SAMN21036318</t>
  </si>
  <si>
    <t>SAMN21036508</t>
  </si>
  <si>
    <t>SAMN21036212</t>
  </si>
  <si>
    <t>SAMN21036216</t>
  </si>
  <si>
    <t>SAMN21036217</t>
  </si>
  <si>
    <t>SAMN21036218</t>
  </si>
  <si>
    <t>SAMN21036219</t>
  </si>
  <si>
    <t>SAMN21036220</t>
  </si>
  <si>
    <t>SAMN21036518</t>
  </si>
  <si>
    <t>SAMN21036521</t>
  </si>
  <si>
    <t>SAMN21036522</t>
  </si>
  <si>
    <t>SAMN21036523</t>
  </si>
  <si>
    <t>SAMN21036524</t>
  </si>
  <si>
    <t>SAMN21036525</t>
  </si>
  <si>
    <t>SAMN21036323</t>
  </si>
  <si>
    <t>SAMN21036324</t>
  </si>
  <si>
    <t>SAMN21036326</t>
  </si>
  <si>
    <t>SAMN21036327</t>
  </si>
  <si>
    <t>SAMN21036329</t>
  </si>
  <si>
    <t>SAMN21036330</t>
  </si>
  <si>
    <t>SAMN21036356</t>
  </si>
  <si>
    <t>SAMN21036357</t>
  </si>
  <si>
    <t>SAMN21036358</t>
  </si>
  <si>
    <t>SAMN21036359</t>
  </si>
  <si>
    <t>SAMN21036360</t>
  </si>
  <si>
    <t>SAMN21036361</t>
  </si>
  <si>
    <t>SAMN21036339</t>
  </si>
  <si>
    <t>SAMN21036341</t>
  </si>
  <si>
    <t>SAMN21036342</t>
  </si>
  <si>
    <t>SAMN21036343</t>
  </si>
  <si>
    <t>SAMN21036345</t>
  </si>
  <si>
    <t>SAMN21036347</t>
  </si>
  <si>
    <t>SAMN21036389</t>
  </si>
  <si>
    <t>SAMN21036390</t>
  </si>
  <si>
    <t>SAMN21036391</t>
  </si>
  <si>
    <t>SAMN21036392</t>
  </si>
  <si>
    <t>SAMN21036393</t>
  </si>
  <si>
    <t>SAMN21036388</t>
  </si>
  <si>
    <t>SAMN21036298</t>
  </si>
  <si>
    <t>SAMN21036299</t>
  </si>
  <si>
    <t>SAMN21036300</t>
  </si>
  <si>
    <t>SAMN21036295</t>
  </si>
  <si>
    <t>SAMN21036296</t>
  </si>
  <si>
    <t>SAMN21036297</t>
  </si>
  <si>
    <t>SAMEA8157177</t>
  </si>
  <si>
    <t>SAMEA8157180</t>
  </si>
  <si>
    <t>SAMEA8157164</t>
  </si>
  <si>
    <t>SAMEA8157184</t>
  </si>
  <si>
    <t>SAMEA8157185</t>
  </si>
  <si>
    <t>SAMEA8157181</t>
  </si>
  <si>
    <t>SAMEA8157182</t>
  </si>
  <si>
    <t>SAMEA8157183</t>
  </si>
  <si>
    <t>SAMEA8157188</t>
  </si>
  <si>
    <t>SAMEA8157152</t>
  </si>
  <si>
    <t>SAMEA8157169</t>
  </si>
  <si>
    <t>SAMEA8157163</t>
  </si>
  <si>
    <t>SAMEA8157186</t>
  </si>
  <si>
    <t>SAMEA8157170</t>
  </si>
  <si>
    <t>SAMEA8157171</t>
  </si>
  <si>
    <t>SAMEA8157165</t>
  </si>
  <si>
    <t>SAMEA8157172</t>
  </si>
  <si>
    <t>SAMEA8157173</t>
  </si>
  <si>
    <t>SAMEA8157174</t>
  </si>
  <si>
    <t>SAMEA8157178</t>
  </si>
  <si>
    <t>SAMEA8157189</t>
  </si>
  <si>
    <t>SAMEA8157190</t>
  </si>
  <si>
    <t>SAMEA8157191</t>
  </si>
  <si>
    <t>SAMEA8157168</t>
  </si>
  <si>
    <t>SAMEA8157187</t>
  </si>
  <si>
    <t>SAMEA8157176</t>
  </si>
  <si>
    <t>SAMEA8157166</t>
  </si>
  <si>
    <t>SAMEA8157175</t>
  </si>
  <si>
    <t>SAMEA8157192</t>
  </si>
  <si>
    <t>SAMEA8157153</t>
  </si>
  <si>
    <t>SAMEA8157154</t>
  </si>
  <si>
    <t>SAMEA8157155</t>
  </si>
  <si>
    <t>SAMEA8157156</t>
  </si>
  <si>
    <t>SAMEA8157157</t>
  </si>
  <si>
    <t>SAMEA8157158</t>
  </si>
  <si>
    <t>SAMEA8157159</t>
  </si>
  <si>
    <t>SAMEA8157160</t>
  </si>
  <si>
    <t>SAMEA8157161</t>
  </si>
  <si>
    <t>SAMEA8157162</t>
  </si>
  <si>
    <t>SAMEA8157179</t>
  </si>
  <si>
    <t>SAMEA8157167</t>
  </si>
  <si>
    <t>SAMEA10644718</t>
  </si>
  <si>
    <t>SAMEA10833662</t>
  </si>
  <si>
    <t>SAMEA10644722</t>
  </si>
  <si>
    <t>SAMEA10644737</t>
  </si>
  <si>
    <t>SAMEA10644715</t>
  </si>
  <si>
    <t>SAMEA10644719</t>
  </si>
  <si>
    <t>SAMEA10833663</t>
  </si>
  <si>
    <t>SAMEA10644738</t>
  </si>
  <si>
    <t>SAMEA10644720</t>
  </si>
  <si>
    <t>SAMEA10833664</t>
  </si>
  <si>
    <t>SAMEA10644739</t>
  </si>
  <si>
    <t>SAMEA10644716</t>
  </si>
  <si>
    <t>SAMEA10644721</t>
  </si>
  <si>
    <t>SAMEA10644717</t>
  </si>
  <si>
    <t>SAMEA10644750</t>
  </si>
  <si>
    <t>SAMEA10644749</t>
  </si>
  <si>
    <t>SAMEA10644740</t>
  </si>
  <si>
    <t>SAMEA10644742</t>
  </si>
  <si>
    <t>SAMEA10644743</t>
  </si>
  <si>
    <t>SAMEA10644744</t>
  </si>
  <si>
    <t>SAMEA10644745</t>
  </si>
  <si>
    <t>SAMEA10644746</t>
  </si>
  <si>
    <t>SAMEA10644747</t>
  </si>
  <si>
    <t>SAMEA10644748</t>
  </si>
  <si>
    <t>SAMEA10644741</t>
  </si>
  <si>
    <t>SAMEA10644714</t>
  </si>
  <si>
    <t>SAMEA10644723</t>
  </si>
  <si>
    <t>SAMEA10644724</t>
  </si>
  <si>
    <t>SAMEA10644725</t>
  </si>
  <si>
    <t>SAMEA10644726</t>
  </si>
  <si>
    <t>SAMEA10644727</t>
  </si>
  <si>
    <t>SAMEA10644728</t>
  </si>
  <si>
    <t>SAMEA10644729</t>
  </si>
  <si>
    <t>SAMEA10644730</t>
  </si>
  <si>
    <t>SAMEA10644731</t>
  </si>
  <si>
    <t>SAMEA10644732</t>
  </si>
  <si>
    <t>SAMEA10644734</t>
  </si>
  <si>
    <t>SAMEA10644735</t>
  </si>
  <si>
    <t>SAMEA10644736</t>
  </si>
  <si>
    <t>SAMEA10644733</t>
  </si>
  <si>
    <t>SAMEA110175941</t>
  </si>
  <si>
    <t>SAMEA110175942</t>
  </si>
  <si>
    <t>SAMEA110175943</t>
  </si>
  <si>
    <t>SAMEA110175944</t>
  </si>
  <si>
    <t>SAMEA110175945</t>
  </si>
  <si>
    <t>SAMEA110175946</t>
  </si>
  <si>
    <t>SAMEA110175947</t>
  </si>
  <si>
    <t>SAMEA110175948</t>
  </si>
  <si>
    <t>SAMEA110175949</t>
  </si>
  <si>
    <t>SAMEA110175950</t>
  </si>
  <si>
    <t>SAMEA110175951</t>
  </si>
  <si>
    <t>SAMEA110175952</t>
  </si>
  <si>
    <t>SAMEA110175953</t>
  </si>
  <si>
    <t>SAMEA110175954</t>
  </si>
  <si>
    <t>SAMEA110175955</t>
  </si>
  <si>
    <t>SAMEA110175956</t>
  </si>
  <si>
    <t>SAMEA110175523</t>
  </si>
  <si>
    <t>SAMEA110175524</t>
  </si>
  <si>
    <t>SAMEA110175525</t>
  </si>
  <si>
    <t>SAMEA110175526</t>
  </si>
  <si>
    <t>SAMEA110175527</t>
  </si>
  <si>
    <t>SAMEA110175528</t>
  </si>
  <si>
    <t>SAMEA110175529</t>
  </si>
  <si>
    <t>SAMEA110175530</t>
  </si>
  <si>
    <t>SAMEA110175531</t>
  </si>
  <si>
    <t>SAMEA110175532</t>
  </si>
  <si>
    <t>SAMEA110175533</t>
  </si>
  <si>
    <t>SAMEA110175534</t>
  </si>
  <si>
    <t>SAMEA110175535</t>
  </si>
  <si>
    <t>SAMEA110175536</t>
  </si>
  <si>
    <t>SAMEA110175537</t>
  </si>
  <si>
    <t>SAMEA110175538</t>
  </si>
  <si>
    <t>SAMEA110175539</t>
  </si>
  <si>
    <t>SAMEA110175540</t>
  </si>
  <si>
    <t>SAMEA110175541</t>
  </si>
  <si>
    <t>SAMEA110175542</t>
  </si>
  <si>
    <t>SAMEA110175543</t>
  </si>
  <si>
    <t>SAMEA114560173</t>
  </si>
  <si>
    <t>SAMEA114560174</t>
  </si>
  <si>
    <t>SAMEA114560175</t>
  </si>
  <si>
    <t>SAMEA114560176</t>
  </si>
  <si>
    <t>SAMEA114560177</t>
  </si>
  <si>
    <t>SAMEA110415668</t>
  </si>
  <si>
    <t>SAMEA110415669</t>
  </si>
  <si>
    <t>SAMEA110415670</t>
  </si>
  <si>
    <t>SAMEA110415671</t>
  </si>
  <si>
    <t>SAMEA110415672</t>
  </si>
  <si>
    <t>SAMEA110415673</t>
  </si>
  <si>
    <t>SAMEA110415674</t>
  </si>
  <si>
    <t>SAMEA110415675</t>
  </si>
  <si>
    <t>SAMEA110415676</t>
  </si>
  <si>
    <t>SAMEA110415677</t>
  </si>
  <si>
    <t>SAMEA110415678</t>
  </si>
  <si>
    <t>SAMEA110415679</t>
  </si>
  <si>
    <t>SAMEA110415680</t>
  </si>
  <si>
    <t>SAMEA110415681</t>
  </si>
  <si>
    <t>SAMEA110415682</t>
  </si>
  <si>
    <t>SAMEA110415683</t>
  </si>
  <si>
    <t>SAMEA110415684</t>
  </si>
  <si>
    <t>SAMEA110415685</t>
  </si>
  <si>
    <t>SAMEA110415686</t>
  </si>
  <si>
    <t>SAMEA110415687</t>
  </si>
  <si>
    <t>SAMEA110415688</t>
  </si>
  <si>
    <t>SAMEA110415689</t>
  </si>
  <si>
    <t>SAMEA110415690</t>
  </si>
  <si>
    <t>SAMEA110415691</t>
  </si>
  <si>
    <t>SAMEA110415692</t>
  </si>
  <si>
    <t>SAMEA110415693</t>
  </si>
  <si>
    <t>SAMEA110415694</t>
  </si>
  <si>
    <t>SAMEA110415695</t>
  </si>
  <si>
    <t>SAMEA110415696</t>
  </si>
  <si>
    <t>SAMEA110415697</t>
  </si>
  <si>
    <t>SAMEA110415698</t>
  </si>
  <si>
    <t>SAMEA110415699</t>
  </si>
  <si>
    <t>SAMEA110415700</t>
  </si>
  <si>
    <t>SAMEA110415701</t>
  </si>
  <si>
    <t>SAMEA110415702</t>
  </si>
  <si>
    <t>SAMEA110415703</t>
  </si>
  <si>
    <t>SAMEA110415704</t>
  </si>
  <si>
    <t>SAMEA110415705</t>
  </si>
  <si>
    <t>SAMEA110415706</t>
  </si>
  <si>
    <t>SAMEA110415707</t>
  </si>
  <si>
    <t>SAMEA110415708</t>
  </si>
  <si>
    <t>SAMEA112638850</t>
  </si>
  <si>
    <t>SAMEA112638851</t>
  </si>
  <si>
    <t>SAMEA112638852</t>
  </si>
  <si>
    <t>SAMEA112638853</t>
  </si>
  <si>
    <t>SAMEA112638854</t>
  </si>
  <si>
    <t>SAMEA112638855</t>
  </si>
  <si>
    <t>SAMEA112638858</t>
  </si>
  <si>
    <t>SAMEA112638859</t>
  </si>
  <si>
    <t>SAMEA112638861</t>
  </si>
  <si>
    <t>SAMEA112638862</t>
  </si>
  <si>
    <t>SAMEA112638863</t>
  </si>
  <si>
    <t>SAMEA112638864</t>
  </si>
  <si>
    <t>SAMEA112638866</t>
  </si>
  <si>
    <t>SAMEA112638867</t>
  </si>
  <si>
    <t>SAMEA112638868</t>
  </si>
  <si>
    <t>SAMEA112638869</t>
  </si>
  <si>
    <t>SAMEA112638873</t>
  </si>
  <si>
    <t>SAMEA112638874</t>
  </si>
  <si>
    <t>SAMEA112638878</t>
  </si>
  <si>
    <t>SAMEA112638879</t>
  </si>
  <si>
    <t>SAMEA112638880</t>
  </si>
  <si>
    <t>SAMEA112638881</t>
  </si>
  <si>
    <t>SAMEA112638882</t>
  </si>
  <si>
    <t>SAMEA112638849</t>
  </si>
  <si>
    <t>SAMEA112638856</t>
  </si>
  <si>
    <t>SAMEA112638857</t>
  </si>
  <si>
    <t>SAMEA112638860</t>
  </si>
  <si>
    <t>SAMEA112638865</t>
  </si>
  <si>
    <t>SAMEA112638870</t>
  </si>
  <si>
    <t>SAMEA112638871</t>
  </si>
  <si>
    <t>SAMEA112638872</t>
  </si>
  <si>
    <t>SAMEA112638875</t>
  </si>
  <si>
    <t>SAMEA112638876</t>
  </si>
  <si>
    <t>SAMEA112638877</t>
  </si>
  <si>
    <t>SAMN20151343</t>
  </si>
  <si>
    <t>SRR15100282</t>
  </si>
  <si>
    <t>SAMN20151344</t>
  </si>
  <si>
    <t>SRR15100281</t>
  </si>
  <si>
    <t>SAMN20151345</t>
  </si>
  <si>
    <t>SRR15100220</t>
  </si>
  <si>
    <t>SAMN21035041</t>
  </si>
  <si>
    <t>SRR16048740</t>
  </si>
  <si>
    <t>SAMN21035042</t>
  </si>
  <si>
    <t>SRR16048739</t>
  </si>
  <si>
    <t>SAMN21035043</t>
  </si>
  <si>
    <t>SRR16048460</t>
  </si>
  <si>
    <t>SAMN21035044</t>
  </si>
  <si>
    <t>SRR16048714</t>
  </si>
  <si>
    <t>SAMN21035045</t>
  </si>
  <si>
    <t>SRR16048547</t>
  </si>
  <si>
    <t>SAMN21035046</t>
  </si>
  <si>
    <t>SRR16048879</t>
  </si>
  <si>
    <t>SAMN20151348</t>
  </si>
  <si>
    <t>SRR15100187</t>
  </si>
  <si>
    <t>SAMN20151349</t>
  </si>
  <si>
    <t>SRR15100176</t>
  </si>
  <si>
    <t>SAMN20151361</t>
  </si>
  <si>
    <t>SRR15100222</t>
  </si>
  <si>
    <t>SAMN20151346</t>
  </si>
  <si>
    <t>SRR15100209</t>
  </si>
  <si>
    <t>SAMN20151347</t>
  </si>
  <si>
    <t>SRR15100198</t>
  </si>
  <si>
    <t>SAMN20151350</t>
  </si>
  <si>
    <t>SRR15100165</t>
  </si>
  <si>
    <t>SAMN20151351</t>
  </si>
  <si>
    <t>SRR15100154</t>
  </si>
  <si>
    <t>SAMN20151352</t>
  </si>
  <si>
    <t>SRR15100143</t>
  </si>
  <si>
    <t>SAMN20151353</t>
  </si>
  <si>
    <t>SRR15100280</t>
  </si>
  <si>
    <t>SAMN20151354</t>
  </si>
  <si>
    <t>SRR15100269</t>
  </si>
  <si>
    <t>SAMN21035047</t>
  </si>
  <si>
    <t>SRR16048868</t>
  </si>
  <si>
    <t>SAMN21035048</t>
  </si>
  <si>
    <t>SRR16048857</t>
  </si>
  <si>
    <t>SAMN21035049</t>
  </si>
  <si>
    <t>SRR16048818</t>
  </si>
  <si>
    <t>SAMN21035050</t>
  </si>
  <si>
    <t>SRR16048807</t>
  </si>
  <si>
    <t>SAMN21035051</t>
  </si>
  <si>
    <t>SRR16048738</t>
  </si>
  <si>
    <t>SAMN21035052</t>
  </si>
  <si>
    <t>SRR16048642</t>
  </si>
  <si>
    <t>SAMN21035053</t>
  </si>
  <si>
    <t>SRR16048631</t>
  </si>
  <si>
    <t>SAMN21035054</t>
  </si>
  <si>
    <t>SRR16048592</t>
  </si>
  <si>
    <t>SAMN21035055</t>
  </si>
  <si>
    <t>SRR16048581</t>
  </si>
  <si>
    <t>SAMN20151360</t>
  </si>
  <si>
    <t>SRR15100223</t>
  </si>
  <si>
    <t>SAMN21035056</t>
  </si>
  <si>
    <t>SRR16048570</t>
  </si>
  <si>
    <t>SAMN21035057</t>
  </si>
  <si>
    <t>SRR16048504</t>
  </si>
  <si>
    <t>SAMN21035058</t>
  </si>
  <si>
    <t>SRR16048493</t>
  </si>
  <si>
    <t>SAMN20151362</t>
  </si>
  <si>
    <t>SRR15100221</t>
  </si>
  <si>
    <t>SAMN20151356</t>
  </si>
  <si>
    <t>SRR15100247</t>
  </si>
  <si>
    <t>SAMN20151357</t>
  </si>
  <si>
    <t>SRR15100236</t>
  </si>
  <si>
    <t>SAMN20151358</t>
  </si>
  <si>
    <t>SRR15100225</t>
  </si>
  <si>
    <t>SAMN20151363</t>
  </si>
  <si>
    <t>SRR15100219</t>
  </si>
  <si>
    <t>SAMN20151364</t>
  </si>
  <si>
    <t>SRR15100218</t>
  </si>
  <si>
    <t>SAMN20151365</t>
  </si>
  <si>
    <t>SRR15100217</t>
  </si>
  <si>
    <t>SAMN20151355</t>
  </si>
  <si>
    <t>SRR15100258</t>
  </si>
  <si>
    <t>SAMN20151366</t>
  </si>
  <si>
    <t>SRR15100216</t>
  </si>
  <si>
    <t>SAMN20151367</t>
  </si>
  <si>
    <t>SRR15100215</t>
  </si>
  <si>
    <t>SAMN20151368</t>
  </si>
  <si>
    <t>SRR15100214</t>
  </si>
  <si>
    <t>SAMN21035062</t>
  </si>
  <si>
    <t>SRR16048840</t>
  </si>
  <si>
    <t>SAMN21035063</t>
  </si>
  <si>
    <t>SRR16048829</t>
  </si>
  <si>
    <t>SAMN20151384</t>
  </si>
  <si>
    <t>SRR15100196</t>
  </si>
  <si>
    <t>SAMN20151385</t>
  </si>
  <si>
    <t>SRR15100195</t>
  </si>
  <si>
    <t>SAMN20151377</t>
  </si>
  <si>
    <t>SRR15100204</t>
  </si>
  <si>
    <t>SAMN20151423</t>
  </si>
  <si>
    <t>SRR15100153</t>
  </si>
  <si>
    <t>SAMN20151424</t>
  </si>
  <si>
    <t>SRR15100152</t>
  </si>
  <si>
    <t>SAMN20151425</t>
  </si>
  <si>
    <t>SRR15100151</t>
  </si>
  <si>
    <t>SAMN20151397</t>
  </si>
  <si>
    <t>SRR15100182</t>
  </si>
  <si>
    <t>SAMN20151373</t>
  </si>
  <si>
    <t>SRR15100208</t>
  </si>
  <si>
    <t>SAMN20151374</t>
  </si>
  <si>
    <t>SRR15100207</t>
  </si>
  <si>
    <t>SAMN20151375</t>
  </si>
  <si>
    <t>SRR15100206</t>
  </si>
  <si>
    <t>SAMN20151447</t>
  </si>
  <si>
    <t>SRR15100275</t>
  </si>
  <si>
    <t>SAMN20151448</t>
  </si>
  <si>
    <t>SRR15100274</t>
  </si>
  <si>
    <t>SAMN20151449</t>
  </si>
  <si>
    <t>SRR15100273</t>
  </si>
  <si>
    <t>SAMN20151450</t>
  </si>
  <si>
    <t>SRR15100272</t>
  </si>
  <si>
    <t>SAMN20151451</t>
  </si>
  <si>
    <t>SRR15100271</t>
  </si>
  <si>
    <t>SAMN20151452</t>
  </si>
  <si>
    <t>SRR15100270</t>
  </si>
  <si>
    <t>SAMN20151386</t>
  </si>
  <si>
    <t>SRR15100194</t>
  </si>
  <si>
    <t>SAMN20151387</t>
  </si>
  <si>
    <t>SRR15100193</t>
  </si>
  <si>
    <t>SAMN20151400</t>
  </si>
  <si>
    <t>SRR15100179</t>
  </si>
  <si>
    <t>SAMN21035071</t>
  </si>
  <si>
    <t>SRR16048713</t>
  </si>
  <si>
    <t>SAMN21035072</t>
  </si>
  <si>
    <t>SRR16048702</t>
  </si>
  <si>
    <t>SAMN20151376</t>
  </si>
  <si>
    <t>SRR15100205</t>
  </si>
  <si>
    <t>SAMN21035073</t>
  </si>
  <si>
    <t>SRR16048691</t>
  </si>
  <si>
    <t>SAMN21035074</t>
  </si>
  <si>
    <t>SRR16048680</t>
  </si>
  <si>
    <t>SAMN21035075</t>
  </si>
  <si>
    <t>SRR16048669</t>
  </si>
  <si>
    <t>SAMN21035076</t>
  </si>
  <si>
    <t>SRR16048658</t>
  </si>
  <si>
    <t>SAMN21035077</t>
  </si>
  <si>
    <t>SRR16048619</t>
  </si>
  <si>
    <t>SAMN21035078</t>
  </si>
  <si>
    <t>SRR16048608</t>
  </si>
  <si>
    <t>SAMN21035079</t>
  </si>
  <si>
    <t>SRR16048597</t>
  </si>
  <si>
    <t>SAMN21035080</t>
  </si>
  <si>
    <t>SRR16048558</t>
  </si>
  <si>
    <t>SAMN21035081</t>
  </si>
  <si>
    <t>SRR16048546</t>
  </si>
  <si>
    <t>SAMN21035082</t>
  </si>
  <si>
    <t>SRR16048535</t>
  </si>
  <si>
    <t>SAMN21035083</t>
  </si>
  <si>
    <t>SRR16048524</t>
  </si>
  <si>
    <t>SAMN20151393</t>
  </si>
  <si>
    <t>SRR15100186</t>
  </si>
  <si>
    <t>SAMN20151394</t>
  </si>
  <si>
    <t>SRR15100185</t>
  </si>
  <si>
    <t>SAMN20151369</t>
  </si>
  <si>
    <t>SRR15100213</t>
  </si>
  <si>
    <t>SAMN20151370</t>
  </si>
  <si>
    <t>SRR15100212</t>
  </si>
  <si>
    <t>SAMN20151407</t>
  </si>
  <si>
    <t>SRR15100171</t>
  </si>
  <si>
    <t>SAMN20151408</t>
  </si>
  <si>
    <t>SRR15100170</t>
  </si>
  <si>
    <t>SAMN20151409</t>
  </si>
  <si>
    <t>SRR15100169</t>
  </si>
  <si>
    <t>SAMN20151410</t>
  </si>
  <si>
    <t>SRR15100168</t>
  </si>
  <si>
    <t>SAMN20151411</t>
  </si>
  <si>
    <t>SRR15100167</t>
  </si>
  <si>
    <t>SAMN20151412</t>
  </si>
  <si>
    <t>SRR15100166</t>
  </si>
  <si>
    <t>SAMN20151371</t>
  </si>
  <si>
    <t>SRR15100211</t>
  </si>
  <si>
    <t>SAMN20151372</t>
  </si>
  <si>
    <t>SRR15100210</t>
  </si>
  <si>
    <t>SAMN20151413</t>
  </si>
  <si>
    <t>SRR15100164</t>
  </si>
  <si>
    <t>SAMN20151414</t>
  </si>
  <si>
    <t>SRR15100163</t>
  </si>
  <si>
    <t>SAMN20151415</t>
  </si>
  <si>
    <t>SRR15100162</t>
  </si>
  <si>
    <t>SAMN20151416</t>
  </si>
  <si>
    <t>SRR15100161</t>
  </si>
  <si>
    <t>SAMN20151417</t>
  </si>
  <si>
    <t>SRR15100160</t>
  </si>
  <si>
    <t>SAMN20151418</t>
  </si>
  <si>
    <t>SRR15100159</t>
  </si>
  <si>
    <t>SAMN20151403</t>
  </si>
  <si>
    <t>SRR15100175</t>
  </si>
  <si>
    <t>SAMN20151404</t>
  </si>
  <si>
    <t>SRR15100174</t>
  </si>
  <si>
    <t>SAMN20151405</t>
  </si>
  <si>
    <t>SRR15100173</t>
  </si>
  <si>
    <t>SAMN20151406</t>
  </si>
  <si>
    <t>SRR15100172</t>
  </si>
  <si>
    <t>SAMN21035084</t>
  </si>
  <si>
    <t>SRR16048513</t>
  </si>
  <si>
    <t>SAMN21035085</t>
  </si>
  <si>
    <t>SRR16048446</t>
  </si>
  <si>
    <t>SAMN21035086</t>
  </si>
  <si>
    <t>SRR16048889</t>
  </si>
  <si>
    <t>SAMN21035087</t>
  </si>
  <si>
    <t>SRR16048883</t>
  </si>
  <si>
    <t>SAMN21035088</t>
  </si>
  <si>
    <t>SRR16048882</t>
  </si>
  <si>
    <t>SAMN20151419</t>
  </si>
  <si>
    <t>SRR15100158</t>
  </si>
  <si>
    <t>SAMN20151420</t>
  </si>
  <si>
    <t>SRR15100157</t>
  </si>
  <si>
    <t>SAMN20151421</t>
  </si>
  <si>
    <t>SRR15100156</t>
  </si>
  <si>
    <t>SAMN20151422</t>
  </si>
  <si>
    <t>SRR15100155</t>
  </si>
  <si>
    <t>SAMN20151480</t>
  </si>
  <si>
    <t>SRR15100239</t>
  </si>
  <si>
    <t>SAMN20151481</t>
  </si>
  <si>
    <t>SRR15100238</t>
  </si>
  <si>
    <t>SAMN20151391</t>
  </si>
  <si>
    <t>SRR15100189</t>
  </si>
  <si>
    <t>SAMN20151392</t>
  </si>
  <si>
    <t>SRR15100188</t>
  </si>
  <si>
    <t>SAMN20151426</t>
  </si>
  <si>
    <t>SRR15100150</t>
  </si>
  <si>
    <t>SAMN20151427</t>
  </si>
  <si>
    <t>SRR15100149</t>
  </si>
  <si>
    <t>SAMN21035090</t>
  </si>
  <si>
    <t>SRR16048880</t>
  </si>
  <si>
    <t>SAMN21035091</t>
  </si>
  <si>
    <t>SRR16048878</t>
  </si>
  <si>
    <t>SAMN20151460</t>
  </si>
  <si>
    <t>SRR15100261</t>
  </si>
  <si>
    <t>SAMN20151461</t>
  </si>
  <si>
    <t>SRR15100260</t>
  </si>
  <si>
    <t>SAMN20151463</t>
  </si>
  <si>
    <t>SRR15100257</t>
  </si>
  <si>
    <t>SAMN20151464</t>
  </si>
  <si>
    <t>SRR15100256</t>
  </si>
  <si>
    <t>SAMN20151465</t>
  </si>
  <si>
    <t>SRR15100255</t>
  </si>
  <si>
    <t>SAMN21035092</t>
  </si>
  <si>
    <t>SRR16048877</t>
  </si>
  <si>
    <t>SAMN21035093</t>
  </si>
  <si>
    <t>SRR16048876</t>
  </si>
  <si>
    <t>SAMN21035094</t>
  </si>
  <si>
    <t>SRR16048875</t>
  </si>
  <si>
    <t>SAMN21035095</t>
  </si>
  <si>
    <t>SRR16048874</t>
  </si>
  <si>
    <t>SAMN21035096</t>
  </si>
  <si>
    <t>SRR16048873</t>
  </si>
  <si>
    <t>SAMN21035097</t>
  </si>
  <si>
    <t>SRR16048872</t>
  </si>
  <si>
    <t>SAMN21035098</t>
  </si>
  <si>
    <t>SRR16048871</t>
  </si>
  <si>
    <t>SAMN21035099</t>
  </si>
  <si>
    <t>SRR16048870</t>
  </si>
  <si>
    <t>SAMN20151457</t>
  </si>
  <si>
    <t>SRR15100264</t>
  </si>
  <si>
    <t>SAMN20151446</t>
  </si>
  <si>
    <t>SRR15100276</t>
  </si>
  <si>
    <t>SAMN20151438</t>
  </si>
  <si>
    <t>SRR15100137</t>
  </si>
  <si>
    <t>SAMN21035100</t>
  </si>
  <si>
    <t>SRR16048869</t>
  </si>
  <si>
    <t>SAMN21035101</t>
  </si>
  <si>
    <t>SRR16048867</t>
  </si>
  <si>
    <t>SAMN21035102</t>
  </si>
  <si>
    <t>SRR16048866</t>
  </si>
  <si>
    <t>SAMN20151439</t>
  </si>
  <si>
    <t>SRR15100136</t>
  </si>
  <si>
    <t>SAMN20151431</t>
  </si>
  <si>
    <t>SRR15100145</t>
  </si>
  <si>
    <t>SAMN20151432</t>
  </si>
  <si>
    <t>SRR15100144</t>
  </si>
  <si>
    <t>SAMN20151433</t>
  </si>
  <si>
    <t>SRR15100142</t>
  </si>
  <si>
    <t>SAMN20151429</t>
  </si>
  <si>
    <t>SRR15100147</t>
  </si>
  <si>
    <t>SAMN20151430</t>
  </si>
  <si>
    <t>SRR15100146</t>
  </si>
  <si>
    <t>SAMN20151455</t>
  </si>
  <si>
    <t>SRR15100266</t>
  </si>
  <si>
    <t>SAMN20151456</t>
  </si>
  <si>
    <t>SRR15100265</t>
  </si>
  <si>
    <t>SAMN20151428</t>
  </si>
  <si>
    <t>SRR15100148</t>
  </si>
  <si>
    <t>SAMN20151453</t>
  </si>
  <si>
    <t>SRR15100268</t>
  </si>
  <si>
    <t>SAMN20151454</t>
  </si>
  <si>
    <t>SRR15100267</t>
  </si>
  <si>
    <t>SAMN20151440</t>
  </si>
  <si>
    <t>SRR15100135</t>
  </si>
  <si>
    <t>SAMN20151441</t>
  </si>
  <si>
    <t>SRR15100134</t>
  </si>
  <si>
    <t>SAMN20151442</t>
  </si>
  <si>
    <t>SRR15100133</t>
  </si>
  <si>
    <t>SAMN20151443</t>
  </si>
  <si>
    <t>SRR15100279</t>
  </si>
  <si>
    <t>SAMN20151444</t>
  </si>
  <si>
    <t>SRR15100278</t>
  </si>
  <si>
    <t>SAMN20151445</t>
  </si>
  <si>
    <t>SRR15100277</t>
  </si>
  <si>
    <t>SAMN20151434</t>
  </si>
  <si>
    <t>SRR15100141</t>
  </si>
  <si>
    <t>SAMN21035103</t>
  </si>
  <si>
    <t>SRR16048865</t>
  </si>
  <si>
    <t>SAMN21035104</t>
  </si>
  <si>
    <t>SRR16048864</t>
  </si>
  <si>
    <t>SAMN21035105</t>
  </si>
  <si>
    <t>SRR16048863</t>
  </si>
  <si>
    <t>SAMN21035106</t>
  </si>
  <si>
    <t>SRR16048862</t>
  </si>
  <si>
    <t>SAMN21035107</t>
  </si>
  <si>
    <t>SRR16048861</t>
  </si>
  <si>
    <t>SAMN21035108</t>
  </si>
  <si>
    <t>SRR16048860</t>
  </si>
  <si>
    <t>SAMN21035109</t>
  </si>
  <si>
    <t>SRR16048859</t>
  </si>
  <si>
    <t>SAMN21035110</t>
  </si>
  <si>
    <t>SRR16048858</t>
  </si>
  <si>
    <t>SAMN20151435</t>
  </si>
  <si>
    <t>SRR15100140</t>
  </si>
  <si>
    <t>SAMN20151436</t>
  </si>
  <si>
    <t>SRR15100139</t>
  </si>
  <si>
    <t>SAMN20151437</t>
  </si>
  <si>
    <t>SRR15100138</t>
  </si>
  <si>
    <t>SAMN29949170</t>
  </si>
  <si>
    <t>SRR20637404</t>
  </si>
  <si>
    <t>SAMN29949171</t>
  </si>
  <si>
    <t>SRR20637403</t>
  </si>
  <si>
    <t>SAMN21035111</t>
  </si>
  <si>
    <t>SRR16048856</t>
  </si>
  <si>
    <t>SAMN21035112</t>
  </si>
  <si>
    <t>SRR16048855</t>
  </si>
  <si>
    <t>SAMN21035113</t>
  </si>
  <si>
    <t>SRR16048854</t>
  </si>
  <si>
    <t>SAMN21035114</t>
  </si>
  <si>
    <t>SRR16048853</t>
  </si>
  <si>
    <t>SAMN21035115</t>
  </si>
  <si>
    <t>SRR16048852</t>
  </si>
  <si>
    <t>SAMN21035116</t>
  </si>
  <si>
    <t>SRR16048851</t>
  </si>
  <si>
    <t>SAMN21035117</t>
  </si>
  <si>
    <t>SRR16048850</t>
  </si>
  <si>
    <t>SAMN21035118</t>
  </si>
  <si>
    <t>SRR16048849</t>
  </si>
  <si>
    <t>SAMN21035119</t>
  </si>
  <si>
    <t>SRR16048847</t>
  </si>
  <si>
    <t>SAMN20151462</t>
  </si>
  <si>
    <t>SRR15100259</t>
  </si>
  <si>
    <t>SAMN20151467</t>
  </si>
  <si>
    <t>SRR15100253</t>
  </si>
  <si>
    <t>SAMN20151468</t>
  </si>
  <si>
    <t>SRR15100252</t>
  </si>
  <si>
    <t>SAMN20151469</t>
  </si>
  <si>
    <t>SRR15100251</t>
  </si>
  <si>
    <t>SAMN20151470</t>
  </si>
  <si>
    <t>SRR15100250</t>
  </si>
  <si>
    <t>SAMN20151471</t>
  </si>
  <si>
    <t>SRR15100249</t>
  </si>
  <si>
    <t>SAMN20151472</t>
  </si>
  <si>
    <t>SRR15100248</t>
  </si>
  <si>
    <t>SAMN20151474</t>
  </si>
  <si>
    <t>SRR15100245</t>
  </si>
  <si>
    <t>SAMN20151475</t>
  </si>
  <si>
    <t>SRR15100244</t>
  </si>
  <si>
    <t>SAMN20151476</t>
  </si>
  <si>
    <t>SRR15100243</t>
  </si>
  <si>
    <t>SAMN20151477</t>
  </si>
  <si>
    <t>SRR15100242</t>
  </si>
  <si>
    <t>SAMN20151478</t>
  </si>
  <si>
    <t>SRR15100241</t>
  </si>
  <si>
    <t>SAMN20151479</t>
  </si>
  <si>
    <t>SRR15100240</t>
  </si>
  <si>
    <t>SAMN21035127</t>
  </si>
  <si>
    <t>SRR16048811</t>
  </si>
  <si>
    <t>SAMN21035128</t>
  </si>
  <si>
    <t>SRR16048810</t>
  </si>
  <si>
    <t>SAMN20151473</t>
  </si>
  <si>
    <t>SRR15100246</t>
  </si>
  <si>
    <t>SAMN21035132</t>
  </si>
  <si>
    <t>SRR16048805</t>
  </si>
  <si>
    <t>SAMN21035133</t>
  </si>
  <si>
    <t>SRR16048804</t>
  </si>
  <si>
    <t>SAMN21035134</t>
  </si>
  <si>
    <t>SRR16048803</t>
  </si>
  <si>
    <t>SAMN21035135</t>
  </si>
  <si>
    <t>SRR16048802</t>
  </si>
  <si>
    <t>SAMN21035136</t>
  </si>
  <si>
    <t>SRR16048801</t>
  </si>
  <si>
    <t>SAMN21035137</t>
  </si>
  <si>
    <t>SRR16048800</t>
  </si>
  <si>
    <t>SAMN21035138</t>
  </si>
  <si>
    <t>SRR16048799</t>
  </si>
  <si>
    <t>SAMN21035139</t>
  </si>
  <si>
    <t>SRR16048798</t>
  </si>
  <si>
    <t>SAMN21035140</t>
  </si>
  <si>
    <t>SRR16048796</t>
  </si>
  <si>
    <t>SAMN21035141</t>
  </si>
  <si>
    <t>SRR16048736</t>
  </si>
  <si>
    <t>SAMN21035142</t>
  </si>
  <si>
    <t>SRR16048651</t>
  </si>
  <si>
    <t>SAMN21035143</t>
  </si>
  <si>
    <t>SRR16048650</t>
  </si>
  <si>
    <t>SAMN21035144</t>
  </si>
  <si>
    <t>SRR16048649</t>
  </si>
  <si>
    <t>SAMN20151482</t>
  </si>
  <si>
    <t>SRR15100237</t>
  </si>
  <si>
    <t>SAMN20151483</t>
  </si>
  <si>
    <t>SRR15100235</t>
  </si>
  <si>
    <t>SAMN20151484</t>
  </si>
  <si>
    <t>SRR15100234</t>
  </si>
  <si>
    <t>SAMN20151485</t>
  </si>
  <si>
    <t>SRR15100233</t>
  </si>
  <si>
    <t>SAMN20151486</t>
  </si>
  <si>
    <t>SRR15100232</t>
  </si>
  <si>
    <t>SAMN20151487</t>
  </si>
  <si>
    <t>SRR15100231</t>
  </si>
  <si>
    <t>SAMN21035145</t>
  </si>
  <si>
    <t>SRR16048648</t>
  </si>
  <si>
    <t>SAMN21035146</t>
  </si>
  <si>
    <t>SRR16048647</t>
  </si>
  <si>
    <t>SAMN21035147</t>
  </si>
  <si>
    <t>SRR16048646</t>
  </si>
  <si>
    <t>SAMN20151488</t>
  </si>
  <si>
    <t>SRR15100230</t>
  </si>
  <si>
    <t>SAMN20151490</t>
  </si>
  <si>
    <t>SRR15100228</t>
  </si>
  <si>
    <t>SAMN20151491</t>
  </si>
  <si>
    <t>SRR15100227</t>
  </si>
  <si>
    <t>SAMN20151395</t>
  </si>
  <si>
    <t>SRR15100184</t>
  </si>
  <si>
    <t>SAMN20151396</t>
  </si>
  <si>
    <t>SRR15100183</t>
  </si>
  <si>
    <t>SAMN21035160</t>
  </si>
  <si>
    <t>SRR16048632</t>
  </si>
  <si>
    <t>SAMN21035161</t>
  </si>
  <si>
    <t>SRR16048630</t>
  </si>
  <si>
    <t>SAMN21035162</t>
  </si>
  <si>
    <t>SRR16048629</t>
  </si>
  <si>
    <t>SAMN21035163</t>
  </si>
  <si>
    <t>SRR16048628</t>
  </si>
  <si>
    <t>SAMN21035164</t>
  </si>
  <si>
    <t>SRR16048627</t>
  </si>
  <si>
    <t>SAMN21035165</t>
  </si>
  <si>
    <t>SRR16048626</t>
  </si>
  <si>
    <t>SAMN21035166</t>
  </si>
  <si>
    <t>SRR16048625</t>
  </si>
  <si>
    <t>SAMN20151380</t>
  </si>
  <si>
    <t>SRR15100201</t>
  </si>
  <si>
    <t>SAMN21035167</t>
  </si>
  <si>
    <t>SRR16048624</t>
  </si>
  <si>
    <t>SAMN21035168</t>
  </si>
  <si>
    <t>SRR16048595</t>
  </si>
  <si>
    <t>SAMN21035169</t>
  </si>
  <si>
    <t>SRR16048594</t>
  </si>
  <si>
    <t>SAMN21035174</t>
  </si>
  <si>
    <t>SRR16048588</t>
  </si>
  <si>
    <t>SAMN21035175</t>
  </si>
  <si>
    <t>SRR16048587</t>
  </si>
  <si>
    <t>SAMN21035176</t>
  </si>
  <si>
    <t>SRR16048586</t>
  </si>
  <si>
    <t>SAMN21035181</t>
  </si>
  <si>
    <t>SRR16048580</t>
  </si>
  <si>
    <t>SAMN21035182</t>
  </si>
  <si>
    <t>SRR16048579</t>
  </si>
  <si>
    <t>SAMN21035183</t>
  </si>
  <si>
    <t>SRR16048578</t>
  </si>
  <si>
    <t>SAMN21035184</t>
  </si>
  <si>
    <t>SRR16048577</t>
  </si>
  <si>
    <t>SAMN21035185</t>
  </si>
  <si>
    <t>SRR16048576</t>
  </si>
  <si>
    <t>SAMN21035186</t>
  </si>
  <si>
    <t>SRR16048575</t>
  </si>
  <si>
    <t>SAMN20151466</t>
  </si>
  <si>
    <t>SRR15100254</t>
  </si>
  <si>
    <t>SAMN21035187</t>
  </si>
  <si>
    <t>SRR16048574</t>
  </si>
  <si>
    <t>SAMN20151388</t>
  </si>
  <si>
    <t>SRR15100192</t>
  </si>
  <si>
    <t>SAMN20151389</t>
  </si>
  <si>
    <t>SRR15100191</t>
  </si>
  <si>
    <t>SAMN20151390</t>
  </si>
  <si>
    <t>SRR15100190</t>
  </si>
  <si>
    <t>SAMN21035188</t>
  </si>
  <si>
    <t>SRR16048573</t>
  </si>
  <si>
    <t>SAMN21035189</t>
  </si>
  <si>
    <t>SRR16048572</t>
  </si>
  <si>
    <t>SAMN21035190</t>
  </si>
  <si>
    <t>SRR16048571</t>
  </si>
  <si>
    <t>SAMN21035191</t>
  </si>
  <si>
    <t>SRR16048569</t>
  </si>
  <si>
    <t>SAMN21035192</t>
  </si>
  <si>
    <t>SRR16048568</t>
  </si>
  <si>
    <t>SAMN21035193</t>
  </si>
  <si>
    <t>SRR16048511</t>
  </si>
  <si>
    <t>SAMN21035194</t>
  </si>
  <si>
    <t>SRR16048510</t>
  </si>
  <si>
    <t>SAMN21035197</t>
  </si>
  <si>
    <t>SRR16048508</t>
  </si>
  <si>
    <t>SAMN21035198</t>
  </si>
  <si>
    <t>SRR16048507</t>
  </si>
  <si>
    <t>SAMN21035199</t>
  </si>
  <si>
    <t>SRR16048506</t>
  </si>
  <si>
    <t>SAMN21035200</t>
  </si>
  <si>
    <t>SRR16048505</t>
  </si>
  <si>
    <t>SAMN21035201</t>
  </si>
  <si>
    <t>SRR16048503</t>
  </si>
  <si>
    <t>SAMN21035202</t>
  </si>
  <si>
    <t>SRR16048502</t>
  </si>
  <si>
    <t>SAMN21035203</t>
  </si>
  <si>
    <t>SRR16048501</t>
  </si>
  <si>
    <t>SAMN21035205</t>
  </si>
  <si>
    <t>SRR16048499</t>
  </si>
  <si>
    <t>SAMN21035206</t>
  </si>
  <si>
    <t>SRR16048498</t>
  </si>
  <si>
    <t>SAMN21035207</t>
  </si>
  <si>
    <t>SRR16048497</t>
  </si>
  <si>
    <t>SAMN21035208</t>
  </si>
  <si>
    <t>SRR16048496</t>
  </si>
  <si>
    <t>SAMN21035209</t>
  </si>
  <si>
    <t>SRR16048495</t>
  </si>
  <si>
    <t>SAMN21035210</t>
  </si>
  <si>
    <t>SRR16048494</t>
  </si>
  <si>
    <t>SAMN21035211</t>
  </si>
  <si>
    <t>SRR16048492</t>
  </si>
  <si>
    <t>SAMN21035212</t>
  </si>
  <si>
    <t>SRR16048491</t>
  </si>
  <si>
    <t>SAMN21035213</t>
  </si>
  <si>
    <t>SRR16048490</t>
  </si>
  <si>
    <t>SAMN21035214</t>
  </si>
  <si>
    <t>SRR16048489</t>
  </si>
  <si>
    <t>SAMN21035215</t>
  </si>
  <si>
    <t>SRR16048488</t>
  </si>
  <si>
    <t>SAMN21035216</t>
  </si>
  <si>
    <t>SRR16048487</t>
  </si>
  <si>
    <t>SAMN21035217</t>
  </si>
  <si>
    <t>SRR16048486</t>
  </si>
  <si>
    <t>SAMN21035218</t>
  </si>
  <si>
    <t>SRR16048485</t>
  </si>
  <si>
    <t>SAMN21035219</t>
  </si>
  <si>
    <t>SRR16048484</t>
  </si>
  <si>
    <t>SAMN21035220</t>
  </si>
  <si>
    <t>SRR16048483</t>
  </si>
  <si>
    <t>SAMN21035221</t>
  </si>
  <si>
    <t>SRR16048481</t>
  </si>
  <si>
    <t>SAMN21035222</t>
  </si>
  <si>
    <t>SRR16048480</t>
  </si>
  <si>
    <t>SAMN21035223</t>
  </si>
  <si>
    <t>SRR16048479</t>
  </si>
  <si>
    <t>SAMN21035224</t>
  </si>
  <si>
    <t>SRR16048478</t>
  </si>
  <si>
    <t>SAMN21035225</t>
  </si>
  <si>
    <t>SRR16048477</t>
  </si>
  <si>
    <t>SAMN21035226</t>
  </si>
  <si>
    <t>SRR16048476</t>
  </si>
  <si>
    <t>SAMN21035227</t>
  </si>
  <si>
    <t>SRR16048475</t>
  </si>
  <si>
    <t>SAMN21035228</t>
  </si>
  <si>
    <t>SRR16048474</t>
  </si>
  <si>
    <t>SAMN21035229</t>
  </si>
  <si>
    <t>SRR16048473</t>
  </si>
  <si>
    <t>SAMN21035230</t>
  </si>
  <si>
    <t>SRR16048472</t>
  </si>
  <si>
    <t>SAMN21035231</t>
  </si>
  <si>
    <t>SRR16048470</t>
  </si>
  <si>
    <t>SAMN21035232</t>
  </si>
  <si>
    <t>SRR16048469</t>
  </si>
  <si>
    <t>SAMN21035233</t>
  </si>
  <si>
    <t>SRR16048468</t>
  </si>
  <si>
    <t>SAMN21035234</t>
  </si>
  <si>
    <t>SRR16048467</t>
  </si>
  <si>
    <t>SAMN21035235</t>
  </si>
  <si>
    <t>SRR16048466</t>
  </si>
  <si>
    <t>SAMN21035236</t>
  </si>
  <si>
    <t>SRR16048465</t>
  </si>
  <si>
    <t>SAMN21035237</t>
  </si>
  <si>
    <t>SRR16048464</t>
  </si>
  <si>
    <t>SAMN21035238</t>
  </si>
  <si>
    <t>SRR16048463</t>
  </si>
  <si>
    <t>SAMN21035239</t>
  </si>
  <si>
    <t>SRR16048462</t>
  </si>
  <si>
    <t>SAMN21035240</t>
  </si>
  <si>
    <t>SRR16048461</t>
  </si>
  <si>
    <t>SAMN21035241</t>
  </si>
  <si>
    <t>SRR16048458</t>
  </si>
  <si>
    <t>SAMN21035242</t>
  </si>
  <si>
    <t>SRR16048457</t>
  </si>
  <si>
    <t>SAMN21035243</t>
  </si>
  <si>
    <t>SRR16048456</t>
  </si>
  <si>
    <t>SAMN20151398</t>
  </si>
  <si>
    <t>SRR15100181</t>
  </si>
  <si>
    <t>SAMN20151399</t>
  </si>
  <si>
    <t>SRR15100180</t>
  </si>
  <si>
    <t>SAMN21035244</t>
  </si>
  <si>
    <t>SRR16048848</t>
  </si>
  <si>
    <t>SAMN21035245</t>
  </si>
  <si>
    <t>SRR16048846</t>
  </si>
  <si>
    <t>SAMN21035246</t>
  </si>
  <si>
    <t>SRR16048845</t>
  </si>
  <si>
    <t>SAMN21035247</t>
  </si>
  <si>
    <t>SRR16048844</t>
  </si>
  <si>
    <t>SAMN21035248</t>
  </si>
  <si>
    <t>SRR16048843</t>
  </si>
  <si>
    <t>SAMN21035249</t>
  </si>
  <si>
    <t>SRR16048842</t>
  </si>
  <si>
    <t>SAMN21035250</t>
  </si>
  <si>
    <t>SRR16048841</t>
  </si>
  <si>
    <t>SAMN21035251</t>
  </si>
  <si>
    <t>SRR16048839</t>
  </si>
  <si>
    <t>SAMN21035252</t>
  </si>
  <si>
    <t>SRR16048838</t>
  </si>
  <si>
    <t>SAMN21035253</t>
  </si>
  <si>
    <t>SRR16048837</t>
  </si>
  <si>
    <t>SAMN21035254</t>
  </si>
  <si>
    <t>SRR16048836</t>
  </si>
  <si>
    <t>SAMN21035255</t>
  </si>
  <si>
    <t>SRR16048835</t>
  </si>
  <si>
    <t>SAMN21035256</t>
  </si>
  <si>
    <t>SRR16048834</t>
  </si>
  <si>
    <t>SAMN21035257</t>
  </si>
  <si>
    <t>SRR16048833</t>
  </si>
  <si>
    <t>SAMN21035258</t>
  </si>
  <si>
    <t>SRR16048832</t>
  </si>
  <si>
    <t>SAMN21035259</t>
  </si>
  <si>
    <t>SRR16048831</t>
  </si>
  <si>
    <t>SAMN21035260</t>
  </si>
  <si>
    <t>SRR16048830</t>
  </si>
  <si>
    <t>SAMN21035261</t>
  </si>
  <si>
    <t>SRR16048828</t>
  </si>
  <si>
    <t>SAMN21035262</t>
  </si>
  <si>
    <t>SRR16048827</t>
  </si>
  <si>
    <t>SAMN21035263</t>
  </si>
  <si>
    <t>SRR16048826</t>
  </si>
  <si>
    <t>SAMN21035264</t>
  </si>
  <si>
    <t>SRR16048825</t>
  </si>
  <si>
    <t>SAMN21035265</t>
  </si>
  <si>
    <t>SRR16048824</t>
  </si>
  <si>
    <t>SAMN21035266</t>
  </si>
  <si>
    <t>SRR16048823</t>
  </si>
  <si>
    <t>SAMN21035273</t>
  </si>
  <si>
    <t>SRR16048792</t>
  </si>
  <si>
    <t>SAMN21035274</t>
  </si>
  <si>
    <t>SRR16048791</t>
  </si>
  <si>
    <t>SAMN21035275</t>
  </si>
  <si>
    <t>SRR16048790</t>
  </si>
  <si>
    <t>SAMN21035276</t>
  </si>
  <si>
    <t>SRR16048789</t>
  </si>
  <si>
    <t>SAMN21035277</t>
  </si>
  <si>
    <t>SRR16048788</t>
  </si>
  <si>
    <t>SAMN21035278</t>
  </si>
  <si>
    <t>SRR16048787</t>
  </si>
  <si>
    <t>SAMN21035279</t>
  </si>
  <si>
    <t>SRR16048786</t>
  </si>
  <si>
    <t>SAMN21035280</t>
  </si>
  <si>
    <t>SRR16048785</t>
  </si>
  <si>
    <t>SAMN21035281</t>
  </si>
  <si>
    <t>SRR16048783</t>
  </si>
  <si>
    <t>SAMN21035282</t>
  </si>
  <si>
    <t>SRR16048782</t>
  </si>
  <si>
    <t>SAMN21035283</t>
  </si>
  <si>
    <t>SRR16048781</t>
  </si>
  <si>
    <t>SAMN21035284</t>
  </si>
  <si>
    <t>SRR16048780</t>
  </si>
  <si>
    <t>SAMN21035285</t>
  </si>
  <si>
    <t>SRR16048779</t>
  </si>
  <si>
    <t>SAMN21035286</t>
  </si>
  <si>
    <t>SRR16048778</t>
  </si>
  <si>
    <t>SAMN21035287</t>
  </si>
  <si>
    <t>SRR16048777</t>
  </si>
  <si>
    <t>SAMN21035288</t>
  </si>
  <si>
    <t>SRR16048776</t>
  </si>
  <si>
    <t>SAMN21035289</t>
  </si>
  <si>
    <t>SRR16048775</t>
  </si>
  <si>
    <t>SAMN21035290</t>
  </si>
  <si>
    <t>SRR16048774</t>
  </si>
  <si>
    <t>SAMN21035291</t>
  </si>
  <si>
    <t>SRR16048772</t>
  </si>
  <si>
    <t>SAMN21035292</t>
  </si>
  <si>
    <t>SRR16048771</t>
  </si>
  <si>
    <t>SAMN21035293</t>
  </si>
  <si>
    <t>SRR16048770</t>
  </si>
  <si>
    <t>SAMN21035294</t>
  </si>
  <si>
    <t>SRR16048769</t>
  </si>
  <si>
    <t>SAMN21035295</t>
  </si>
  <si>
    <t>SRR16048768</t>
  </si>
  <si>
    <t>SAMN21035296</t>
  </si>
  <si>
    <t>SRR16048767</t>
  </si>
  <si>
    <t>SAMN21035297</t>
  </si>
  <si>
    <t>SRR16048766</t>
  </si>
  <si>
    <t>SAMN21035298</t>
  </si>
  <si>
    <t>SRR16048765</t>
  </si>
  <si>
    <t>SAMN21035299</t>
  </si>
  <si>
    <t>SRR16048764</t>
  </si>
  <si>
    <t>SAMN21035300</t>
  </si>
  <si>
    <t>SRR16048763</t>
  </si>
  <si>
    <t>SAMN21035301</t>
  </si>
  <si>
    <t>SRR16048761</t>
  </si>
  <si>
    <t>SAMN21035302</t>
  </si>
  <si>
    <t>SRR16048760</t>
  </si>
  <si>
    <t>SAMN21035303</t>
  </si>
  <si>
    <t>SRR16048759</t>
  </si>
  <si>
    <t>SAMN21035304</t>
  </si>
  <si>
    <t>SRR16048758</t>
  </si>
  <si>
    <t>SAMN21035305</t>
  </si>
  <si>
    <t>SRR16048757</t>
  </si>
  <si>
    <t>SAMN21035306</t>
  </si>
  <si>
    <t>SRR16048756</t>
  </si>
  <si>
    <t>SAMN21035307</t>
  </si>
  <si>
    <t>SRR16048755</t>
  </si>
  <si>
    <t>SAMN21035308</t>
  </si>
  <si>
    <t>SRR16048754</t>
  </si>
  <si>
    <t>SAMN21035317</t>
  </si>
  <si>
    <t>SRR16048744</t>
  </si>
  <si>
    <t>SAMN21035318</t>
  </si>
  <si>
    <t>SRR16048743</t>
  </si>
  <si>
    <t>SAMN21035325</t>
  </si>
  <si>
    <t>SRR16048731</t>
  </si>
  <si>
    <t>SAMN21035326</t>
  </si>
  <si>
    <t>SRR16048730</t>
  </si>
  <si>
    <t>SAMN21035327</t>
  </si>
  <si>
    <t>SRR16048729</t>
  </si>
  <si>
    <t>SAMN21035328</t>
  </si>
  <si>
    <t>SRR16048728</t>
  </si>
  <si>
    <t>SAMN21035329</t>
  </si>
  <si>
    <t>SRR16048727</t>
  </si>
  <si>
    <t>SAMN20151378</t>
  </si>
  <si>
    <t>SRR15100203</t>
  </si>
  <si>
    <t>SAMN20151379</t>
  </si>
  <si>
    <t>SRR15100202</t>
  </si>
  <si>
    <t>SAMN20151381</t>
  </si>
  <si>
    <t>SRR15100200</t>
  </si>
  <si>
    <t>SAMN20151382</t>
  </si>
  <si>
    <t>SRR15100199</t>
  </si>
  <si>
    <t>SAMN20151383</t>
  </si>
  <si>
    <t>SRR15100197</t>
  </si>
  <si>
    <t>SAMN21035330</t>
  </si>
  <si>
    <t>SRR16048726</t>
  </si>
  <si>
    <t>SAMN21035331</t>
  </si>
  <si>
    <t>SRR16048724</t>
  </si>
  <si>
    <t>SAMN21035332</t>
  </si>
  <si>
    <t>SRR16048723</t>
  </si>
  <si>
    <t>SAMN21035333</t>
  </si>
  <si>
    <t>SRR16048722</t>
  </si>
  <si>
    <t>SAMN21035334</t>
  </si>
  <si>
    <t>SRR16048721</t>
  </si>
  <si>
    <t>SAMN21035335</t>
  </si>
  <si>
    <t>SRR16048720</t>
  </si>
  <si>
    <t>SAMN21035336</t>
  </si>
  <si>
    <t>SRR16048719</t>
  </si>
  <si>
    <t>SAMN21035337</t>
  </si>
  <si>
    <t>SRR16048718</t>
  </si>
  <si>
    <t>SAMN21035338</t>
  </si>
  <si>
    <t>SRR16048717</t>
  </si>
  <si>
    <t>SAMN21035339</t>
  </si>
  <si>
    <t>SRR16048716</t>
  </si>
  <si>
    <t>SAMN20151492</t>
  </si>
  <si>
    <t>SRR15100226</t>
  </si>
  <si>
    <t>SAMN21035340</t>
  </si>
  <si>
    <t>SRR16048715</t>
  </si>
  <si>
    <t>SAMN21035341</t>
  </si>
  <si>
    <t>SRR16048712</t>
  </si>
  <si>
    <t>SAMN21035342</t>
  </si>
  <si>
    <t>SRR16048711</t>
  </si>
  <si>
    <t>SAMN21035343</t>
  </si>
  <si>
    <t>SRR16048710</t>
  </si>
  <si>
    <t>SAMN21035344</t>
  </si>
  <si>
    <t>SRR16048709</t>
  </si>
  <si>
    <t>SAMN21035359</t>
  </si>
  <si>
    <t>SRR16048693</t>
  </si>
  <si>
    <t>SAMN21035369</t>
  </si>
  <si>
    <t>SRR16048682</t>
  </si>
  <si>
    <t>SAMN21035370</t>
  </si>
  <si>
    <t>SRR16048681</t>
  </si>
  <si>
    <t>SAMN21035371</t>
  </si>
  <si>
    <t>SRR16048679</t>
  </si>
  <si>
    <t>SAMN21035374</t>
  </si>
  <si>
    <t>SRR16048676</t>
  </si>
  <si>
    <t>SAMN21035383</t>
  </si>
  <si>
    <t>SRR16048666</t>
  </si>
  <si>
    <t>SAMN21035384</t>
  </si>
  <si>
    <t>SRR16048665</t>
  </si>
  <si>
    <t>SAMN21035385</t>
  </si>
  <si>
    <t>SRR16048664</t>
  </si>
  <si>
    <t>SAMN21035386</t>
  </si>
  <si>
    <t>SRR16048663</t>
  </si>
  <si>
    <t>SAMN21035387</t>
  </si>
  <si>
    <t>SRR16048662</t>
  </si>
  <si>
    <t>SAMN21035388</t>
  </si>
  <si>
    <t>SRR16048661</t>
  </si>
  <si>
    <t>SAMN20151359</t>
  </si>
  <si>
    <t>SRR15100224</t>
  </si>
  <si>
    <t>SAMN21035409</t>
  </si>
  <si>
    <t>SRR16048610</t>
  </si>
  <si>
    <t>SAMN21035410</t>
  </si>
  <si>
    <t>SRR16048609</t>
  </si>
  <si>
    <t>SAMN21035411</t>
  </si>
  <si>
    <t>SRR16048607</t>
  </si>
  <si>
    <t>SAMN21035412</t>
  </si>
  <si>
    <t>SRR16048606</t>
  </si>
  <si>
    <t>SAMN21035433</t>
  </si>
  <si>
    <t>SRR16048555</t>
  </si>
  <si>
    <t>SAMN21035436</t>
  </si>
  <si>
    <t>SRR16048552</t>
  </si>
  <si>
    <t>SAMN21035437</t>
  </si>
  <si>
    <t>SRR16048551</t>
  </si>
  <si>
    <t>SAMN21035438</t>
  </si>
  <si>
    <t>SRR16048550</t>
  </si>
  <si>
    <t>SAMN21035439</t>
  </si>
  <si>
    <t>SRR16048549</t>
  </si>
  <si>
    <t>SAMN20151489</t>
  </si>
  <si>
    <t>SRR15100229</t>
  </si>
  <si>
    <t>SAMN21035440</t>
  </si>
  <si>
    <t>SRR16048548</t>
  </si>
  <si>
    <t>SAMN21035441</t>
  </si>
  <si>
    <t>SRR16048545</t>
  </si>
  <si>
    <t>SAMN21035442</t>
  </si>
  <si>
    <t>SRR16048544</t>
  </si>
  <si>
    <t>SAMN21035451</t>
  </si>
  <si>
    <t>SRR16048534</t>
  </si>
  <si>
    <t>SAMN21035452</t>
  </si>
  <si>
    <t>SRR16048533</t>
  </si>
  <si>
    <t>SAMN21035453</t>
  </si>
  <si>
    <t>SRR16048532</t>
  </si>
  <si>
    <t>SAMN21035454</t>
  </si>
  <si>
    <t>SRR16048531</t>
  </si>
  <si>
    <t>SAMN21035455</t>
  </si>
  <si>
    <t>SRR16048530</t>
  </si>
  <si>
    <t>SAMN21035456</t>
  </si>
  <si>
    <t>SRR16048529</t>
  </si>
  <si>
    <t>SAMN21035457</t>
  </si>
  <si>
    <t>SRR16048528</t>
  </si>
  <si>
    <t>SAMN20151401</t>
  </si>
  <si>
    <t>SRR15100178</t>
  </si>
  <si>
    <t>SAMN20151402</t>
  </si>
  <si>
    <t>SRR15100177</t>
  </si>
  <si>
    <t>SAMN21035476</t>
  </si>
  <si>
    <t>SRR16048451</t>
  </si>
  <si>
    <t>SAMN21035477</t>
  </si>
  <si>
    <t>SRR16048450</t>
  </si>
  <si>
    <t>SAMN21035478</t>
  </si>
  <si>
    <t>SRR16048449</t>
  </si>
  <si>
    <t>SAMN21035493</t>
  </si>
  <si>
    <t>SRR16048886</t>
  </si>
  <si>
    <t>SAMN21035494</t>
  </si>
  <si>
    <t>SRR16048885</t>
  </si>
  <si>
    <t>SAMEA114382012</t>
  </si>
  <si>
    <t>SAMEA114382013</t>
  </si>
  <si>
    <t>SAMEA114382014</t>
  </si>
  <si>
    <t>SAMEA114382015</t>
  </si>
  <si>
    <t>SAMEA114382016</t>
  </si>
  <si>
    <t>SAMEA114382017</t>
  </si>
  <si>
    <t>SAMEA114382018</t>
  </si>
  <si>
    <t>SAMEA114382019</t>
  </si>
  <si>
    <t>SAMEA114382020</t>
  </si>
  <si>
    <t>SAMEA114382021</t>
  </si>
  <si>
    <t>SAMEA114382022</t>
  </si>
  <si>
    <t>SAMEA114382023</t>
  </si>
  <si>
    <t>SAMEA114382024</t>
  </si>
  <si>
    <t>SAMEA114382025</t>
  </si>
  <si>
    <t>SAMEA114382026</t>
  </si>
  <si>
    <t>SAMEA114382027</t>
  </si>
  <si>
    <t>SAMEA114382028</t>
  </si>
  <si>
    <t>SAMEA114382029</t>
  </si>
  <si>
    <t>SAMEA114382030</t>
  </si>
  <si>
    <t>SAMEA114382031</t>
  </si>
  <si>
    <t>SAMEA114382032</t>
  </si>
  <si>
    <t>SAMEA114382033</t>
  </si>
  <si>
    <t>SAMEA114382034</t>
  </si>
  <si>
    <t>SAMEA114382035</t>
  </si>
  <si>
    <t>SAMEA114382036</t>
  </si>
  <si>
    <t>SAMEA114382037</t>
  </si>
  <si>
    <t>SAMEA114382038</t>
  </si>
  <si>
    <t>SAMEA114382039</t>
  </si>
  <si>
    <t>SAMEA114382040</t>
  </si>
  <si>
    <t>SAMEA114382041</t>
  </si>
  <si>
    <t>SAMEA114382042</t>
  </si>
  <si>
    <t>SAMEA114382043</t>
  </si>
  <si>
    <t>SAMEA114382044</t>
  </si>
  <si>
    <t>SAMEA114382045</t>
  </si>
  <si>
    <t>SAMEA114382046</t>
  </si>
  <si>
    <t>SAMEA114382047</t>
  </si>
  <si>
    <t>SAMEA114382048</t>
  </si>
  <si>
    <t>SAMEA114382049</t>
  </si>
  <si>
    <t>SAMEA114382050</t>
  </si>
  <si>
    <t>SAMEA114382051</t>
  </si>
  <si>
    <t>SAMEA114382052</t>
  </si>
  <si>
    <t>SAMEA114382053</t>
  </si>
  <si>
    <t>SAMEA114382054</t>
  </si>
  <si>
    <t>SAMEA114382055</t>
  </si>
  <si>
    <t>SAMEA114382056</t>
  </si>
  <si>
    <t>SAMEA114382057</t>
  </si>
  <si>
    <t>SAMEA115467871</t>
  </si>
  <si>
    <t>SAMEA115467850</t>
  </si>
  <si>
    <t>SAMEA115467851</t>
  </si>
  <si>
    <t>SAMEA115467852</t>
  </si>
  <si>
    <t>SAMEA115467853</t>
  </si>
  <si>
    <t>SAMEA115467854</t>
  </si>
  <si>
    <t>SAMEA115467855</t>
  </si>
  <si>
    <t>SAMEA115467856</t>
  </si>
  <si>
    <t>SAMEA115467857</t>
  </si>
  <si>
    <t>SAMEA115467858</t>
  </si>
  <si>
    <t>SAMEA115467859</t>
  </si>
  <si>
    <t>SAMEA115467860</t>
  </si>
  <si>
    <t>SAMEA114382058</t>
  </si>
  <si>
    <t>SAMEA115467861</t>
  </si>
  <si>
    <t>SAMEA115467862</t>
  </si>
  <si>
    <t>SAMEA115467863</t>
  </si>
  <si>
    <t>SAMEA115467864</t>
  </si>
  <si>
    <t>SAMEA115467865</t>
  </si>
  <si>
    <t>SAMEA115467866</t>
  </si>
  <si>
    <t>SAMEA115467867</t>
  </si>
  <si>
    <t>SAMEA115467868</t>
  </si>
  <si>
    <t>SAMEA115467869</t>
  </si>
  <si>
    <t>SAMEA115467870</t>
  </si>
  <si>
    <t>SAMEA115467872</t>
  </si>
  <si>
    <t>SAMEA115467873</t>
  </si>
  <si>
    <t>SAMEA115467874</t>
  </si>
  <si>
    <t>SAMEA115467875</t>
  </si>
  <si>
    <t>SAMEA115467876</t>
  </si>
  <si>
    <t>SAMEA115467877</t>
  </si>
  <si>
    <t>SAMEA115467878</t>
  </si>
  <si>
    <t>SAMEA115467879</t>
  </si>
  <si>
    <t>SAMEA115467880</t>
  </si>
  <si>
    <t>SAMEA115467881</t>
  </si>
  <si>
    <t>SAMEA115467882</t>
  </si>
  <si>
    <t>SAMEA115467883</t>
  </si>
  <si>
    <t>SAMEA115467884</t>
  </si>
  <si>
    <t>SAMEA115467885</t>
  </si>
  <si>
    <t>SAMEA115467887</t>
  </si>
  <si>
    <t>SAMEA115467888</t>
  </si>
  <si>
    <t>SAMEA115467889</t>
  </si>
  <si>
    <t>SAMEA115467890</t>
  </si>
  <si>
    <t>SAMEA116318816</t>
  </si>
  <si>
    <t>SAMEA116318817</t>
  </si>
  <si>
    <t>SAMEA116318818</t>
  </si>
  <si>
    <t>SAMEA116318819</t>
  </si>
  <si>
    <t>SAMEA116318820</t>
  </si>
  <si>
    <t>SAMEA116318821</t>
  </si>
  <si>
    <t>SAMEA116318822</t>
  </si>
  <si>
    <t>SAMEA116318823</t>
  </si>
  <si>
    <t>SAMEA116318824</t>
  </si>
  <si>
    <t>SAMEA116318825</t>
  </si>
  <si>
    <t>SAMEA116318826</t>
  </si>
  <si>
    <t>SAMEA116318827</t>
  </si>
  <si>
    <t>SAMEA116318828</t>
  </si>
  <si>
    <t>SAMEA116318829</t>
  </si>
  <si>
    <t>SAMEA116318830</t>
  </si>
  <si>
    <t>SAMEA116318831</t>
  </si>
  <si>
    <t>SAMEA116318832</t>
  </si>
  <si>
    <t>SAMEA116318833</t>
  </si>
  <si>
    <t>SAMEA116318834</t>
  </si>
  <si>
    <t>SAMEA116318835</t>
  </si>
  <si>
    <t>SAMEA116318836</t>
  </si>
  <si>
    <t>SAMEA116318837</t>
  </si>
  <si>
    <t>SAMEA116318838</t>
  </si>
  <si>
    <t>SAMEA116318839</t>
  </si>
  <si>
    <t>SAMEA116318840</t>
  </si>
  <si>
    <t>SAMEA116318841</t>
  </si>
  <si>
    <t>SAMEA116318844</t>
  </si>
  <si>
    <t>SAMEA116318845</t>
  </si>
  <si>
    <t>SAMEA116318846</t>
  </si>
  <si>
    <t>SAMEA116318847</t>
  </si>
  <si>
    <t>SAMEA116318848</t>
  </si>
  <si>
    <t>SAMEA116318849</t>
  </si>
  <si>
    <t>SAMEA116318850</t>
  </si>
  <si>
    <t>SAMEA116318851</t>
  </si>
  <si>
    <t>SAMEA116318852</t>
  </si>
  <si>
    <t>SAMEA118215559</t>
  </si>
  <si>
    <t>SAMEA118215560</t>
  </si>
  <si>
    <t>SAMEA118215562</t>
  </si>
  <si>
    <t>SAMEA118215563</t>
  </si>
  <si>
    <t>SAMEA118215567</t>
  </si>
  <si>
    <t>SAMEA118215575</t>
  </si>
  <si>
    <t>SAMEA118215576</t>
  </si>
  <si>
    <t>SAMEA118215577</t>
  </si>
  <si>
    <t>SAMEA118215578</t>
  </si>
  <si>
    <t>SAMEA118215580</t>
  </si>
  <si>
    <t>SAMEA118215581</t>
  </si>
  <si>
    <t>SAMEA118215582</t>
  </si>
  <si>
    <t>SAMEA118215583</t>
  </si>
  <si>
    <t>SAMEA118215584</t>
  </si>
  <si>
    <t>SAMEA118215557</t>
  </si>
  <si>
    <t>SAMEA118215585</t>
  </si>
  <si>
    <t>SAMEA118215586</t>
  </si>
  <si>
    <t>SAMEA118215587</t>
  </si>
  <si>
    <t>SAMEA118215588</t>
  </si>
  <si>
    <t>SAMEA118215589</t>
  </si>
  <si>
    <t>SAMEA118215590</t>
  </si>
  <si>
    <t>SAMEA118215599</t>
  </si>
  <si>
    <t>SAMEA118215601</t>
  </si>
  <si>
    <t>SAMEA118215602</t>
  </si>
  <si>
    <t>SAMEA118215603</t>
  </si>
  <si>
    <t>SAMEA118215604</t>
  </si>
  <si>
    <t>SAMEA118215610</t>
  </si>
  <si>
    <t>SAMEA118215611</t>
  </si>
  <si>
    <t>SAMEA118215612</t>
  </si>
  <si>
    <t>SAMEA118215613</t>
  </si>
  <si>
    <t>SAMEA118215614</t>
  </si>
  <si>
    <t>SAMEA118215617</t>
  </si>
  <si>
    <t>SAMEA118215618</t>
  </si>
  <si>
    <t>SAMEA118215619</t>
  </si>
  <si>
    <t>SAMEA118215629</t>
  </si>
  <si>
    <t>SAMEA118215631</t>
  </si>
  <si>
    <t>SAMEA118215633</t>
  </si>
  <si>
    <t>SAMEA118215634</t>
  </si>
  <si>
    <t>SAMEA118215636</t>
  </si>
  <si>
    <t>SAMEA118215639</t>
  </si>
  <si>
    <t>SAMEA118215640</t>
  </si>
  <si>
    <t>SAMEA118215641</t>
  </si>
  <si>
    <t>SAMEA118215558</t>
  </si>
  <si>
    <t>SAMEA118215561</t>
  </si>
  <si>
    <t>SAMEA118215564</t>
  </si>
  <si>
    <t>SAMEA118215565</t>
  </si>
  <si>
    <t>SAMEA118215566</t>
  </si>
  <si>
    <t>SAMEA118215568</t>
  </si>
  <si>
    <t>SAMEA118215569</t>
  </si>
  <si>
    <t>SAMEA118215570</t>
  </si>
  <si>
    <t>SAMEA118215571</t>
  </si>
  <si>
    <t>SAMEA118215572</t>
  </si>
  <si>
    <t>SAMEA118215573</t>
  </si>
  <si>
    <t>SAMEA118215574</t>
  </si>
  <si>
    <t>SAMEA118215591</t>
  </si>
  <si>
    <t>SAMEA118215592</t>
  </si>
  <si>
    <t>SAMEA118215593</t>
  </si>
  <si>
    <t>SAMEA118215594</t>
  </si>
  <si>
    <t>SAMEA118215595</t>
  </si>
  <si>
    <t>SAMEA118215596</t>
  </si>
  <si>
    <t>SAMEA118215597</t>
  </si>
  <si>
    <t>SAMEA118215598</t>
  </si>
  <si>
    <t>SAMEA118215600</t>
  </si>
  <si>
    <t>SAMEA118215605</t>
  </si>
  <si>
    <t>SAMEA118215606</t>
  </si>
  <si>
    <t>SAMEA118215607</t>
  </si>
  <si>
    <t>SAMEA118215608</t>
  </si>
  <si>
    <t>SAMEA118215609</t>
  </si>
  <si>
    <t>SAMEA118215615</t>
  </si>
  <si>
    <t>SAMEA118215616</t>
  </si>
  <si>
    <t>SAMEA118215620</t>
  </si>
  <si>
    <t>SAMEA118215621</t>
  </si>
  <si>
    <t>SAMEA118215622</t>
  </si>
  <si>
    <t>SAMEA118215623</t>
  </si>
  <si>
    <t>SAMEA118215624</t>
  </si>
  <si>
    <t>SAMEA118215625</t>
  </si>
  <si>
    <t>SAMEA118215626</t>
  </si>
  <si>
    <t>SAMEA118215627</t>
  </si>
  <si>
    <t>SAMEA118215628</t>
  </si>
  <si>
    <t>SAMEA118215630</t>
  </si>
  <si>
    <t>SAMEA118215632</t>
  </si>
  <si>
    <t>SAMEA118215635</t>
  </si>
  <si>
    <t>SAMEA118215637</t>
  </si>
  <si>
    <t>SAMEA118215638</t>
  </si>
  <si>
    <t>SAMEA118215642</t>
  </si>
  <si>
    <r>
      <t xml:space="preserve">Table S3. </t>
    </r>
    <r>
      <rPr>
        <sz val="12"/>
        <color theme="1"/>
        <rFont val="Calibri"/>
        <family val="2"/>
      </rPr>
      <t>Accession numbers of whole genome sequences from 1665 dogs. The affected dog is highlighted in yellow. The other 1664 genomes sequences were used as controls in variant filtering</t>
    </r>
    <r>
      <rPr>
        <b/>
        <sz val="12"/>
        <color theme="1"/>
        <rFont val="Calibri"/>
        <family val="2"/>
      </rPr>
      <t>.</t>
    </r>
  </si>
  <si>
    <t>BE0179_WGA</t>
  </si>
  <si>
    <t>affected with paw pad hyperkerat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15">
    <xf numFmtId="0" fontId="0" fillId="0" borderId="0" xfId="0"/>
    <xf numFmtId="0" fontId="0" fillId="2" borderId="0" xfId="0" applyFill="1" applyAlignment="1">
      <alignment horizontal="left"/>
    </xf>
    <xf numFmtId="0" fontId="0" fillId="2" borderId="0" xfId="0" applyFill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0" fillId="0" borderId="0" xfId="1" applyFont="1" applyAlignment="1">
      <alignment horizontal="left"/>
    </xf>
    <xf numFmtId="0" fontId="3" fillId="0" borderId="2" xfId="0" applyFont="1" applyBorder="1" applyAlignment="1">
      <alignment vertical="top"/>
    </xf>
    <xf numFmtId="0" fontId="4" fillId="0" borderId="0" xfId="0" applyFont="1" applyAlignment="1">
      <alignment horizontal="left"/>
    </xf>
    <xf numFmtId="0" fontId="0" fillId="0" borderId="0" xfId="0" applyAlignment="1">
      <alignment vertical="center"/>
    </xf>
    <xf numFmtId="3" fontId="0" fillId="0" borderId="0" xfId="0" applyNumberFormat="1"/>
    <xf numFmtId="0" fontId="0" fillId="0" borderId="0" xfId="0" applyAlignment="1">
      <alignment wrapText="1"/>
    </xf>
    <xf numFmtId="0" fontId="4" fillId="0" borderId="0" xfId="0" applyFont="1"/>
    <xf numFmtId="0" fontId="0" fillId="0" borderId="0" xfId="0" applyAlignment="1">
      <alignment horizontal="left" vertical="top"/>
    </xf>
    <xf numFmtId="0" fontId="6" fillId="0" borderId="0" xfId="0" applyFont="1"/>
    <xf numFmtId="0" fontId="1" fillId="0" borderId="1" xfId="0" applyFont="1" applyBorder="1" applyAlignment="1">
      <alignment horizontal="left" vertical="top" wrapText="1"/>
    </xf>
  </cellXfs>
  <cellStyles count="2">
    <cellStyle name="Normal 2" xfId="1" xr:uid="{F15A33EA-56BF-4A86-8EE5-AED91E3FF507}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ena/data/view/PRJEB16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D6D0C-F02D-4E8C-A0E7-8F1A4E5390CD}">
  <dimension ref="A1:E1667"/>
  <sheetViews>
    <sheetView tabSelected="1" topLeftCell="A966" workbookViewId="0">
      <selection activeCell="E990" sqref="E990"/>
    </sheetView>
  </sheetViews>
  <sheetFormatPr baseColWidth="10" defaultColWidth="11.42578125" defaultRowHeight="15" x14ac:dyDescent="0.25"/>
  <cols>
    <col min="1" max="1" width="20.28515625" bestFit="1" customWidth="1"/>
    <col min="2" max="2" width="34.7109375" customWidth="1"/>
    <col min="3" max="3" width="16.140625" customWidth="1"/>
    <col min="4" max="4" width="18.140625" customWidth="1"/>
    <col min="5" max="5" width="34.140625" bestFit="1" customWidth="1"/>
  </cols>
  <sheetData>
    <row r="1" spans="1:5" ht="32.25" customHeight="1" x14ac:dyDescent="0.25">
      <c r="A1" s="14" t="s">
        <v>4111</v>
      </c>
      <c r="B1" s="14"/>
      <c r="C1" s="14"/>
      <c r="D1" s="14"/>
      <c r="E1" s="14"/>
    </row>
    <row r="2" spans="1: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25">
      <c r="A3" s="7">
        <v>20191520</v>
      </c>
      <c r="B3" s="3" t="s">
        <v>1766</v>
      </c>
      <c r="C3" t="s">
        <v>1998</v>
      </c>
      <c r="D3" t="s">
        <v>2448</v>
      </c>
      <c r="E3" s="3"/>
    </row>
    <row r="4" spans="1:5" x14ac:dyDescent="0.25">
      <c r="A4" t="s">
        <v>154</v>
      </c>
      <c r="B4" s="3" t="s">
        <v>1668</v>
      </c>
      <c r="C4" t="s">
        <v>2139</v>
      </c>
      <c r="D4" t="s">
        <v>2161</v>
      </c>
      <c r="E4" s="3"/>
    </row>
    <row r="5" spans="1:5" x14ac:dyDescent="0.25">
      <c r="A5" t="s">
        <v>166</v>
      </c>
      <c r="B5" s="3" t="s">
        <v>1708</v>
      </c>
      <c r="C5" t="s">
        <v>1998</v>
      </c>
      <c r="D5" t="s">
        <v>2173</v>
      </c>
      <c r="E5" s="3"/>
    </row>
    <row r="6" spans="1:5" x14ac:dyDescent="0.25">
      <c r="A6" t="s">
        <v>167</v>
      </c>
      <c r="B6" s="3" t="s">
        <v>1708</v>
      </c>
      <c r="C6" t="s">
        <v>1998</v>
      </c>
      <c r="D6" t="s">
        <v>2174</v>
      </c>
      <c r="E6" s="3"/>
    </row>
    <row r="7" spans="1:5" x14ac:dyDescent="0.25">
      <c r="A7" t="s">
        <v>135</v>
      </c>
      <c r="B7" s="3" t="s">
        <v>1668</v>
      </c>
      <c r="C7" t="s">
        <v>2139</v>
      </c>
      <c r="D7" t="s">
        <v>2140</v>
      </c>
      <c r="E7" s="3"/>
    </row>
    <row r="8" spans="1:5" x14ac:dyDescent="0.25">
      <c r="A8" t="s">
        <v>168</v>
      </c>
      <c r="B8" s="3" t="s">
        <v>1708</v>
      </c>
      <c r="C8" t="s">
        <v>1998</v>
      </c>
      <c r="D8" t="s">
        <v>2175</v>
      </c>
      <c r="E8" s="3"/>
    </row>
    <row r="9" spans="1:5" x14ac:dyDescent="0.25">
      <c r="A9" t="s">
        <v>169</v>
      </c>
      <c r="B9" s="3" t="s">
        <v>1708</v>
      </c>
      <c r="C9" t="s">
        <v>1998</v>
      </c>
      <c r="D9" t="s">
        <v>2176</v>
      </c>
      <c r="E9" s="3"/>
    </row>
    <row r="10" spans="1:5" x14ac:dyDescent="0.25">
      <c r="A10" s="3" t="s">
        <v>1549</v>
      </c>
      <c r="B10" s="3" t="s">
        <v>1724</v>
      </c>
      <c r="C10" t="s">
        <v>1998</v>
      </c>
      <c r="D10" t="s">
        <v>3991</v>
      </c>
      <c r="E10" s="3"/>
    </row>
    <row r="11" spans="1:5" x14ac:dyDescent="0.25">
      <c r="A11" s="3" t="s">
        <v>1550</v>
      </c>
      <c r="B11" s="3" t="s">
        <v>1724</v>
      </c>
      <c r="C11" t="s">
        <v>1998</v>
      </c>
      <c r="D11" t="s">
        <v>3992</v>
      </c>
      <c r="E11" s="3"/>
    </row>
    <row r="12" spans="1:5" x14ac:dyDescent="0.25">
      <c r="A12" s="3" t="s">
        <v>1551</v>
      </c>
      <c r="B12" s="3" t="s">
        <v>1724</v>
      </c>
      <c r="C12" t="s">
        <v>1998</v>
      </c>
      <c r="D12" t="s">
        <v>3993</v>
      </c>
      <c r="E12" s="3"/>
    </row>
    <row r="13" spans="1:5" x14ac:dyDescent="0.25">
      <c r="A13" s="3" t="s">
        <v>1552</v>
      </c>
      <c r="B13" s="3" t="s">
        <v>1724</v>
      </c>
      <c r="C13" t="s">
        <v>1998</v>
      </c>
      <c r="D13" t="s">
        <v>3994</v>
      </c>
      <c r="E13" s="3"/>
    </row>
    <row r="14" spans="1:5" x14ac:dyDescent="0.25">
      <c r="A14" s="3" t="s">
        <v>1553</v>
      </c>
      <c r="B14" s="3" t="s">
        <v>1724</v>
      </c>
      <c r="C14" t="s">
        <v>1998</v>
      </c>
      <c r="D14" t="s">
        <v>3995</v>
      </c>
      <c r="E14" s="3"/>
    </row>
    <row r="15" spans="1:5" x14ac:dyDescent="0.25">
      <c r="A15" s="3" t="s">
        <v>1554</v>
      </c>
      <c r="B15" s="3" t="s">
        <v>1724</v>
      </c>
      <c r="C15" t="s">
        <v>1998</v>
      </c>
      <c r="D15" t="s">
        <v>3996</v>
      </c>
      <c r="E15" s="3"/>
    </row>
    <row r="16" spans="1:5" x14ac:dyDescent="0.25">
      <c r="A16" t="s">
        <v>212</v>
      </c>
      <c r="B16" s="3" t="s">
        <v>1724</v>
      </c>
      <c r="C16" t="s">
        <v>1998</v>
      </c>
      <c r="D16" t="s">
        <v>2221</v>
      </c>
      <c r="E16" s="3"/>
    </row>
    <row r="17" spans="1:5" x14ac:dyDescent="0.25">
      <c r="A17" s="3" t="s">
        <v>340</v>
      </c>
      <c r="B17" s="3" t="s">
        <v>1724</v>
      </c>
      <c r="C17" t="s">
        <v>1998</v>
      </c>
      <c r="D17" t="s">
        <v>2353</v>
      </c>
      <c r="E17" s="3"/>
    </row>
    <row r="18" spans="1:5" x14ac:dyDescent="0.25">
      <c r="A18" s="3" t="s">
        <v>1555</v>
      </c>
      <c r="B18" s="3" t="s">
        <v>1724</v>
      </c>
      <c r="C18" t="s">
        <v>1998</v>
      </c>
      <c r="D18" t="s">
        <v>3997</v>
      </c>
      <c r="E18" s="3"/>
    </row>
    <row r="19" spans="1:5" x14ac:dyDescent="0.25">
      <c r="A19" t="s">
        <v>283</v>
      </c>
      <c r="B19" s="3" t="s">
        <v>1724</v>
      </c>
      <c r="C19" t="s">
        <v>1998</v>
      </c>
      <c r="D19" t="s">
        <v>2296</v>
      </c>
      <c r="E19" s="3"/>
    </row>
    <row r="20" spans="1:5" x14ac:dyDescent="0.25">
      <c r="A20" t="s">
        <v>137</v>
      </c>
      <c r="B20" s="3" t="s">
        <v>1697</v>
      </c>
      <c r="C20" t="s">
        <v>2076</v>
      </c>
      <c r="D20" t="s">
        <v>2142</v>
      </c>
      <c r="E20" s="3"/>
    </row>
    <row r="21" spans="1:5" x14ac:dyDescent="0.25">
      <c r="A21" t="s">
        <v>112</v>
      </c>
      <c r="B21" s="3" t="s">
        <v>1697</v>
      </c>
      <c r="C21" t="s">
        <v>1998</v>
      </c>
      <c r="D21" t="s">
        <v>2116</v>
      </c>
      <c r="E21" s="3"/>
    </row>
    <row r="22" spans="1:5" x14ac:dyDescent="0.25">
      <c r="A22" s="8" t="s">
        <v>641</v>
      </c>
      <c r="B22" s="3" t="s">
        <v>1724</v>
      </c>
      <c r="C22" t="s">
        <v>2500</v>
      </c>
      <c r="D22" t="s">
        <v>2658</v>
      </c>
      <c r="E22" s="3"/>
    </row>
    <row r="23" spans="1:5" x14ac:dyDescent="0.25">
      <c r="A23" s="3" t="s">
        <v>441</v>
      </c>
      <c r="B23" s="3" t="s">
        <v>1697</v>
      </c>
      <c r="C23" t="s">
        <v>1998</v>
      </c>
      <c r="D23" t="s">
        <v>2457</v>
      </c>
      <c r="E23" s="3"/>
    </row>
    <row r="24" spans="1:5" x14ac:dyDescent="0.25">
      <c r="A24" s="3" t="s">
        <v>442</v>
      </c>
      <c r="B24" s="3" t="s">
        <v>1697</v>
      </c>
      <c r="C24" t="s">
        <v>1998</v>
      </c>
      <c r="D24" t="s">
        <v>2458</v>
      </c>
      <c r="E24" s="3"/>
    </row>
    <row r="25" spans="1:5" x14ac:dyDescent="0.25">
      <c r="A25" s="8" t="s">
        <v>642</v>
      </c>
      <c r="B25" s="3" t="s">
        <v>1724</v>
      </c>
      <c r="C25" t="s">
        <v>2500</v>
      </c>
      <c r="D25" t="s">
        <v>2659</v>
      </c>
      <c r="E25" s="3"/>
    </row>
    <row r="26" spans="1:5" x14ac:dyDescent="0.25">
      <c r="A26" t="s">
        <v>290</v>
      </c>
      <c r="B26" s="3" t="s">
        <v>1724</v>
      </c>
      <c r="C26" t="s">
        <v>1998</v>
      </c>
      <c r="D26" t="s">
        <v>2303</v>
      </c>
      <c r="E26" s="3"/>
    </row>
    <row r="27" spans="1:5" x14ac:dyDescent="0.25">
      <c r="A27" t="s">
        <v>848</v>
      </c>
      <c r="B27" s="3" t="s">
        <v>1724</v>
      </c>
      <c r="C27" t="s">
        <v>1998</v>
      </c>
      <c r="D27" t="s">
        <v>2865</v>
      </c>
      <c r="E27" s="3"/>
    </row>
    <row r="28" spans="1:5" x14ac:dyDescent="0.25">
      <c r="A28" s="3" t="s">
        <v>443</v>
      </c>
      <c r="B28" s="3" t="s">
        <v>1697</v>
      </c>
      <c r="C28" t="s">
        <v>1998</v>
      </c>
      <c r="D28" t="s">
        <v>2459</v>
      </c>
      <c r="E28" s="3"/>
    </row>
    <row r="29" spans="1:5" x14ac:dyDescent="0.25">
      <c r="A29" s="3" t="s">
        <v>962</v>
      </c>
      <c r="B29" s="3" t="s">
        <v>1724</v>
      </c>
      <c r="C29" t="s">
        <v>1998</v>
      </c>
      <c r="D29" t="s">
        <v>2979</v>
      </c>
      <c r="E29" s="3"/>
    </row>
    <row r="30" spans="1:5" x14ac:dyDescent="0.25">
      <c r="A30" s="3" t="s">
        <v>389</v>
      </c>
      <c r="B30" s="3" t="s">
        <v>1759</v>
      </c>
      <c r="C30" t="s">
        <v>1998</v>
      </c>
      <c r="D30" t="s">
        <v>2404</v>
      </c>
      <c r="E30" s="3"/>
    </row>
    <row r="31" spans="1:5" x14ac:dyDescent="0.25">
      <c r="A31" s="3" t="s">
        <v>390</v>
      </c>
      <c r="B31" s="3" t="s">
        <v>1759</v>
      </c>
      <c r="C31" t="s">
        <v>1998</v>
      </c>
      <c r="D31" t="s">
        <v>2405</v>
      </c>
      <c r="E31" s="3"/>
    </row>
    <row r="32" spans="1:5" x14ac:dyDescent="0.25">
      <c r="A32" s="3" t="s">
        <v>391</v>
      </c>
      <c r="B32" s="3" t="s">
        <v>1759</v>
      </c>
      <c r="C32" t="s">
        <v>1998</v>
      </c>
      <c r="D32" t="s">
        <v>2406</v>
      </c>
      <c r="E32" s="3"/>
    </row>
    <row r="33" spans="1:5" x14ac:dyDescent="0.25">
      <c r="A33" s="3" t="s">
        <v>392</v>
      </c>
      <c r="B33" s="3" t="s">
        <v>1759</v>
      </c>
      <c r="C33" t="s">
        <v>1998</v>
      </c>
      <c r="D33" t="s">
        <v>2407</v>
      </c>
      <c r="E33" s="3"/>
    </row>
    <row r="34" spans="1:5" x14ac:dyDescent="0.25">
      <c r="A34" s="3" t="s">
        <v>393</v>
      </c>
      <c r="B34" s="3" t="s">
        <v>1759</v>
      </c>
      <c r="C34" t="s">
        <v>1998</v>
      </c>
      <c r="D34" t="s">
        <v>2408</v>
      </c>
      <c r="E34" s="3"/>
    </row>
    <row r="35" spans="1:5" x14ac:dyDescent="0.25">
      <c r="A35" s="3" t="s">
        <v>394</v>
      </c>
      <c r="B35" s="3" t="s">
        <v>1759</v>
      </c>
      <c r="C35" t="s">
        <v>1998</v>
      </c>
      <c r="D35" t="s">
        <v>2409</v>
      </c>
      <c r="E35" s="3"/>
    </row>
    <row r="36" spans="1:5" x14ac:dyDescent="0.25">
      <c r="A36" s="3" t="s">
        <v>395</v>
      </c>
      <c r="B36" s="3" t="s">
        <v>1759</v>
      </c>
      <c r="C36" t="s">
        <v>1998</v>
      </c>
      <c r="D36" t="s">
        <v>2410</v>
      </c>
      <c r="E36" s="3"/>
    </row>
    <row r="37" spans="1:5" x14ac:dyDescent="0.25">
      <c r="A37" s="3" t="s">
        <v>396</v>
      </c>
      <c r="B37" s="3" t="s">
        <v>1759</v>
      </c>
      <c r="C37" t="s">
        <v>1998</v>
      </c>
      <c r="D37" t="s">
        <v>2411</v>
      </c>
      <c r="E37" s="3"/>
    </row>
    <row r="38" spans="1:5" x14ac:dyDescent="0.25">
      <c r="A38" s="8" t="s">
        <v>643</v>
      </c>
      <c r="B38" s="3" t="s">
        <v>1719</v>
      </c>
      <c r="C38" t="s">
        <v>2500</v>
      </c>
      <c r="D38" t="s">
        <v>2660</v>
      </c>
      <c r="E38" s="3"/>
    </row>
    <row r="39" spans="1:5" x14ac:dyDescent="0.25">
      <c r="A39" s="8" t="s">
        <v>644</v>
      </c>
      <c r="B39" s="3" t="s">
        <v>1719</v>
      </c>
      <c r="C39" t="s">
        <v>2500</v>
      </c>
      <c r="D39" t="s">
        <v>2661</v>
      </c>
      <c r="E39" s="3"/>
    </row>
    <row r="40" spans="1:5" x14ac:dyDescent="0.25">
      <c r="A40" t="s">
        <v>202</v>
      </c>
      <c r="B40" s="3" t="s">
        <v>1719</v>
      </c>
      <c r="C40" t="s">
        <v>2209</v>
      </c>
      <c r="D40" t="s">
        <v>2210</v>
      </c>
      <c r="E40" s="3"/>
    </row>
    <row r="41" spans="1:5" x14ac:dyDescent="0.25">
      <c r="A41" s="8" t="s">
        <v>645</v>
      </c>
      <c r="B41" s="3" t="s">
        <v>1719</v>
      </c>
      <c r="C41" t="s">
        <v>2500</v>
      </c>
      <c r="D41" t="s">
        <v>2662</v>
      </c>
      <c r="E41" s="3"/>
    </row>
    <row r="42" spans="1:5" x14ac:dyDescent="0.25">
      <c r="A42" s="8" t="s">
        <v>646</v>
      </c>
      <c r="B42" s="3" t="s">
        <v>1719</v>
      </c>
      <c r="C42" t="s">
        <v>2500</v>
      </c>
      <c r="D42" t="s">
        <v>2663</v>
      </c>
      <c r="E42" s="3"/>
    </row>
    <row r="43" spans="1:5" x14ac:dyDescent="0.25">
      <c r="A43" t="s">
        <v>327</v>
      </c>
      <c r="B43" s="3" t="s">
        <v>1719</v>
      </c>
      <c r="C43" t="s">
        <v>1998</v>
      </c>
      <c r="D43" t="s">
        <v>2340</v>
      </c>
      <c r="E43" s="3"/>
    </row>
    <row r="44" spans="1:5" x14ac:dyDescent="0.25">
      <c r="A44" t="s">
        <v>470</v>
      </c>
      <c r="B44" s="3" t="s">
        <v>1719</v>
      </c>
      <c r="C44" t="s">
        <v>1998</v>
      </c>
      <c r="D44" t="s">
        <v>2486</v>
      </c>
      <c r="E44" s="3"/>
    </row>
    <row r="45" spans="1:5" x14ac:dyDescent="0.25">
      <c r="A45" t="s">
        <v>471</v>
      </c>
      <c r="B45" s="3" t="s">
        <v>1719</v>
      </c>
      <c r="C45" t="s">
        <v>1998</v>
      </c>
      <c r="D45" t="s">
        <v>2487</v>
      </c>
      <c r="E45" s="3"/>
    </row>
    <row r="46" spans="1:5" x14ac:dyDescent="0.25">
      <c r="A46" t="s">
        <v>469</v>
      </c>
      <c r="B46" s="3" t="s">
        <v>1719</v>
      </c>
      <c r="C46" t="s">
        <v>1998</v>
      </c>
      <c r="D46" t="s">
        <v>2485</v>
      </c>
      <c r="E46" s="3"/>
    </row>
    <row r="47" spans="1:5" x14ac:dyDescent="0.25">
      <c r="A47" s="8" t="s">
        <v>484</v>
      </c>
      <c r="B47" s="3" t="s">
        <v>1775</v>
      </c>
      <c r="C47" t="s">
        <v>2500</v>
      </c>
      <c r="D47" t="s">
        <v>2501</v>
      </c>
      <c r="E47" s="3"/>
    </row>
    <row r="48" spans="1:5" x14ac:dyDescent="0.25">
      <c r="A48" s="3" t="s">
        <v>963</v>
      </c>
      <c r="B48" s="3" t="s">
        <v>1857</v>
      </c>
      <c r="C48" t="s">
        <v>1998</v>
      </c>
      <c r="D48" t="s">
        <v>2980</v>
      </c>
      <c r="E48" s="3"/>
    </row>
    <row r="49" spans="1:5" x14ac:dyDescent="0.25">
      <c r="A49" s="3" t="s">
        <v>964</v>
      </c>
      <c r="B49" s="3" t="s">
        <v>1857</v>
      </c>
      <c r="C49" t="s">
        <v>1998</v>
      </c>
      <c r="D49" t="s">
        <v>2981</v>
      </c>
      <c r="E49" s="3"/>
    </row>
    <row r="50" spans="1:5" x14ac:dyDescent="0.25">
      <c r="A50" s="3" t="s">
        <v>965</v>
      </c>
      <c r="B50" s="3" t="s">
        <v>1857</v>
      </c>
      <c r="C50" t="s">
        <v>1998</v>
      </c>
      <c r="D50" t="s">
        <v>2982</v>
      </c>
      <c r="E50" s="3"/>
    </row>
    <row r="51" spans="1:5" x14ac:dyDescent="0.25">
      <c r="A51" s="3" t="s">
        <v>966</v>
      </c>
      <c r="B51" s="3" t="s">
        <v>1857</v>
      </c>
      <c r="C51" t="s">
        <v>1998</v>
      </c>
      <c r="D51" t="s">
        <v>2983</v>
      </c>
      <c r="E51" s="3"/>
    </row>
    <row r="52" spans="1:5" x14ac:dyDescent="0.25">
      <c r="A52" s="3" t="s">
        <v>1037</v>
      </c>
      <c r="B52" s="3" t="s">
        <v>1866</v>
      </c>
      <c r="C52" t="s">
        <v>3054</v>
      </c>
      <c r="D52" t="s">
        <v>3055</v>
      </c>
      <c r="E52" s="3"/>
    </row>
    <row r="53" spans="1:5" x14ac:dyDescent="0.25">
      <c r="A53" s="3" t="s">
        <v>1038</v>
      </c>
      <c r="B53" s="3" t="s">
        <v>1866</v>
      </c>
      <c r="C53" t="s">
        <v>3056</v>
      </c>
      <c r="D53" t="s">
        <v>3057</v>
      </c>
      <c r="E53" s="3"/>
    </row>
    <row r="54" spans="1:5" x14ac:dyDescent="0.25">
      <c r="A54" s="3" t="s">
        <v>1039</v>
      </c>
      <c r="B54" s="3" t="s">
        <v>1866</v>
      </c>
      <c r="C54" t="s">
        <v>3058</v>
      </c>
      <c r="D54" t="s">
        <v>3059</v>
      </c>
      <c r="E54" s="3"/>
    </row>
    <row r="55" spans="1:5" x14ac:dyDescent="0.25">
      <c r="A55" s="3" t="s">
        <v>1040</v>
      </c>
      <c r="B55" s="3" t="s">
        <v>1867</v>
      </c>
      <c r="C55" t="s">
        <v>3060</v>
      </c>
      <c r="D55" t="s">
        <v>3061</v>
      </c>
      <c r="E55" s="3"/>
    </row>
    <row r="56" spans="1:5" x14ac:dyDescent="0.25">
      <c r="A56" s="3" t="s">
        <v>1041</v>
      </c>
      <c r="B56" s="3" t="s">
        <v>1867</v>
      </c>
      <c r="C56" t="s">
        <v>3062</v>
      </c>
      <c r="D56" t="s">
        <v>3063</v>
      </c>
      <c r="E56" s="3"/>
    </row>
    <row r="57" spans="1:5" x14ac:dyDescent="0.25">
      <c r="A57" s="3" t="s">
        <v>1042</v>
      </c>
      <c r="B57" s="3" t="s">
        <v>1867</v>
      </c>
      <c r="C57" t="s">
        <v>3064</v>
      </c>
      <c r="D57" t="s">
        <v>3065</v>
      </c>
      <c r="E57" s="3"/>
    </row>
    <row r="58" spans="1:5" x14ac:dyDescent="0.25">
      <c r="A58" s="3" t="s">
        <v>1043</v>
      </c>
      <c r="B58" s="3" t="s">
        <v>1867</v>
      </c>
      <c r="C58" t="s">
        <v>3066</v>
      </c>
      <c r="D58" t="s">
        <v>3067</v>
      </c>
      <c r="E58" s="3"/>
    </row>
    <row r="59" spans="1:5" x14ac:dyDescent="0.25">
      <c r="A59" s="3" t="s">
        <v>1044</v>
      </c>
      <c r="B59" s="3" t="s">
        <v>1867</v>
      </c>
      <c r="C59" t="s">
        <v>3068</v>
      </c>
      <c r="D59" t="s">
        <v>3069</v>
      </c>
      <c r="E59" s="3"/>
    </row>
    <row r="60" spans="1:5" x14ac:dyDescent="0.25">
      <c r="A60" s="3" t="s">
        <v>1045</v>
      </c>
      <c r="B60" s="3" t="s">
        <v>1867</v>
      </c>
      <c r="C60" t="s">
        <v>3070</v>
      </c>
      <c r="D60" t="s">
        <v>3071</v>
      </c>
      <c r="E60" s="3"/>
    </row>
    <row r="61" spans="1:5" x14ac:dyDescent="0.25">
      <c r="A61" s="8" t="s">
        <v>485</v>
      </c>
      <c r="B61" s="3" t="s">
        <v>1776</v>
      </c>
      <c r="C61" t="s">
        <v>2500</v>
      </c>
      <c r="D61" t="s">
        <v>2502</v>
      </c>
      <c r="E61" s="3"/>
    </row>
    <row r="62" spans="1:5" x14ac:dyDescent="0.25">
      <c r="A62" s="8" t="s">
        <v>486</v>
      </c>
      <c r="B62" s="3" t="s">
        <v>1777</v>
      </c>
      <c r="C62" t="s">
        <v>2500</v>
      </c>
      <c r="D62" t="s">
        <v>2503</v>
      </c>
      <c r="E62" s="3"/>
    </row>
    <row r="63" spans="1:5" x14ac:dyDescent="0.25">
      <c r="A63" s="8" t="s">
        <v>487</v>
      </c>
      <c r="B63" s="3" t="s">
        <v>1777</v>
      </c>
      <c r="C63" t="s">
        <v>2500</v>
      </c>
      <c r="D63" t="s">
        <v>2504</v>
      </c>
      <c r="E63" s="3"/>
    </row>
    <row r="64" spans="1:5" x14ac:dyDescent="0.25">
      <c r="A64" s="8" t="s">
        <v>488</v>
      </c>
      <c r="B64" s="3" t="s">
        <v>1777</v>
      </c>
      <c r="C64" t="s">
        <v>2500</v>
      </c>
      <c r="D64" t="s">
        <v>2505</v>
      </c>
      <c r="E64" s="3"/>
    </row>
    <row r="65" spans="1:5" x14ac:dyDescent="0.25">
      <c r="A65" s="8" t="s">
        <v>489</v>
      </c>
      <c r="B65" s="3" t="s">
        <v>1777</v>
      </c>
      <c r="C65" t="s">
        <v>2500</v>
      </c>
      <c r="D65" t="s">
        <v>2506</v>
      </c>
      <c r="E65" s="3"/>
    </row>
    <row r="66" spans="1:5" x14ac:dyDescent="0.25">
      <c r="A66" s="8" t="s">
        <v>730</v>
      </c>
      <c r="B66" s="3" t="s">
        <v>1777</v>
      </c>
      <c r="C66" t="s">
        <v>2500</v>
      </c>
      <c r="D66" t="s">
        <v>2747</v>
      </c>
      <c r="E66" s="3"/>
    </row>
    <row r="67" spans="1:5" x14ac:dyDescent="0.25">
      <c r="A67" s="8" t="s">
        <v>490</v>
      </c>
      <c r="B67" s="3" t="s">
        <v>1777</v>
      </c>
      <c r="C67" t="s">
        <v>2500</v>
      </c>
      <c r="D67" t="s">
        <v>2507</v>
      </c>
      <c r="E67" s="3"/>
    </row>
    <row r="68" spans="1:5" x14ac:dyDescent="0.25">
      <c r="A68" s="3" t="s">
        <v>1046</v>
      </c>
      <c r="B68" s="3" t="s">
        <v>1868</v>
      </c>
      <c r="C68" t="s">
        <v>3072</v>
      </c>
      <c r="D68" t="s">
        <v>3073</v>
      </c>
      <c r="E68" s="3"/>
    </row>
    <row r="69" spans="1:5" x14ac:dyDescent="0.25">
      <c r="A69" s="3" t="s">
        <v>1047</v>
      </c>
      <c r="B69" s="3" t="s">
        <v>1868</v>
      </c>
      <c r="C69" t="s">
        <v>3074</v>
      </c>
      <c r="D69" t="s">
        <v>3075</v>
      </c>
      <c r="E69" s="3"/>
    </row>
    <row r="70" spans="1:5" x14ac:dyDescent="0.25">
      <c r="A70" s="8" t="s">
        <v>562</v>
      </c>
      <c r="B70" s="3" t="s">
        <v>1809</v>
      </c>
      <c r="C70" t="s">
        <v>2500</v>
      </c>
      <c r="D70" t="s">
        <v>2579</v>
      </c>
      <c r="E70" s="3"/>
    </row>
    <row r="71" spans="1:5" x14ac:dyDescent="0.25">
      <c r="A71" s="8" t="s">
        <v>563</v>
      </c>
      <c r="B71" s="3" t="s">
        <v>1809</v>
      </c>
      <c r="C71" t="s">
        <v>2500</v>
      </c>
      <c r="D71" t="s">
        <v>2580</v>
      </c>
      <c r="E71" s="3"/>
    </row>
    <row r="72" spans="1:5" x14ac:dyDescent="0.25">
      <c r="A72" s="3" t="s">
        <v>1048</v>
      </c>
      <c r="B72" s="3" t="s">
        <v>1706</v>
      </c>
      <c r="C72" t="s">
        <v>3076</v>
      </c>
      <c r="D72" t="s">
        <v>3077</v>
      </c>
      <c r="E72" s="3"/>
    </row>
    <row r="73" spans="1:5" x14ac:dyDescent="0.25">
      <c r="A73" s="8" t="s">
        <v>564</v>
      </c>
      <c r="B73" s="3" t="s">
        <v>1810</v>
      </c>
      <c r="C73" t="s">
        <v>2500</v>
      </c>
      <c r="D73" t="s">
        <v>2581</v>
      </c>
      <c r="E73" s="3"/>
    </row>
    <row r="74" spans="1:5" x14ac:dyDescent="0.25">
      <c r="A74" s="8" t="s">
        <v>565</v>
      </c>
      <c r="B74" s="3" t="s">
        <v>1810</v>
      </c>
      <c r="C74" t="s">
        <v>2500</v>
      </c>
      <c r="D74" t="s">
        <v>2582</v>
      </c>
      <c r="E74" s="3"/>
    </row>
    <row r="75" spans="1:5" x14ac:dyDescent="0.25">
      <c r="A75" s="8" t="s">
        <v>566</v>
      </c>
      <c r="B75" s="3" t="s">
        <v>1810</v>
      </c>
      <c r="C75" t="s">
        <v>2500</v>
      </c>
      <c r="D75" t="s">
        <v>2583</v>
      </c>
      <c r="E75" s="3"/>
    </row>
    <row r="76" spans="1:5" x14ac:dyDescent="0.25">
      <c r="A76" s="3" t="s">
        <v>1049</v>
      </c>
      <c r="B76" s="3" t="s">
        <v>1809</v>
      </c>
      <c r="C76" t="s">
        <v>3078</v>
      </c>
      <c r="D76" t="s">
        <v>3079</v>
      </c>
      <c r="E76" s="3"/>
    </row>
    <row r="77" spans="1:5" x14ac:dyDescent="0.25">
      <c r="A77" s="3" t="s">
        <v>1050</v>
      </c>
      <c r="B77" s="3" t="s">
        <v>1809</v>
      </c>
      <c r="C77" t="s">
        <v>3080</v>
      </c>
      <c r="D77" t="s">
        <v>3081</v>
      </c>
      <c r="E77" s="3"/>
    </row>
    <row r="78" spans="1:5" x14ac:dyDescent="0.25">
      <c r="A78" s="3" t="s">
        <v>1051</v>
      </c>
      <c r="B78" s="3" t="s">
        <v>1775</v>
      </c>
      <c r="C78" t="s">
        <v>3082</v>
      </c>
      <c r="D78" t="s">
        <v>3083</v>
      </c>
      <c r="E78" s="3"/>
    </row>
    <row r="79" spans="1:5" x14ac:dyDescent="0.25">
      <c r="A79" s="3" t="s">
        <v>1052</v>
      </c>
      <c r="B79" s="3" t="s">
        <v>1775</v>
      </c>
      <c r="C79" t="s">
        <v>3084</v>
      </c>
      <c r="D79" t="s">
        <v>3085</v>
      </c>
      <c r="E79" s="3"/>
    </row>
    <row r="80" spans="1:5" x14ac:dyDescent="0.25">
      <c r="A80" s="3" t="s">
        <v>1053</v>
      </c>
      <c r="B80" s="3" t="s">
        <v>1775</v>
      </c>
      <c r="C80" t="s">
        <v>3086</v>
      </c>
      <c r="D80" t="s">
        <v>3087</v>
      </c>
      <c r="E80" s="3"/>
    </row>
    <row r="81" spans="1:5" x14ac:dyDescent="0.25">
      <c r="A81" s="3" t="s">
        <v>1054</v>
      </c>
      <c r="B81" s="3" t="s">
        <v>1775</v>
      </c>
      <c r="C81" t="s">
        <v>3088</v>
      </c>
      <c r="D81" t="s">
        <v>3089</v>
      </c>
      <c r="E81" s="3"/>
    </row>
    <row r="82" spans="1:5" x14ac:dyDescent="0.25">
      <c r="A82" s="3" t="s">
        <v>1055</v>
      </c>
      <c r="B82" s="3" t="s">
        <v>1775</v>
      </c>
      <c r="C82" t="s">
        <v>3090</v>
      </c>
      <c r="D82" t="s">
        <v>3091</v>
      </c>
      <c r="E82" s="3"/>
    </row>
    <row r="83" spans="1:5" x14ac:dyDescent="0.25">
      <c r="A83" s="3" t="s">
        <v>1056</v>
      </c>
      <c r="B83" s="3" t="s">
        <v>1719</v>
      </c>
      <c r="C83" t="s">
        <v>3092</v>
      </c>
      <c r="D83" t="s">
        <v>3093</v>
      </c>
      <c r="E83" s="3"/>
    </row>
    <row r="84" spans="1:5" x14ac:dyDescent="0.25">
      <c r="A84" s="3" t="s">
        <v>1057</v>
      </c>
      <c r="B84" s="3" t="s">
        <v>1719</v>
      </c>
      <c r="C84" t="s">
        <v>3094</v>
      </c>
      <c r="D84" t="s">
        <v>3095</v>
      </c>
      <c r="E84" s="3"/>
    </row>
    <row r="85" spans="1:5" x14ac:dyDescent="0.25">
      <c r="A85" s="3" t="s">
        <v>1058</v>
      </c>
      <c r="B85" s="3" t="s">
        <v>1719</v>
      </c>
      <c r="C85" t="s">
        <v>3096</v>
      </c>
      <c r="D85" t="s">
        <v>3097</v>
      </c>
      <c r="E85" s="3"/>
    </row>
    <row r="86" spans="1:5" x14ac:dyDescent="0.25">
      <c r="A86" s="8" t="s">
        <v>567</v>
      </c>
      <c r="B86" s="3" t="s">
        <v>1735</v>
      </c>
      <c r="C86" t="s">
        <v>2500</v>
      </c>
      <c r="D86" t="s">
        <v>2584</v>
      </c>
      <c r="E86" s="3"/>
    </row>
    <row r="87" spans="1:5" x14ac:dyDescent="0.25">
      <c r="A87" t="s">
        <v>242</v>
      </c>
      <c r="B87" s="3" t="s">
        <v>1735</v>
      </c>
      <c r="C87" t="s">
        <v>1998</v>
      </c>
      <c r="D87" t="s">
        <v>2255</v>
      </c>
      <c r="E87" s="3"/>
    </row>
    <row r="88" spans="1:5" x14ac:dyDescent="0.25">
      <c r="A88" t="s">
        <v>315</v>
      </c>
      <c r="B88" s="3" t="s">
        <v>1735</v>
      </c>
      <c r="C88" t="s">
        <v>1998</v>
      </c>
      <c r="D88" t="s">
        <v>2328</v>
      </c>
      <c r="E88" s="3"/>
    </row>
    <row r="89" spans="1:5" x14ac:dyDescent="0.25">
      <c r="A89" s="3" t="s">
        <v>1059</v>
      </c>
      <c r="B89" s="3" t="s">
        <v>1776</v>
      </c>
      <c r="C89" t="s">
        <v>3098</v>
      </c>
      <c r="D89" t="s">
        <v>3099</v>
      </c>
      <c r="E89" s="3"/>
    </row>
    <row r="90" spans="1:5" x14ac:dyDescent="0.25">
      <c r="A90" s="3" t="s">
        <v>1060</v>
      </c>
      <c r="B90" s="3" t="s">
        <v>1776</v>
      </c>
      <c r="C90" t="s">
        <v>3100</v>
      </c>
      <c r="D90" t="s">
        <v>3101</v>
      </c>
      <c r="E90" s="3"/>
    </row>
    <row r="91" spans="1:5" x14ac:dyDescent="0.25">
      <c r="A91" s="3" t="s">
        <v>1061</v>
      </c>
      <c r="B91" s="3" t="s">
        <v>1776</v>
      </c>
      <c r="C91" t="s">
        <v>3102</v>
      </c>
      <c r="D91" t="s">
        <v>3103</v>
      </c>
      <c r="E91" s="3"/>
    </row>
    <row r="92" spans="1:5" x14ac:dyDescent="0.25">
      <c r="A92" s="3" t="s">
        <v>1062</v>
      </c>
      <c r="B92" s="3" t="s">
        <v>1776</v>
      </c>
      <c r="C92" t="s">
        <v>3104</v>
      </c>
      <c r="D92" t="s">
        <v>3105</v>
      </c>
      <c r="E92" s="3"/>
    </row>
    <row r="93" spans="1:5" x14ac:dyDescent="0.25">
      <c r="A93" s="3" t="s">
        <v>1063</v>
      </c>
      <c r="B93" s="3" t="s">
        <v>1776</v>
      </c>
      <c r="C93" t="s">
        <v>3106</v>
      </c>
      <c r="D93" t="s">
        <v>3107</v>
      </c>
      <c r="E93" s="3"/>
    </row>
    <row r="94" spans="1:5" x14ac:dyDescent="0.25">
      <c r="A94" s="3" t="s">
        <v>1064</v>
      </c>
      <c r="B94" s="3" t="s">
        <v>1776</v>
      </c>
      <c r="C94" t="s">
        <v>3108</v>
      </c>
      <c r="D94" t="s">
        <v>3109</v>
      </c>
      <c r="E94" s="3"/>
    </row>
    <row r="95" spans="1:5" x14ac:dyDescent="0.25">
      <c r="A95" s="3" t="s">
        <v>1065</v>
      </c>
      <c r="B95" s="3" t="s">
        <v>1692</v>
      </c>
      <c r="C95" t="s">
        <v>3110</v>
      </c>
      <c r="D95" t="s">
        <v>3111</v>
      </c>
      <c r="E95" s="3"/>
    </row>
    <row r="96" spans="1:5" x14ac:dyDescent="0.25">
      <c r="A96" s="3" t="s">
        <v>1066</v>
      </c>
      <c r="B96" s="3" t="s">
        <v>1869</v>
      </c>
      <c r="C96" t="s">
        <v>3112</v>
      </c>
      <c r="D96" t="s">
        <v>3113</v>
      </c>
      <c r="E96" s="3"/>
    </row>
    <row r="97" spans="1:5" x14ac:dyDescent="0.25">
      <c r="A97" s="3" t="s">
        <v>1067</v>
      </c>
      <c r="B97" s="3" t="s">
        <v>1869</v>
      </c>
      <c r="C97" t="s">
        <v>3114</v>
      </c>
      <c r="D97" t="s">
        <v>3115</v>
      </c>
      <c r="E97" s="3"/>
    </row>
    <row r="98" spans="1:5" x14ac:dyDescent="0.25">
      <c r="A98" s="3" t="s">
        <v>1068</v>
      </c>
      <c r="B98" s="3" t="s">
        <v>1869</v>
      </c>
      <c r="C98" t="s">
        <v>3116</v>
      </c>
      <c r="D98" t="s">
        <v>3117</v>
      </c>
      <c r="E98" s="3"/>
    </row>
    <row r="99" spans="1:5" x14ac:dyDescent="0.25">
      <c r="A99" s="3" t="s">
        <v>1069</v>
      </c>
      <c r="B99" s="3" t="s">
        <v>1778</v>
      </c>
      <c r="C99" t="s">
        <v>3118</v>
      </c>
      <c r="D99" t="s">
        <v>3119</v>
      </c>
      <c r="E99" s="3"/>
    </row>
    <row r="100" spans="1:5" x14ac:dyDescent="0.25">
      <c r="A100" s="8" t="s">
        <v>647</v>
      </c>
      <c r="B100" s="3" t="s">
        <v>1831</v>
      </c>
      <c r="C100" t="s">
        <v>2500</v>
      </c>
      <c r="D100" t="s">
        <v>2664</v>
      </c>
      <c r="E100" s="3"/>
    </row>
    <row r="101" spans="1:5" x14ac:dyDescent="0.25">
      <c r="A101" s="8" t="s">
        <v>648</v>
      </c>
      <c r="B101" s="3" t="s">
        <v>1831</v>
      </c>
      <c r="C101" t="s">
        <v>2500</v>
      </c>
      <c r="D101" t="s">
        <v>2665</v>
      </c>
      <c r="E101" s="3"/>
    </row>
    <row r="102" spans="1:5" x14ac:dyDescent="0.25">
      <c r="A102" t="s">
        <v>762</v>
      </c>
      <c r="B102" s="3" t="s">
        <v>1831</v>
      </c>
      <c r="C102" t="s">
        <v>2500</v>
      </c>
      <c r="D102" t="s">
        <v>2779</v>
      </c>
      <c r="E102" s="3"/>
    </row>
    <row r="103" spans="1:5" x14ac:dyDescent="0.25">
      <c r="A103" t="s">
        <v>763</v>
      </c>
      <c r="B103" s="3" t="s">
        <v>1831</v>
      </c>
      <c r="C103" t="s">
        <v>2500</v>
      </c>
      <c r="D103" t="s">
        <v>2780</v>
      </c>
      <c r="E103" s="3"/>
    </row>
    <row r="104" spans="1:5" x14ac:dyDescent="0.25">
      <c r="A104" t="s">
        <v>764</v>
      </c>
      <c r="B104" s="3" t="s">
        <v>1831</v>
      </c>
      <c r="C104" t="s">
        <v>2500</v>
      </c>
      <c r="D104" t="s">
        <v>2781</v>
      </c>
      <c r="E104" s="3"/>
    </row>
    <row r="105" spans="1:5" x14ac:dyDescent="0.25">
      <c r="A105" s="8" t="s">
        <v>649</v>
      </c>
      <c r="B105" s="3" t="s">
        <v>1831</v>
      </c>
      <c r="C105" t="s">
        <v>2500</v>
      </c>
      <c r="D105" t="s">
        <v>2666</v>
      </c>
      <c r="E105" s="3"/>
    </row>
    <row r="106" spans="1:5" x14ac:dyDescent="0.25">
      <c r="A106" t="s">
        <v>765</v>
      </c>
      <c r="B106" s="3" t="s">
        <v>1831</v>
      </c>
      <c r="C106" t="s">
        <v>2500</v>
      </c>
      <c r="D106" t="s">
        <v>2782</v>
      </c>
      <c r="E106" s="3"/>
    </row>
    <row r="107" spans="1:5" x14ac:dyDescent="0.25">
      <c r="A107" t="s">
        <v>766</v>
      </c>
      <c r="B107" s="3" t="s">
        <v>1831</v>
      </c>
      <c r="C107" t="s">
        <v>2500</v>
      </c>
      <c r="D107" t="s">
        <v>2783</v>
      </c>
      <c r="E107" s="3"/>
    </row>
    <row r="108" spans="1:5" x14ac:dyDescent="0.25">
      <c r="A108" t="s">
        <v>767</v>
      </c>
      <c r="B108" s="3" t="s">
        <v>1831</v>
      </c>
      <c r="C108" t="s">
        <v>2500</v>
      </c>
      <c r="D108" t="s">
        <v>2784</v>
      </c>
      <c r="E108" s="3"/>
    </row>
    <row r="109" spans="1:5" x14ac:dyDescent="0.25">
      <c r="A109" t="s">
        <v>920</v>
      </c>
      <c r="B109" s="3" t="s">
        <v>1831</v>
      </c>
      <c r="C109" t="s">
        <v>1998</v>
      </c>
      <c r="D109" t="s">
        <v>2937</v>
      </c>
      <c r="E109" s="3"/>
    </row>
    <row r="110" spans="1:5" x14ac:dyDescent="0.25">
      <c r="A110" s="3" t="s">
        <v>1070</v>
      </c>
      <c r="B110" s="3" t="s">
        <v>1831</v>
      </c>
      <c r="C110" t="s">
        <v>3120</v>
      </c>
      <c r="D110" t="s">
        <v>3121</v>
      </c>
      <c r="E110" s="3"/>
    </row>
    <row r="111" spans="1:5" x14ac:dyDescent="0.25">
      <c r="A111" s="3" t="s">
        <v>1071</v>
      </c>
      <c r="B111" s="3" t="s">
        <v>1831</v>
      </c>
      <c r="C111" t="s">
        <v>3122</v>
      </c>
      <c r="D111" t="s">
        <v>3123</v>
      </c>
      <c r="E111" s="3"/>
    </row>
    <row r="112" spans="1:5" x14ac:dyDescent="0.25">
      <c r="A112" s="3" t="s">
        <v>1072</v>
      </c>
      <c r="B112" s="3" t="s">
        <v>1831</v>
      </c>
      <c r="C112" t="s">
        <v>3124</v>
      </c>
      <c r="D112" t="s">
        <v>3125</v>
      </c>
      <c r="E112" s="3"/>
    </row>
    <row r="113" spans="1:5" x14ac:dyDescent="0.25">
      <c r="A113" t="s">
        <v>180</v>
      </c>
      <c r="B113" s="3" t="s">
        <v>1713</v>
      </c>
      <c r="C113" t="s">
        <v>1998</v>
      </c>
      <c r="D113" t="s">
        <v>2187</v>
      </c>
      <c r="E113" s="3"/>
    </row>
    <row r="114" spans="1:5" x14ac:dyDescent="0.25">
      <c r="A114" s="8" t="s">
        <v>491</v>
      </c>
      <c r="B114" s="3" t="s">
        <v>1692</v>
      </c>
      <c r="C114" t="s">
        <v>2500</v>
      </c>
      <c r="D114" t="s">
        <v>2508</v>
      </c>
      <c r="E114" s="3"/>
    </row>
    <row r="115" spans="1:5" x14ac:dyDescent="0.25">
      <c r="A115" s="8" t="s">
        <v>492</v>
      </c>
      <c r="B115" s="3" t="s">
        <v>1692</v>
      </c>
      <c r="C115" t="s">
        <v>2500</v>
      </c>
      <c r="D115" t="s">
        <v>2509</v>
      </c>
      <c r="E115" s="3"/>
    </row>
    <row r="116" spans="1:5" x14ac:dyDescent="0.25">
      <c r="A116" t="s">
        <v>107</v>
      </c>
      <c r="B116" s="3" t="s">
        <v>1692</v>
      </c>
      <c r="C116" t="s">
        <v>1998</v>
      </c>
      <c r="D116" t="s">
        <v>2110</v>
      </c>
      <c r="E116" s="3"/>
    </row>
    <row r="117" spans="1:5" x14ac:dyDescent="0.25">
      <c r="A117" t="s">
        <v>314</v>
      </c>
      <c r="B117" s="3" t="s">
        <v>1692</v>
      </c>
      <c r="C117" t="s">
        <v>1998</v>
      </c>
      <c r="D117" t="s">
        <v>2327</v>
      </c>
      <c r="E117" s="3"/>
    </row>
    <row r="118" spans="1:5" x14ac:dyDescent="0.25">
      <c r="A118" s="3" t="s">
        <v>350</v>
      </c>
      <c r="B118" s="3" t="s">
        <v>1692</v>
      </c>
      <c r="C118" t="s">
        <v>1998</v>
      </c>
      <c r="D118" t="s">
        <v>2365</v>
      </c>
      <c r="E118" s="3"/>
    </row>
    <row r="119" spans="1:5" x14ac:dyDescent="0.25">
      <c r="A119" s="3" t="s">
        <v>967</v>
      </c>
      <c r="B119" s="3" t="s">
        <v>1692</v>
      </c>
      <c r="C119" t="s">
        <v>1998</v>
      </c>
      <c r="D119" t="s">
        <v>2984</v>
      </c>
      <c r="E119" s="3"/>
    </row>
    <row r="120" spans="1:5" x14ac:dyDescent="0.25">
      <c r="A120" s="8" t="s">
        <v>493</v>
      </c>
      <c r="B120" s="3" t="s">
        <v>1778</v>
      </c>
      <c r="C120" t="s">
        <v>2500</v>
      </c>
      <c r="D120" t="s">
        <v>2510</v>
      </c>
      <c r="E120" s="3"/>
    </row>
    <row r="121" spans="1:5" x14ac:dyDescent="0.25">
      <c r="A121" s="3" t="s">
        <v>1509</v>
      </c>
      <c r="B121" s="3" t="s">
        <v>1744</v>
      </c>
      <c r="C121" t="s">
        <v>1998</v>
      </c>
      <c r="D121" t="s">
        <v>3951</v>
      </c>
      <c r="E121" s="3"/>
    </row>
    <row r="122" spans="1:5" x14ac:dyDescent="0.25">
      <c r="A122" s="3" t="s">
        <v>1626</v>
      </c>
      <c r="B122" s="3" t="s">
        <v>1986</v>
      </c>
      <c r="C122" t="s">
        <v>1998</v>
      </c>
      <c r="D122" t="s">
        <v>4068</v>
      </c>
    </row>
    <row r="123" spans="1:5" x14ac:dyDescent="0.25">
      <c r="A123" s="8" t="s">
        <v>650</v>
      </c>
      <c r="B123" s="3" t="s">
        <v>1744</v>
      </c>
      <c r="C123" t="s">
        <v>2500</v>
      </c>
      <c r="D123" t="s">
        <v>2667</v>
      </c>
      <c r="E123" s="3"/>
    </row>
    <row r="124" spans="1:5" x14ac:dyDescent="0.25">
      <c r="A124" t="s">
        <v>285</v>
      </c>
      <c r="B124" s="3" t="s">
        <v>1744</v>
      </c>
      <c r="C124" t="s">
        <v>1998</v>
      </c>
      <c r="D124" t="s">
        <v>2298</v>
      </c>
      <c r="E124" s="3"/>
    </row>
    <row r="125" spans="1:5" x14ac:dyDescent="0.25">
      <c r="A125" t="s">
        <v>326</v>
      </c>
      <c r="B125" s="3" t="s">
        <v>1744</v>
      </c>
      <c r="C125" t="s">
        <v>1998</v>
      </c>
      <c r="D125" t="s">
        <v>2339</v>
      </c>
      <c r="E125" s="3"/>
    </row>
    <row r="126" spans="1:5" x14ac:dyDescent="0.25">
      <c r="A126" s="3" t="s">
        <v>412</v>
      </c>
      <c r="B126" s="3" t="s">
        <v>1744</v>
      </c>
      <c r="C126" t="s">
        <v>1998</v>
      </c>
      <c r="D126" t="s">
        <v>2427</v>
      </c>
      <c r="E126" s="3"/>
    </row>
    <row r="127" spans="1:5" x14ac:dyDescent="0.25">
      <c r="A127" s="3" t="s">
        <v>433</v>
      </c>
      <c r="B127" s="3" t="s">
        <v>1744</v>
      </c>
      <c r="C127" t="s">
        <v>1998</v>
      </c>
      <c r="D127" t="s">
        <v>2449</v>
      </c>
      <c r="E127" s="3"/>
    </row>
    <row r="128" spans="1:5" x14ac:dyDescent="0.25">
      <c r="A128" s="3" t="s">
        <v>388</v>
      </c>
      <c r="B128" s="3" t="s">
        <v>1744</v>
      </c>
      <c r="C128" t="s">
        <v>1998</v>
      </c>
      <c r="D128" t="s">
        <v>2403</v>
      </c>
      <c r="E128" s="3"/>
    </row>
    <row r="129" spans="1:5" x14ac:dyDescent="0.25">
      <c r="A129" s="3" t="s">
        <v>434</v>
      </c>
      <c r="B129" s="3" t="s">
        <v>1744</v>
      </c>
      <c r="C129" t="s">
        <v>1998</v>
      </c>
      <c r="D129" t="s">
        <v>2450</v>
      </c>
      <c r="E129" s="3"/>
    </row>
    <row r="130" spans="1:5" x14ac:dyDescent="0.25">
      <c r="A130" s="3" t="s">
        <v>921</v>
      </c>
      <c r="B130" s="3" t="s">
        <v>1744</v>
      </c>
      <c r="C130" t="s">
        <v>1998</v>
      </c>
      <c r="D130" t="s">
        <v>2938</v>
      </c>
      <c r="E130" s="3"/>
    </row>
    <row r="131" spans="1:5" x14ac:dyDescent="0.25">
      <c r="A131" s="3" t="s">
        <v>905</v>
      </c>
      <c r="B131" s="3" t="s">
        <v>1744</v>
      </c>
      <c r="C131" t="s">
        <v>1998</v>
      </c>
      <c r="D131" t="s">
        <v>2922</v>
      </c>
      <c r="E131" s="3"/>
    </row>
    <row r="132" spans="1:5" x14ac:dyDescent="0.25">
      <c r="A132" s="3" t="s">
        <v>1073</v>
      </c>
      <c r="B132" s="3" t="s">
        <v>1810</v>
      </c>
      <c r="C132" t="s">
        <v>3126</v>
      </c>
      <c r="D132" t="s">
        <v>3127</v>
      </c>
      <c r="E132" s="3"/>
    </row>
    <row r="133" spans="1:5" x14ac:dyDescent="0.25">
      <c r="A133" s="3" t="s">
        <v>1074</v>
      </c>
      <c r="B133" s="3" t="s">
        <v>1810</v>
      </c>
      <c r="C133" t="s">
        <v>3128</v>
      </c>
      <c r="D133" t="s">
        <v>3129</v>
      </c>
      <c r="E133" s="3"/>
    </row>
    <row r="134" spans="1:5" x14ac:dyDescent="0.25">
      <c r="A134" s="3" t="s">
        <v>1075</v>
      </c>
      <c r="B134" s="3" t="s">
        <v>1810</v>
      </c>
      <c r="C134" t="s">
        <v>3130</v>
      </c>
      <c r="D134" t="s">
        <v>3131</v>
      </c>
      <c r="E134" s="3"/>
    </row>
    <row r="135" spans="1:5" x14ac:dyDescent="0.25">
      <c r="A135" s="3" t="s">
        <v>1076</v>
      </c>
      <c r="B135" s="3" t="s">
        <v>1744</v>
      </c>
      <c r="C135" t="s">
        <v>3132</v>
      </c>
      <c r="D135" t="s">
        <v>3133</v>
      </c>
      <c r="E135" s="3"/>
    </row>
    <row r="136" spans="1:5" x14ac:dyDescent="0.25">
      <c r="A136" s="3" t="s">
        <v>1077</v>
      </c>
      <c r="B136" s="3" t="s">
        <v>1713</v>
      </c>
      <c r="C136" t="s">
        <v>3134</v>
      </c>
      <c r="D136" t="s">
        <v>3135</v>
      </c>
      <c r="E136" s="3"/>
    </row>
    <row r="137" spans="1:5" x14ac:dyDescent="0.25">
      <c r="A137" s="3" t="s">
        <v>1078</v>
      </c>
      <c r="B137" s="3" t="s">
        <v>1713</v>
      </c>
      <c r="C137" t="s">
        <v>3136</v>
      </c>
      <c r="D137" t="s">
        <v>3137</v>
      </c>
      <c r="E137" s="3"/>
    </row>
    <row r="138" spans="1:5" x14ac:dyDescent="0.25">
      <c r="A138" s="3" t="s">
        <v>1079</v>
      </c>
      <c r="B138" s="3" t="s">
        <v>1713</v>
      </c>
      <c r="C138" t="s">
        <v>3138</v>
      </c>
      <c r="D138" t="s">
        <v>3139</v>
      </c>
      <c r="E138" s="3"/>
    </row>
    <row r="139" spans="1:5" x14ac:dyDescent="0.25">
      <c r="A139" s="8" t="s">
        <v>651</v>
      </c>
      <c r="B139" s="3" t="s">
        <v>1832</v>
      </c>
      <c r="C139" t="s">
        <v>2500</v>
      </c>
      <c r="D139" t="s">
        <v>2668</v>
      </c>
      <c r="E139" s="3"/>
    </row>
    <row r="140" spans="1:5" x14ac:dyDescent="0.25">
      <c r="A140" s="8" t="s">
        <v>652</v>
      </c>
      <c r="B140" s="3" t="s">
        <v>1832</v>
      </c>
      <c r="C140" t="s">
        <v>2500</v>
      </c>
      <c r="D140" t="s">
        <v>2669</v>
      </c>
      <c r="E140" s="3"/>
    </row>
    <row r="141" spans="1:5" x14ac:dyDescent="0.25">
      <c r="A141" s="3" t="s">
        <v>968</v>
      </c>
      <c r="B141" s="3" t="s">
        <v>1832</v>
      </c>
      <c r="C141" t="s">
        <v>1998</v>
      </c>
      <c r="D141" t="s">
        <v>2985</v>
      </c>
      <c r="E141" s="3"/>
    </row>
    <row r="142" spans="1:5" x14ac:dyDescent="0.25">
      <c r="A142" s="3" t="s">
        <v>1080</v>
      </c>
      <c r="B142" s="3" t="s">
        <v>1870</v>
      </c>
      <c r="C142" t="s">
        <v>3140</v>
      </c>
      <c r="D142" t="s">
        <v>3141</v>
      </c>
      <c r="E142" s="3"/>
    </row>
    <row r="143" spans="1:5" x14ac:dyDescent="0.25">
      <c r="A143" s="3" t="s">
        <v>1081</v>
      </c>
      <c r="B143" s="3" t="s">
        <v>1870</v>
      </c>
      <c r="C143" t="s">
        <v>3142</v>
      </c>
      <c r="D143" t="s">
        <v>3143</v>
      </c>
      <c r="E143" s="3"/>
    </row>
    <row r="144" spans="1:5" x14ac:dyDescent="0.25">
      <c r="A144" s="3" t="s">
        <v>1082</v>
      </c>
      <c r="B144" s="3" t="s">
        <v>1714</v>
      </c>
      <c r="C144" t="s">
        <v>3144</v>
      </c>
      <c r="D144" t="s">
        <v>3145</v>
      </c>
      <c r="E144" s="3"/>
    </row>
    <row r="145" spans="1:5" x14ac:dyDescent="0.25">
      <c r="A145" s="3" t="s">
        <v>1083</v>
      </c>
      <c r="B145" s="3" t="s">
        <v>1714</v>
      </c>
      <c r="C145" t="s">
        <v>3146</v>
      </c>
      <c r="D145" t="s">
        <v>3147</v>
      </c>
      <c r="E145" s="3"/>
    </row>
    <row r="146" spans="1:5" x14ac:dyDescent="0.25">
      <c r="A146" t="s">
        <v>797</v>
      </c>
      <c r="B146" s="3" t="s">
        <v>1696</v>
      </c>
      <c r="C146" t="s">
        <v>2500</v>
      </c>
      <c r="D146" t="s">
        <v>2814</v>
      </c>
      <c r="E146" s="3"/>
    </row>
    <row r="147" spans="1:5" x14ac:dyDescent="0.25">
      <c r="A147" s="8" t="s">
        <v>568</v>
      </c>
      <c r="B147" s="3" t="s">
        <v>1696</v>
      </c>
      <c r="C147" t="s">
        <v>2500</v>
      </c>
      <c r="D147" t="s">
        <v>2585</v>
      </c>
      <c r="E147" s="3"/>
    </row>
    <row r="148" spans="1:5" x14ac:dyDescent="0.25">
      <c r="A148" t="s">
        <v>111</v>
      </c>
      <c r="B148" s="3" t="s">
        <v>1696</v>
      </c>
      <c r="C148" t="s">
        <v>1998</v>
      </c>
      <c r="D148" t="s">
        <v>2115</v>
      </c>
      <c r="E148" s="3"/>
    </row>
    <row r="149" spans="1:5" x14ac:dyDescent="0.25">
      <c r="A149" s="8" t="s">
        <v>569</v>
      </c>
      <c r="B149" s="3" t="s">
        <v>1696</v>
      </c>
      <c r="C149" t="s">
        <v>2500</v>
      </c>
      <c r="D149" t="s">
        <v>2586</v>
      </c>
      <c r="E149" s="3"/>
    </row>
    <row r="150" spans="1:5" x14ac:dyDescent="0.25">
      <c r="A150" s="8" t="s">
        <v>570</v>
      </c>
      <c r="B150" s="3" t="s">
        <v>1696</v>
      </c>
      <c r="C150" t="s">
        <v>2500</v>
      </c>
      <c r="D150" t="s">
        <v>2587</v>
      </c>
      <c r="E150" s="3"/>
    </row>
    <row r="151" spans="1:5" x14ac:dyDescent="0.25">
      <c r="A151" t="s">
        <v>798</v>
      </c>
      <c r="B151" s="3" t="s">
        <v>1696</v>
      </c>
      <c r="C151" t="s">
        <v>2500</v>
      </c>
      <c r="D151" t="s">
        <v>2815</v>
      </c>
      <c r="E151" s="3"/>
    </row>
    <row r="152" spans="1:5" x14ac:dyDescent="0.25">
      <c r="A152" t="s">
        <v>799</v>
      </c>
      <c r="B152" s="3" t="s">
        <v>1696</v>
      </c>
      <c r="C152" t="s">
        <v>2500</v>
      </c>
      <c r="D152" t="s">
        <v>2816</v>
      </c>
      <c r="E152" s="3"/>
    </row>
    <row r="153" spans="1:5" x14ac:dyDescent="0.25">
      <c r="A153" t="s">
        <v>800</v>
      </c>
      <c r="B153" s="3" t="s">
        <v>1696</v>
      </c>
      <c r="C153" t="s">
        <v>2500</v>
      </c>
      <c r="D153" t="s">
        <v>2817</v>
      </c>
      <c r="E153" s="3"/>
    </row>
    <row r="154" spans="1:5" x14ac:dyDescent="0.25">
      <c r="A154" t="s">
        <v>801</v>
      </c>
      <c r="B154" s="3" t="s">
        <v>1696</v>
      </c>
      <c r="C154" t="s">
        <v>2500</v>
      </c>
      <c r="D154" t="s">
        <v>2818</v>
      </c>
      <c r="E154" s="3"/>
    </row>
    <row r="155" spans="1:5" x14ac:dyDescent="0.25">
      <c r="A155" t="s">
        <v>802</v>
      </c>
      <c r="B155" s="3" t="s">
        <v>1696</v>
      </c>
      <c r="C155" t="s">
        <v>2500</v>
      </c>
      <c r="D155" t="s">
        <v>2819</v>
      </c>
      <c r="E155" s="3"/>
    </row>
    <row r="156" spans="1:5" x14ac:dyDescent="0.25">
      <c r="A156" t="s">
        <v>76</v>
      </c>
      <c r="B156" s="3" t="s">
        <v>1668</v>
      </c>
      <c r="C156" t="s">
        <v>2069</v>
      </c>
      <c r="D156" t="s">
        <v>2070</v>
      </c>
      <c r="E156" s="3"/>
    </row>
    <row r="157" spans="1:5" x14ac:dyDescent="0.25">
      <c r="A157" t="s">
        <v>73</v>
      </c>
      <c r="B157" s="3" t="s">
        <v>1668</v>
      </c>
      <c r="C157" t="s">
        <v>1998</v>
      </c>
      <c r="D157" t="s">
        <v>2065</v>
      </c>
      <c r="E157" s="3"/>
    </row>
    <row r="158" spans="1:5" x14ac:dyDescent="0.25">
      <c r="A158" t="s">
        <v>210</v>
      </c>
      <c r="B158" s="3" t="s">
        <v>1668</v>
      </c>
      <c r="C158" t="s">
        <v>1998</v>
      </c>
      <c r="D158" t="s">
        <v>2219</v>
      </c>
      <c r="E158" s="3"/>
    </row>
    <row r="159" spans="1:5" x14ac:dyDescent="0.25">
      <c r="A159" t="s">
        <v>254</v>
      </c>
      <c r="B159" s="3" t="s">
        <v>1668</v>
      </c>
      <c r="C159" t="s">
        <v>1998</v>
      </c>
      <c r="D159" t="s">
        <v>2267</v>
      </c>
      <c r="E159" s="3"/>
    </row>
    <row r="160" spans="1:5" x14ac:dyDescent="0.25">
      <c r="A160" t="s">
        <v>257</v>
      </c>
      <c r="B160" s="3" t="s">
        <v>1668</v>
      </c>
      <c r="C160" t="s">
        <v>1998</v>
      </c>
      <c r="D160" t="s">
        <v>2270</v>
      </c>
      <c r="E160" s="3"/>
    </row>
    <row r="161" spans="1:5" x14ac:dyDescent="0.25">
      <c r="A161" t="s">
        <v>219</v>
      </c>
      <c r="B161" s="3" t="s">
        <v>1668</v>
      </c>
      <c r="C161" t="s">
        <v>2139</v>
      </c>
      <c r="D161" t="s">
        <v>2228</v>
      </c>
      <c r="E161" s="3"/>
    </row>
    <row r="162" spans="1:5" x14ac:dyDescent="0.25">
      <c r="A162" t="s">
        <v>220</v>
      </c>
      <c r="B162" s="3" t="s">
        <v>1668</v>
      </c>
      <c r="C162" t="s">
        <v>2139</v>
      </c>
      <c r="D162" t="s">
        <v>2229</v>
      </c>
      <c r="E162" s="3"/>
    </row>
    <row r="163" spans="1:5" x14ac:dyDescent="0.25">
      <c r="A163" t="s">
        <v>221</v>
      </c>
      <c r="B163" s="3" t="s">
        <v>1668</v>
      </c>
      <c r="C163" t="s">
        <v>2139</v>
      </c>
      <c r="D163" t="s">
        <v>2230</v>
      </c>
      <c r="E163" s="3"/>
    </row>
    <row r="164" spans="1:5" x14ac:dyDescent="0.25">
      <c r="A164" t="s">
        <v>256</v>
      </c>
      <c r="B164" s="3" t="s">
        <v>1668</v>
      </c>
      <c r="C164" t="s">
        <v>1998</v>
      </c>
      <c r="D164" t="s">
        <v>2269</v>
      </c>
      <c r="E164" s="3"/>
    </row>
    <row r="165" spans="1:5" x14ac:dyDescent="0.25">
      <c r="A165" t="s">
        <v>255</v>
      </c>
      <c r="B165" s="3" t="s">
        <v>1668</v>
      </c>
      <c r="C165" t="s">
        <v>1998</v>
      </c>
      <c r="D165" t="s">
        <v>2268</v>
      </c>
      <c r="E165" s="3"/>
    </row>
    <row r="166" spans="1:5" x14ac:dyDescent="0.25">
      <c r="A166" t="s">
        <v>227</v>
      </c>
      <c r="B166" s="3" t="s">
        <v>1668</v>
      </c>
      <c r="C166" t="s">
        <v>2236</v>
      </c>
      <c r="D166" t="s">
        <v>2237</v>
      </c>
      <c r="E166" s="3"/>
    </row>
    <row r="167" spans="1:5" x14ac:dyDescent="0.25">
      <c r="A167" t="s">
        <v>294</v>
      </c>
      <c r="B167" s="3" t="s">
        <v>1668</v>
      </c>
      <c r="C167" t="s">
        <v>1998</v>
      </c>
      <c r="D167" t="s">
        <v>2307</v>
      </c>
      <c r="E167" s="3"/>
    </row>
    <row r="168" spans="1:5" x14ac:dyDescent="0.25">
      <c r="A168" t="s">
        <v>345</v>
      </c>
      <c r="B168" s="3" t="s">
        <v>1668</v>
      </c>
      <c r="C168" t="s">
        <v>1998</v>
      </c>
      <c r="D168" t="s">
        <v>2360</v>
      </c>
      <c r="E168" s="3"/>
    </row>
    <row r="169" spans="1:5" x14ac:dyDescent="0.25">
      <c r="A169" s="3" t="s">
        <v>969</v>
      </c>
      <c r="B169" t="s">
        <v>1668</v>
      </c>
      <c r="C169" t="s">
        <v>1998</v>
      </c>
      <c r="D169" t="s">
        <v>2986</v>
      </c>
      <c r="E169" s="3"/>
    </row>
    <row r="170" spans="1:5" x14ac:dyDescent="0.25">
      <c r="A170" s="3" t="s">
        <v>970</v>
      </c>
      <c r="B170" t="s">
        <v>1668</v>
      </c>
      <c r="C170" t="s">
        <v>1998</v>
      </c>
      <c r="D170" t="s">
        <v>2987</v>
      </c>
      <c r="E170" s="3"/>
    </row>
    <row r="171" spans="1:5" x14ac:dyDescent="0.25">
      <c r="A171" s="9" t="s">
        <v>1584</v>
      </c>
      <c r="B171" t="s">
        <v>1966</v>
      </c>
      <c r="C171" t="s">
        <v>1998</v>
      </c>
      <c r="D171" t="s">
        <v>4026</v>
      </c>
    </row>
    <row r="172" spans="1:5" x14ac:dyDescent="0.25">
      <c r="A172" s="9" t="s">
        <v>1585</v>
      </c>
      <c r="B172" t="s">
        <v>1967</v>
      </c>
      <c r="C172" t="s">
        <v>1998</v>
      </c>
      <c r="D172" t="s">
        <v>4027</v>
      </c>
    </row>
    <row r="173" spans="1:5" x14ac:dyDescent="0.25">
      <c r="A173" t="s">
        <v>5</v>
      </c>
      <c r="B173" s="3" t="s">
        <v>1668</v>
      </c>
      <c r="C173" t="s">
        <v>1992</v>
      </c>
      <c r="D173" t="s">
        <v>1993</v>
      </c>
      <c r="E173" s="3"/>
    </row>
    <row r="174" spans="1:5" x14ac:dyDescent="0.25">
      <c r="A174" t="s">
        <v>6</v>
      </c>
      <c r="B174" s="3" t="s">
        <v>1668</v>
      </c>
      <c r="C174" t="s">
        <v>1992</v>
      </c>
      <c r="D174" t="s">
        <v>1994</v>
      </c>
      <c r="E174" s="3"/>
    </row>
    <row r="175" spans="1:5" x14ac:dyDescent="0.25">
      <c r="A175" t="s">
        <v>7</v>
      </c>
      <c r="B175" s="3" t="s">
        <v>1668</v>
      </c>
      <c r="C175" t="s">
        <v>1992</v>
      </c>
      <c r="D175" t="s">
        <v>1995</v>
      </c>
      <c r="E175" s="3"/>
    </row>
    <row r="176" spans="1:5" x14ac:dyDescent="0.25">
      <c r="A176" t="s">
        <v>8</v>
      </c>
      <c r="B176" s="3" t="s">
        <v>1668</v>
      </c>
      <c r="C176" t="s">
        <v>1992</v>
      </c>
      <c r="D176" t="s">
        <v>1996</v>
      </c>
      <c r="E176" s="3"/>
    </row>
    <row r="177" spans="1:5" x14ac:dyDescent="0.25">
      <c r="A177" t="s">
        <v>9</v>
      </c>
      <c r="B177" s="3" t="s">
        <v>1668</v>
      </c>
      <c r="C177" t="s">
        <v>1992</v>
      </c>
      <c r="D177" t="s">
        <v>1997</v>
      </c>
      <c r="E177" s="3"/>
    </row>
    <row r="178" spans="1:5" x14ac:dyDescent="0.25">
      <c r="A178" s="3" t="s">
        <v>84</v>
      </c>
      <c r="B178" s="3" t="s">
        <v>1683</v>
      </c>
      <c r="C178" t="s">
        <v>2076</v>
      </c>
      <c r="D178" t="s">
        <v>2081</v>
      </c>
      <c r="E178" s="3"/>
    </row>
    <row r="179" spans="1:5" x14ac:dyDescent="0.25">
      <c r="A179" s="3" t="s">
        <v>85</v>
      </c>
      <c r="B179" s="3" t="s">
        <v>1683</v>
      </c>
      <c r="C179" t="s">
        <v>1998</v>
      </c>
      <c r="D179" t="s">
        <v>2082</v>
      </c>
      <c r="E179" s="3"/>
    </row>
    <row r="180" spans="1:5" x14ac:dyDescent="0.25">
      <c r="A180" s="3" t="s">
        <v>86</v>
      </c>
      <c r="B180" s="3" t="s">
        <v>1683</v>
      </c>
      <c r="C180" t="s">
        <v>1998</v>
      </c>
      <c r="D180" t="s">
        <v>2083</v>
      </c>
      <c r="E180" s="3"/>
    </row>
    <row r="181" spans="1:5" x14ac:dyDescent="0.25">
      <c r="A181" s="3" t="s">
        <v>87</v>
      </c>
      <c r="B181" s="3" t="s">
        <v>1683</v>
      </c>
      <c r="C181" t="s">
        <v>1998</v>
      </c>
      <c r="D181" t="s">
        <v>2084</v>
      </c>
      <c r="E181" s="3"/>
    </row>
    <row r="182" spans="1:5" x14ac:dyDescent="0.25">
      <c r="A182" t="s">
        <v>97</v>
      </c>
      <c r="B182" s="3" t="s">
        <v>1683</v>
      </c>
      <c r="C182" t="s">
        <v>1998</v>
      </c>
      <c r="D182" t="s">
        <v>2099</v>
      </c>
      <c r="E182" s="3"/>
    </row>
    <row r="183" spans="1:5" x14ac:dyDescent="0.25">
      <c r="A183" t="s">
        <v>98</v>
      </c>
      <c r="B183" s="3" t="s">
        <v>1683</v>
      </c>
      <c r="C183" t="s">
        <v>1998</v>
      </c>
      <c r="D183" t="s">
        <v>2100</v>
      </c>
      <c r="E183" s="3"/>
    </row>
    <row r="184" spans="1:5" x14ac:dyDescent="0.25">
      <c r="A184" t="s">
        <v>123</v>
      </c>
      <c r="B184" s="3" t="s">
        <v>1683</v>
      </c>
      <c r="C184" t="s">
        <v>1998</v>
      </c>
      <c r="D184" t="s">
        <v>2127</v>
      </c>
      <c r="E184" s="3"/>
    </row>
    <row r="185" spans="1:5" x14ac:dyDescent="0.25">
      <c r="A185" t="s">
        <v>176</v>
      </c>
      <c r="B185" s="3" t="s">
        <v>1683</v>
      </c>
      <c r="C185" t="s">
        <v>1998</v>
      </c>
      <c r="D185" t="s">
        <v>2183</v>
      </c>
      <c r="E185" s="3"/>
    </row>
    <row r="186" spans="1:5" x14ac:dyDescent="0.25">
      <c r="A186" s="3" t="s">
        <v>1556</v>
      </c>
      <c r="B186" s="3" t="s">
        <v>1752</v>
      </c>
      <c r="C186" t="s">
        <v>1998</v>
      </c>
      <c r="D186" t="s">
        <v>3998</v>
      </c>
      <c r="E186" s="3"/>
    </row>
    <row r="187" spans="1:5" x14ac:dyDescent="0.25">
      <c r="A187" s="3" t="s">
        <v>4112</v>
      </c>
      <c r="B187" s="3" t="s">
        <v>1752</v>
      </c>
      <c r="C187" t="s">
        <v>1998</v>
      </c>
      <c r="D187" t="s">
        <v>4069</v>
      </c>
    </row>
    <row r="188" spans="1:5" x14ac:dyDescent="0.25">
      <c r="A188" s="3" t="s">
        <v>83</v>
      </c>
      <c r="B188" s="3" t="s">
        <v>1752</v>
      </c>
      <c r="C188" t="s">
        <v>2079</v>
      </c>
      <c r="D188" t="s">
        <v>2080</v>
      </c>
      <c r="E188" s="3"/>
    </row>
    <row r="189" spans="1:5" x14ac:dyDescent="0.25">
      <c r="A189" s="3" t="s">
        <v>334</v>
      </c>
      <c r="B189" s="3" t="s">
        <v>1752</v>
      </c>
      <c r="C189" s="10" t="s">
        <v>1998</v>
      </c>
      <c r="D189" t="s">
        <v>2347</v>
      </c>
      <c r="E189" s="3"/>
    </row>
    <row r="190" spans="1:5" x14ac:dyDescent="0.25">
      <c r="A190" s="3" t="s">
        <v>335</v>
      </c>
      <c r="B190" s="3" t="s">
        <v>1752</v>
      </c>
      <c r="C190" s="10" t="s">
        <v>1998</v>
      </c>
      <c r="D190" t="s">
        <v>2348</v>
      </c>
      <c r="E190" s="3"/>
    </row>
    <row r="191" spans="1:5" x14ac:dyDescent="0.25">
      <c r="A191" s="3" t="s">
        <v>336</v>
      </c>
      <c r="B191" s="3" t="s">
        <v>1752</v>
      </c>
      <c r="C191" s="10" t="s">
        <v>1998</v>
      </c>
      <c r="D191" t="s">
        <v>2349</v>
      </c>
      <c r="E191" s="3"/>
    </row>
    <row r="192" spans="1:5" x14ac:dyDescent="0.25">
      <c r="A192" s="3" t="s">
        <v>1084</v>
      </c>
      <c r="B192" s="3" t="s">
        <v>1758</v>
      </c>
      <c r="C192" t="s">
        <v>3148</v>
      </c>
      <c r="D192" t="s">
        <v>3149</v>
      </c>
      <c r="E192" s="3"/>
    </row>
    <row r="193" spans="1:5" x14ac:dyDescent="0.25">
      <c r="A193" s="3" t="s">
        <v>1085</v>
      </c>
      <c r="B193" s="3" t="s">
        <v>1871</v>
      </c>
      <c r="C193" t="s">
        <v>3150</v>
      </c>
      <c r="D193" t="s">
        <v>3151</v>
      </c>
      <c r="E193" s="3"/>
    </row>
    <row r="194" spans="1:5" x14ac:dyDescent="0.25">
      <c r="A194" s="3" t="s">
        <v>1086</v>
      </c>
      <c r="B194" s="3" t="s">
        <v>1871</v>
      </c>
      <c r="C194" t="s">
        <v>3152</v>
      </c>
      <c r="D194" t="s">
        <v>3153</v>
      </c>
      <c r="E194" s="3"/>
    </row>
    <row r="195" spans="1:5" x14ac:dyDescent="0.25">
      <c r="A195" s="3" t="s">
        <v>1087</v>
      </c>
      <c r="B195" s="3" t="s">
        <v>1871</v>
      </c>
      <c r="C195" t="s">
        <v>3154</v>
      </c>
      <c r="D195" t="s">
        <v>3155</v>
      </c>
      <c r="E195" s="3"/>
    </row>
    <row r="196" spans="1:5" x14ac:dyDescent="0.25">
      <c r="A196" s="3" t="s">
        <v>1088</v>
      </c>
      <c r="B196" s="3" t="s">
        <v>1839</v>
      </c>
      <c r="C196" t="s">
        <v>3156</v>
      </c>
      <c r="D196" t="s">
        <v>3157</v>
      </c>
      <c r="E196" s="3"/>
    </row>
    <row r="197" spans="1:5" x14ac:dyDescent="0.25">
      <c r="A197" s="8" t="s">
        <v>494</v>
      </c>
      <c r="B197" s="3" t="s">
        <v>1758</v>
      </c>
      <c r="C197" t="s">
        <v>2500</v>
      </c>
      <c r="D197" t="s">
        <v>2511</v>
      </c>
      <c r="E197" s="3"/>
    </row>
    <row r="198" spans="1:5" x14ac:dyDescent="0.25">
      <c r="A198" t="s">
        <v>387</v>
      </c>
      <c r="B198" s="3" t="s">
        <v>1758</v>
      </c>
      <c r="C198" t="s">
        <v>1998</v>
      </c>
      <c r="D198" t="s">
        <v>2402</v>
      </c>
      <c r="E198" s="3"/>
    </row>
    <row r="199" spans="1:5" x14ac:dyDescent="0.25">
      <c r="A199" s="3" t="s">
        <v>1089</v>
      </c>
      <c r="B199" s="3" t="s">
        <v>1872</v>
      </c>
      <c r="C199" t="s">
        <v>3158</v>
      </c>
      <c r="D199" t="s">
        <v>3159</v>
      </c>
      <c r="E199" s="3"/>
    </row>
    <row r="200" spans="1:5" x14ac:dyDescent="0.25">
      <c r="A200" s="3" t="s">
        <v>1090</v>
      </c>
      <c r="B200" s="3" t="s">
        <v>1872</v>
      </c>
      <c r="C200" t="s">
        <v>3160</v>
      </c>
      <c r="D200" t="s">
        <v>3161</v>
      </c>
      <c r="E200" s="3"/>
    </row>
    <row r="201" spans="1:5" x14ac:dyDescent="0.25">
      <c r="A201" s="3" t="s">
        <v>1091</v>
      </c>
      <c r="B201" s="3" t="s">
        <v>1872</v>
      </c>
      <c r="C201" t="s">
        <v>3162</v>
      </c>
      <c r="D201" t="s">
        <v>3163</v>
      </c>
      <c r="E201" s="3"/>
    </row>
    <row r="202" spans="1:5" x14ac:dyDescent="0.25">
      <c r="A202" s="8" t="s">
        <v>653</v>
      </c>
      <c r="B202" s="3" t="s">
        <v>1728</v>
      </c>
      <c r="C202" t="s">
        <v>2500</v>
      </c>
      <c r="D202" t="s">
        <v>2670</v>
      </c>
      <c r="E202" s="3"/>
    </row>
    <row r="203" spans="1:5" x14ac:dyDescent="0.25">
      <c r="A203" s="3" t="s">
        <v>1510</v>
      </c>
      <c r="B203" s="3" t="s">
        <v>1728</v>
      </c>
      <c r="C203" t="s">
        <v>1998</v>
      </c>
      <c r="D203" t="s">
        <v>3952</v>
      </c>
      <c r="E203" s="3"/>
    </row>
    <row r="204" spans="1:5" x14ac:dyDescent="0.25">
      <c r="A204" s="3" t="s">
        <v>1557</v>
      </c>
      <c r="B204" s="3" t="s">
        <v>1728</v>
      </c>
      <c r="C204" t="s">
        <v>1998</v>
      </c>
      <c r="D204" t="s">
        <v>3999</v>
      </c>
      <c r="E204" s="3"/>
    </row>
    <row r="205" spans="1:5" x14ac:dyDescent="0.25">
      <c r="A205" s="8" t="s">
        <v>654</v>
      </c>
      <c r="B205" s="3" t="s">
        <v>1728</v>
      </c>
      <c r="C205" t="s">
        <v>2500</v>
      </c>
      <c r="D205" t="s">
        <v>2671</v>
      </c>
      <c r="E205" s="3"/>
    </row>
    <row r="206" spans="1:5" x14ac:dyDescent="0.25">
      <c r="A206" t="s">
        <v>218</v>
      </c>
      <c r="B206" s="3" t="s">
        <v>1728</v>
      </c>
      <c r="C206" t="s">
        <v>1998</v>
      </c>
      <c r="D206" t="s">
        <v>2227</v>
      </c>
      <c r="E206" s="3"/>
    </row>
    <row r="207" spans="1:5" x14ac:dyDescent="0.25">
      <c r="A207" s="8" t="s">
        <v>655</v>
      </c>
      <c r="B207" s="3" t="s">
        <v>1728</v>
      </c>
      <c r="C207" t="s">
        <v>2500</v>
      </c>
      <c r="D207" t="s">
        <v>2672</v>
      </c>
      <c r="E207" s="3"/>
    </row>
    <row r="208" spans="1:5" x14ac:dyDescent="0.25">
      <c r="A208" s="8" t="s">
        <v>656</v>
      </c>
      <c r="B208" s="3" t="s">
        <v>1728</v>
      </c>
      <c r="C208" t="s">
        <v>2500</v>
      </c>
      <c r="D208" t="s">
        <v>2673</v>
      </c>
      <c r="E208" s="3"/>
    </row>
    <row r="209" spans="1:5" x14ac:dyDescent="0.25">
      <c r="A209" t="s">
        <v>467</v>
      </c>
      <c r="B209" s="3" t="s">
        <v>1728</v>
      </c>
      <c r="C209" t="s">
        <v>1998</v>
      </c>
      <c r="D209" t="s">
        <v>2483</v>
      </c>
      <c r="E209" s="3"/>
    </row>
    <row r="210" spans="1:5" x14ac:dyDescent="0.25">
      <c r="A210" t="s">
        <v>468</v>
      </c>
      <c r="B210" s="3" t="s">
        <v>1728</v>
      </c>
      <c r="C210" t="s">
        <v>1998</v>
      </c>
      <c r="D210" t="s">
        <v>2484</v>
      </c>
      <c r="E210" s="3"/>
    </row>
    <row r="211" spans="1:5" x14ac:dyDescent="0.25">
      <c r="A211" t="s">
        <v>466</v>
      </c>
      <c r="B211" s="3" t="s">
        <v>1728</v>
      </c>
      <c r="C211" t="s">
        <v>1998</v>
      </c>
      <c r="D211" t="s">
        <v>2482</v>
      </c>
      <c r="E211" s="3"/>
    </row>
    <row r="212" spans="1:5" x14ac:dyDescent="0.25">
      <c r="A212" s="8" t="s">
        <v>495</v>
      </c>
      <c r="B212" s="3" t="s">
        <v>1714</v>
      </c>
      <c r="C212" t="s">
        <v>2500</v>
      </c>
      <c r="D212" t="s">
        <v>2512</v>
      </c>
      <c r="E212" s="3"/>
    </row>
    <row r="213" spans="1:5" x14ac:dyDescent="0.25">
      <c r="A213" s="9" t="s">
        <v>1586</v>
      </c>
      <c r="B213" t="s">
        <v>1968</v>
      </c>
      <c r="C213" t="s">
        <v>1998</v>
      </c>
      <c r="D213" t="s">
        <v>4028</v>
      </c>
    </row>
    <row r="214" spans="1:5" x14ac:dyDescent="0.25">
      <c r="A214" t="s">
        <v>181</v>
      </c>
      <c r="B214" s="3" t="s">
        <v>1714</v>
      </c>
      <c r="C214" t="s">
        <v>1998</v>
      </c>
      <c r="D214" t="s">
        <v>2188</v>
      </c>
      <c r="E214" s="3"/>
    </row>
    <row r="215" spans="1:5" x14ac:dyDescent="0.25">
      <c r="A215" t="s">
        <v>193</v>
      </c>
      <c r="B215" s="3" t="s">
        <v>1714</v>
      </c>
      <c r="C215" t="s">
        <v>1998</v>
      </c>
      <c r="D215" t="s">
        <v>2200</v>
      </c>
      <c r="E215" s="3"/>
    </row>
    <row r="216" spans="1:5" x14ac:dyDescent="0.25">
      <c r="A216" s="3" t="s">
        <v>408</v>
      </c>
      <c r="B216" s="3" t="s">
        <v>1714</v>
      </c>
      <c r="C216" t="s">
        <v>1998</v>
      </c>
      <c r="D216" t="s">
        <v>2423</v>
      </c>
      <c r="E216" s="3"/>
    </row>
    <row r="217" spans="1:5" x14ac:dyDescent="0.25">
      <c r="A217" s="3" t="s">
        <v>436</v>
      </c>
      <c r="B217" s="3" t="s">
        <v>1714</v>
      </c>
      <c r="C217" t="s">
        <v>1998</v>
      </c>
      <c r="D217" t="s">
        <v>2452</v>
      </c>
      <c r="E217" s="3"/>
    </row>
    <row r="218" spans="1:5" x14ac:dyDescent="0.25">
      <c r="A218" s="3" t="s">
        <v>437</v>
      </c>
      <c r="B218" s="3" t="s">
        <v>1714</v>
      </c>
      <c r="C218" t="s">
        <v>1998</v>
      </c>
      <c r="D218" t="s">
        <v>2453</v>
      </c>
      <c r="E218" s="3"/>
    </row>
    <row r="219" spans="1:5" x14ac:dyDescent="0.25">
      <c r="A219" s="3" t="s">
        <v>438</v>
      </c>
      <c r="B219" s="3" t="s">
        <v>1714</v>
      </c>
      <c r="C219" t="s">
        <v>1998</v>
      </c>
      <c r="D219" t="s">
        <v>2454</v>
      </c>
      <c r="E219" s="3"/>
    </row>
    <row r="220" spans="1:5" x14ac:dyDescent="0.25">
      <c r="A220" s="3" t="s">
        <v>439</v>
      </c>
      <c r="B220" s="3" t="s">
        <v>1714</v>
      </c>
      <c r="C220" t="s">
        <v>1998</v>
      </c>
      <c r="D220" t="s">
        <v>2455</v>
      </c>
      <c r="E220" s="3"/>
    </row>
    <row r="221" spans="1:5" x14ac:dyDescent="0.25">
      <c r="A221" s="3" t="s">
        <v>1092</v>
      </c>
      <c r="B221" s="3" t="s">
        <v>1873</v>
      </c>
      <c r="C221" t="s">
        <v>3164</v>
      </c>
      <c r="D221" t="s">
        <v>3165</v>
      </c>
      <c r="E221" s="3"/>
    </row>
    <row r="222" spans="1:5" x14ac:dyDescent="0.25">
      <c r="A222" s="3" t="s">
        <v>1093</v>
      </c>
      <c r="B222" s="3" t="s">
        <v>1873</v>
      </c>
      <c r="C222" t="s">
        <v>3166</v>
      </c>
      <c r="D222" t="s">
        <v>3167</v>
      </c>
      <c r="E222" s="3"/>
    </row>
    <row r="223" spans="1:5" x14ac:dyDescent="0.25">
      <c r="A223" s="3" t="s">
        <v>1094</v>
      </c>
      <c r="B223" s="3" t="s">
        <v>1873</v>
      </c>
      <c r="C223" t="s">
        <v>3168</v>
      </c>
      <c r="D223" t="s">
        <v>3169</v>
      </c>
      <c r="E223" s="3"/>
    </row>
    <row r="224" spans="1:5" x14ac:dyDescent="0.25">
      <c r="A224" s="3" t="s">
        <v>1095</v>
      </c>
      <c r="B224" s="3" t="s">
        <v>1873</v>
      </c>
      <c r="C224" t="s">
        <v>3170</v>
      </c>
      <c r="D224" t="s">
        <v>3171</v>
      </c>
      <c r="E224" s="3"/>
    </row>
    <row r="225" spans="1:5" x14ac:dyDescent="0.25">
      <c r="A225" s="3" t="s">
        <v>1096</v>
      </c>
      <c r="B225" s="3" t="s">
        <v>1873</v>
      </c>
      <c r="C225" t="s">
        <v>3172</v>
      </c>
      <c r="D225" t="s">
        <v>3173</v>
      </c>
      <c r="E225" s="3"/>
    </row>
    <row r="226" spans="1:5" x14ac:dyDescent="0.25">
      <c r="A226" s="3" t="s">
        <v>1097</v>
      </c>
      <c r="B226" s="3" t="s">
        <v>1873</v>
      </c>
      <c r="C226" t="s">
        <v>3174</v>
      </c>
      <c r="D226" t="s">
        <v>3175</v>
      </c>
      <c r="E226" s="3"/>
    </row>
    <row r="227" spans="1:5" x14ac:dyDescent="0.25">
      <c r="A227" s="3" t="s">
        <v>1098</v>
      </c>
      <c r="B227" s="3" t="s">
        <v>1874</v>
      </c>
      <c r="C227" t="s">
        <v>3176</v>
      </c>
      <c r="D227" t="s">
        <v>3177</v>
      </c>
      <c r="E227" s="3"/>
    </row>
    <row r="228" spans="1:5" x14ac:dyDescent="0.25">
      <c r="A228" s="3" t="s">
        <v>1099</v>
      </c>
      <c r="B228" s="3" t="s">
        <v>1874</v>
      </c>
      <c r="C228" t="s">
        <v>3178</v>
      </c>
      <c r="D228" t="s">
        <v>3179</v>
      </c>
      <c r="E228" s="3"/>
    </row>
    <row r="229" spans="1:5" x14ac:dyDescent="0.25">
      <c r="A229" t="s">
        <v>259</v>
      </c>
      <c r="B229" s="3" t="s">
        <v>1741</v>
      </c>
      <c r="C229" t="s">
        <v>1998</v>
      </c>
      <c r="D229" t="s">
        <v>2272</v>
      </c>
      <c r="E229" s="3"/>
    </row>
    <row r="230" spans="1:5" x14ac:dyDescent="0.25">
      <c r="A230" t="s">
        <v>260</v>
      </c>
      <c r="B230" s="3" t="s">
        <v>1741</v>
      </c>
      <c r="C230" t="s">
        <v>1998</v>
      </c>
      <c r="D230" t="s">
        <v>2273</v>
      </c>
      <c r="E230" s="3"/>
    </row>
    <row r="231" spans="1:5" x14ac:dyDescent="0.25">
      <c r="A231" t="s">
        <v>261</v>
      </c>
      <c r="B231" s="3" t="s">
        <v>1741</v>
      </c>
      <c r="C231" t="s">
        <v>1998</v>
      </c>
      <c r="D231" t="s">
        <v>2274</v>
      </c>
      <c r="E231" s="3"/>
    </row>
    <row r="232" spans="1:5" x14ac:dyDescent="0.25">
      <c r="A232" t="s">
        <v>262</v>
      </c>
      <c r="B232" s="3" t="s">
        <v>1741</v>
      </c>
      <c r="C232" t="s">
        <v>1998</v>
      </c>
      <c r="D232" t="s">
        <v>2275</v>
      </c>
      <c r="E232" s="3"/>
    </row>
    <row r="233" spans="1:5" x14ac:dyDescent="0.25">
      <c r="A233" t="s">
        <v>263</v>
      </c>
      <c r="B233" s="3" t="s">
        <v>1741</v>
      </c>
      <c r="C233" t="s">
        <v>1998</v>
      </c>
      <c r="D233" t="s">
        <v>2276</v>
      </c>
      <c r="E233" s="3"/>
    </row>
    <row r="234" spans="1:5" x14ac:dyDescent="0.25">
      <c r="A234" t="s">
        <v>264</v>
      </c>
      <c r="B234" s="3" t="s">
        <v>1741</v>
      </c>
      <c r="C234" t="s">
        <v>1998</v>
      </c>
      <c r="D234" t="s">
        <v>2277</v>
      </c>
      <c r="E234" s="3"/>
    </row>
    <row r="235" spans="1:5" x14ac:dyDescent="0.25">
      <c r="A235" s="8" t="s">
        <v>571</v>
      </c>
      <c r="B235" s="3" t="s">
        <v>1811</v>
      </c>
      <c r="C235" t="s">
        <v>2500</v>
      </c>
      <c r="D235" t="s">
        <v>2588</v>
      </c>
      <c r="E235" s="3"/>
    </row>
    <row r="236" spans="1:5" x14ac:dyDescent="0.25">
      <c r="A236" s="8" t="s">
        <v>572</v>
      </c>
      <c r="B236" s="3" t="s">
        <v>1811</v>
      </c>
      <c r="C236" t="s">
        <v>2500</v>
      </c>
      <c r="D236" t="s">
        <v>2589</v>
      </c>
      <c r="E236" s="3"/>
    </row>
    <row r="237" spans="1:5" x14ac:dyDescent="0.25">
      <c r="A237" s="8" t="s">
        <v>573</v>
      </c>
      <c r="B237" s="3" t="s">
        <v>1811</v>
      </c>
      <c r="C237" t="s">
        <v>2500</v>
      </c>
      <c r="D237" t="s">
        <v>2590</v>
      </c>
      <c r="E237" s="3"/>
    </row>
    <row r="238" spans="1:5" x14ac:dyDescent="0.25">
      <c r="A238" s="8" t="s">
        <v>574</v>
      </c>
      <c r="B238" s="3" t="s">
        <v>1811</v>
      </c>
      <c r="C238" t="s">
        <v>2500</v>
      </c>
      <c r="D238" t="s">
        <v>2591</v>
      </c>
      <c r="E238" s="3"/>
    </row>
    <row r="239" spans="1:5" x14ac:dyDescent="0.25">
      <c r="A239" s="8" t="s">
        <v>575</v>
      </c>
      <c r="B239" s="3" t="s">
        <v>1811</v>
      </c>
      <c r="C239" t="s">
        <v>2500</v>
      </c>
      <c r="D239" t="s">
        <v>2592</v>
      </c>
      <c r="E239" s="3"/>
    </row>
    <row r="240" spans="1:5" x14ac:dyDescent="0.25">
      <c r="A240" s="8" t="s">
        <v>576</v>
      </c>
      <c r="B240" s="3" t="s">
        <v>1811</v>
      </c>
      <c r="C240" t="s">
        <v>2500</v>
      </c>
      <c r="D240" t="s">
        <v>2593</v>
      </c>
      <c r="E240" s="3"/>
    </row>
    <row r="241" spans="1:5" x14ac:dyDescent="0.25">
      <c r="A241" s="8" t="s">
        <v>496</v>
      </c>
      <c r="B241" s="3" t="s">
        <v>1779</v>
      </c>
      <c r="C241" t="s">
        <v>2500</v>
      </c>
      <c r="D241" t="s">
        <v>2513</v>
      </c>
      <c r="E241" s="3"/>
    </row>
    <row r="242" spans="1:5" x14ac:dyDescent="0.25">
      <c r="A242" s="8" t="s">
        <v>497</v>
      </c>
      <c r="B242" s="3" t="s">
        <v>1779</v>
      </c>
      <c r="C242" t="s">
        <v>2500</v>
      </c>
      <c r="D242" t="s">
        <v>2514</v>
      </c>
      <c r="E242" s="3"/>
    </row>
    <row r="243" spans="1:5" x14ac:dyDescent="0.25">
      <c r="A243" s="3" t="s">
        <v>1100</v>
      </c>
      <c r="B243" s="3" t="s">
        <v>1681</v>
      </c>
      <c r="C243" t="s">
        <v>3180</v>
      </c>
      <c r="D243" t="s">
        <v>3181</v>
      </c>
      <c r="E243" s="3"/>
    </row>
    <row r="244" spans="1:5" x14ac:dyDescent="0.25">
      <c r="A244" s="8" t="s">
        <v>498</v>
      </c>
      <c r="B244" s="3" t="s">
        <v>1780</v>
      </c>
      <c r="C244" t="s">
        <v>2500</v>
      </c>
      <c r="D244" t="s">
        <v>2515</v>
      </c>
      <c r="E244" s="3"/>
    </row>
    <row r="245" spans="1:5" x14ac:dyDescent="0.25">
      <c r="A245" s="8" t="s">
        <v>499</v>
      </c>
      <c r="B245" s="3" t="s">
        <v>1780</v>
      </c>
      <c r="C245" t="s">
        <v>2500</v>
      </c>
      <c r="D245" t="s">
        <v>2516</v>
      </c>
      <c r="E245" s="3"/>
    </row>
    <row r="246" spans="1:5" x14ac:dyDescent="0.25">
      <c r="A246" s="8" t="s">
        <v>500</v>
      </c>
      <c r="B246" s="3" t="s">
        <v>1780</v>
      </c>
      <c r="C246" t="s">
        <v>2500</v>
      </c>
      <c r="D246" t="s">
        <v>2517</v>
      </c>
      <c r="E246" s="3"/>
    </row>
    <row r="247" spans="1:5" x14ac:dyDescent="0.25">
      <c r="A247" s="8" t="s">
        <v>501</v>
      </c>
      <c r="B247" s="3" t="s">
        <v>1780</v>
      </c>
      <c r="C247" t="s">
        <v>2500</v>
      </c>
      <c r="D247" t="s">
        <v>2518</v>
      </c>
      <c r="E247" s="3"/>
    </row>
    <row r="248" spans="1:5" x14ac:dyDescent="0.25">
      <c r="A248" s="8" t="s">
        <v>502</v>
      </c>
      <c r="B248" s="3" t="s">
        <v>1780</v>
      </c>
      <c r="C248" t="s">
        <v>2500</v>
      </c>
      <c r="D248" t="s">
        <v>2519</v>
      </c>
      <c r="E248" s="3"/>
    </row>
    <row r="249" spans="1:5" x14ac:dyDescent="0.25">
      <c r="A249" s="8" t="s">
        <v>503</v>
      </c>
      <c r="B249" s="3" t="s">
        <v>1780</v>
      </c>
      <c r="C249" t="s">
        <v>2500</v>
      </c>
      <c r="D249" t="s">
        <v>2520</v>
      </c>
      <c r="E249" s="3"/>
    </row>
    <row r="250" spans="1:5" x14ac:dyDescent="0.25">
      <c r="A250" s="3" t="s">
        <v>1101</v>
      </c>
      <c r="B250" s="3" t="s">
        <v>1728</v>
      </c>
      <c r="C250" t="s">
        <v>3182</v>
      </c>
      <c r="D250" t="s">
        <v>3183</v>
      </c>
      <c r="E250" s="3"/>
    </row>
    <row r="251" spans="1:5" x14ac:dyDescent="0.25">
      <c r="A251" s="3" t="s">
        <v>1102</v>
      </c>
      <c r="B251" s="3" t="s">
        <v>1728</v>
      </c>
      <c r="C251" t="s">
        <v>3184</v>
      </c>
      <c r="D251" t="s">
        <v>3185</v>
      </c>
      <c r="E251" s="3"/>
    </row>
    <row r="252" spans="1:5" x14ac:dyDescent="0.25">
      <c r="A252" s="3" t="s">
        <v>1462</v>
      </c>
      <c r="B252" s="3" t="s">
        <v>1833</v>
      </c>
      <c r="C252" t="s">
        <v>1998</v>
      </c>
      <c r="D252" t="s">
        <v>3904</v>
      </c>
      <c r="E252" s="3"/>
    </row>
    <row r="253" spans="1:5" x14ac:dyDescent="0.25">
      <c r="A253" s="9" t="s">
        <v>1587</v>
      </c>
      <c r="B253" t="s">
        <v>1969</v>
      </c>
      <c r="C253" t="s">
        <v>1998</v>
      </c>
      <c r="D253" t="s">
        <v>4029</v>
      </c>
    </row>
    <row r="254" spans="1:5" x14ac:dyDescent="0.25">
      <c r="A254" s="8" t="s">
        <v>657</v>
      </c>
      <c r="B254" s="3" t="s">
        <v>1833</v>
      </c>
      <c r="C254" t="s">
        <v>2500</v>
      </c>
      <c r="D254" t="s">
        <v>2674</v>
      </c>
      <c r="E254" s="3"/>
    </row>
    <row r="255" spans="1:5" x14ac:dyDescent="0.25">
      <c r="A255" s="3" t="s">
        <v>1103</v>
      </c>
      <c r="B255" s="3" t="s">
        <v>1875</v>
      </c>
      <c r="C255" t="s">
        <v>3186</v>
      </c>
      <c r="D255" t="s">
        <v>3187</v>
      </c>
      <c r="E255" s="3"/>
    </row>
    <row r="256" spans="1:5" x14ac:dyDescent="0.25">
      <c r="A256" s="3" t="s">
        <v>1104</v>
      </c>
      <c r="B256" s="3" t="s">
        <v>1876</v>
      </c>
      <c r="C256" t="s">
        <v>3188</v>
      </c>
      <c r="D256" t="s">
        <v>3189</v>
      </c>
      <c r="E256" s="3"/>
    </row>
    <row r="257" spans="1:5" x14ac:dyDescent="0.25">
      <c r="A257" s="3" t="s">
        <v>1105</v>
      </c>
      <c r="B257" s="3" t="s">
        <v>1876</v>
      </c>
      <c r="C257" t="s">
        <v>3190</v>
      </c>
      <c r="D257" t="s">
        <v>3191</v>
      </c>
      <c r="E257" s="3"/>
    </row>
    <row r="258" spans="1:5" x14ac:dyDescent="0.25">
      <c r="A258" s="3" t="s">
        <v>1106</v>
      </c>
      <c r="B258" s="3" t="s">
        <v>1876</v>
      </c>
      <c r="C258" t="s">
        <v>3192</v>
      </c>
      <c r="D258" t="s">
        <v>3193</v>
      </c>
      <c r="E258" s="3"/>
    </row>
    <row r="259" spans="1:5" x14ac:dyDescent="0.25">
      <c r="A259" s="3" t="s">
        <v>1107</v>
      </c>
      <c r="B259" s="3" t="s">
        <v>1876</v>
      </c>
      <c r="C259" t="s">
        <v>3194</v>
      </c>
      <c r="D259" t="s">
        <v>3195</v>
      </c>
      <c r="E259" s="3"/>
    </row>
    <row r="260" spans="1:5" x14ac:dyDescent="0.25">
      <c r="A260" s="3" t="s">
        <v>1108</v>
      </c>
      <c r="B260" s="3" t="s">
        <v>1876</v>
      </c>
      <c r="C260" t="s">
        <v>3196</v>
      </c>
      <c r="D260" t="s">
        <v>3197</v>
      </c>
      <c r="E260" s="3"/>
    </row>
    <row r="261" spans="1:5" x14ac:dyDescent="0.25">
      <c r="A261" s="3" t="s">
        <v>1109</v>
      </c>
      <c r="B261" s="3" t="s">
        <v>1876</v>
      </c>
      <c r="C261" t="s">
        <v>3198</v>
      </c>
      <c r="D261" t="s">
        <v>3199</v>
      </c>
      <c r="E261" s="3"/>
    </row>
    <row r="262" spans="1:5" x14ac:dyDescent="0.25">
      <c r="A262" s="3" t="s">
        <v>1110</v>
      </c>
      <c r="B262" s="3" t="s">
        <v>1877</v>
      </c>
      <c r="C262" t="s">
        <v>3200</v>
      </c>
      <c r="D262" t="s">
        <v>3201</v>
      </c>
      <c r="E262" s="3"/>
    </row>
    <row r="263" spans="1:5" x14ac:dyDescent="0.25">
      <c r="A263" s="3" t="s">
        <v>1111</v>
      </c>
      <c r="B263" s="3" t="s">
        <v>1877</v>
      </c>
      <c r="C263" t="s">
        <v>3202</v>
      </c>
      <c r="D263" t="s">
        <v>3203</v>
      </c>
      <c r="E263" s="3"/>
    </row>
    <row r="264" spans="1:5" x14ac:dyDescent="0.25">
      <c r="A264" s="3" t="s">
        <v>1112</v>
      </c>
      <c r="B264" s="3" t="s">
        <v>1877</v>
      </c>
      <c r="C264" t="s">
        <v>3204</v>
      </c>
      <c r="D264" t="s">
        <v>3205</v>
      </c>
      <c r="E264" s="3"/>
    </row>
    <row r="265" spans="1:5" x14ac:dyDescent="0.25">
      <c r="A265" s="3" t="s">
        <v>1113</v>
      </c>
      <c r="B265" s="3" t="s">
        <v>1877</v>
      </c>
      <c r="C265" t="s">
        <v>3206</v>
      </c>
      <c r="D265" t="s">
        <v>3207</v>
      </c>
      <c r="E265" s="3"/>
    </row>
    <row r="266" spans="1:5" x14ac:dyDescent="0.25">
      <c r="A266" s="3" t="s">
        <v>1114</v>
      </c>
      <c r="B266" s="3" t="s">
        <v>1877</v>
      </c>
      <c r="C266" t="s">
        <v>3208</v>
      </c>
      <c r="D266" t="s">
        <v>3209</v>
      </c>
      <c r="E266" s="3"/>
    </row>
    <row r="267" spans="1:5" x14ac:dyDescent="0.25">
      <c r="A267" s="3" t="s">
        <v>1115</v>
      </c>
      <c r="B267" s="3" t="s">
        <v>1833</v>
      </c>
      <c r="C267" t="s">
        <v>3210</v>
      </c>
      <c r="D267" t="s">
        <v>3211</v>
      </c>
      <c r="E267" s="3"/>
    </row>
    <row r="268" spans="1:5" x14ac:dyDescent="0.25">
      <c r="A268" s="3" t="s">
        <v>1116</v>
      </c>
      <c r="B268" s="3" t="s">
        <v>1833</v>
      </c>
      <c r="C268" t="s">
        <v>3212</v>
      </c>
      <c r="D268" t="s">
        <v>3213</v>
      </c>
      <c r="E268" s="3"/>
    </row>
    <row r="269" spans="1:5" x14ac:dyDescent="0.25">
      <c r="A269" s="3" t="s">
        <v>1117</v>
      </c>
      <c r="B269" s="3" t="s">
        <v>1815</v>
      </c>
      <c r="C269" t="s">
        <v>3214</v>
      </c>
      <c r="D269" t="s">
        <v>3215</v>
      </c>
      <c r="E269" s="3"/>
    </row>
    <row r="270" spans="1:5" x14ac:dyDescent="0.25">
      <c r="A270" s="3" t="s">
        <v>1118</v>
      </c>
      <c r="B270" s="3" t="s">
        <v>1815</v>
      </c>
      <c r="C270" t="s">
        <v>3216</v>
      </c>
      <c r="D270" t="s">
        <v>3217</v>
      </c>
      <c r="E270" s="3"/>
    </row>
    <row r="271" spans="1:5" x14ac:dyDescent="0.25">
      <c r="A271" s="8" t="s">
        <v>577</v>
      </c>
      <c r="B271" s="3" t="s">
        <v>1812</v>
      </c>
      <c r="C271" t="s">
        <v>2500</v>
      </c>
      <c r="D271" t="s">
        <v>2594</v>
      </c>
      <c r="E271" s="3"/>
    </row>
    <row r="272" spans="1:5" x14ac:dyDescent="0.25">
      <c r="A272" s="3" t="s">
        <v>1119</v>
      </c>
      <c r="B272" s="3" t="s">
        <v>1878</v>
      </c>
      <c r="C272" t="s">
        <v>3218</v>
      </c>
      <c r="D272" t="s">
        <v>3219</v>
      </c>
      <c r="E272" s="3"/>
    </row>
    <row r="273" spans="1:5" x14ac:dyDescent="0.25">
      <c r="A273" s="3" t="s">
        <v>1120</v>
      </c>
      <c r="B273" s="3" t="s">
        <v>1878</v>
      </c>
      <c r="C273" t="s">
        <v>3220</v>
      </c>
      <c r="D273" t="s">
        <v>3221</v>
      </c>
      <c r="E273" s="3"/>
    </row>
    <row r="274" spans="1:5" x14ac:dyDescent="0.25">
      <c r="A274" s="3" t="s">
        <v>1121</v>
      </c>
      <c r="B274" s="3" t="s">
        <v>1878</v>
      </c>
      <c r="C274" t="s">
        <v>3222</v>
      </c>
      <c r="D274" t="s">
        <v>3223</v>
      </c>
      <c r="E274" s="3"/>
    </row>
    <row r="275" spans="1:5" x14ac:dyDescent="0.25">
      <c r="A275" s="3" t="s">
        <v>1122</v>
      </c>
      <c r="B275" s="3" t="s">
        <v>1878</v>
      </c>
      <c r="C275" t="s">
        <v>3224</v>
      </c>
      <c r="D275" t="s">
        <v>3225</v>
      </c>
      <c r="E275" s="3"/>
    </row>
    <row r="276" spans="1:5" x14ac:dyDescent="0.25">
      <c r="A276" s="3" t="s">
        <v>1123</v>
      </c>
      <c r="B276" s="3" t="s">
        <v>1878</v>
      </c>
      <c r="C276" t="s">
        <v>3226</v>
      </c>
      <c r="D276" t="s">
        <v>3227</v>
      </c>
      <c r="E276" s="3"/>
    </row>
    <row r="277" spans="1:5" x14ac:dyDescent="0.25">
      <c r="A277" s="3" t="s">
        <v>1124</v>
      </c>
      <c r="B277" s="3" t="s">
        <v>1878</v>
      </c>
      <c r="C277" t="s">
        <v>3228</v>
      </c>
      <c r="D277" t="s">
        <v>3229</v>
      </c>
      <c r="E277" s="3"/>
    </row>
    <row r="278" spans="1:5" x14ac:dyDescent="0.25">
      <c r="A278" s="3" t="s">
        <v>1125</v>
      </c>
      <c r="B278" s="3" t="s">
        <v>1832</v>
      </c>
      <c r="C278" t="s">
        <v>3230</v>
      </c>
      <c r="D278" t="s">
        <v>3231</v>
      </c>
      <c r="E278" s="3"/>
    </row>
    <row r="279" spans="1:5" x14ac:dyDescent="0.25">
      <c r="A279" s="3" t="s">
        <v>1126</v>
      </c>
      <c r="B279" s="3" t="s">
        <v>1832</v>
      </c>
      <c r="C279" t="s">
        <v>3232</v>
      </c>
      <c r="D279" t="s">
        <v>3233</v>
      </c>
      <c r="E279" s="3"/>
    </row>
    <row r="280" spans="1:5" x14ac:dyDescent="0.25">
      <c r="A280" s="3" t="s">
        <v>1127</v>
      </c>
      <c r="B280" s="3" t="s">
        <v>1856</v>
      </c>
      <c r="C280" t="s">
        <v>3234</v>
      </c>
      <c r="D280" t="s">
        <v>3235</v>
      </c>
      <c r="E280" s="3"/>
    </row>
    <row r="281" spans="1:5" x14ac:dyDescent="0.25">
      <c r="A281" s="3" t="s">
        <v>1128</v>
      </c>
      <c r="B281" s="3" t="s">
        <v>1856</v>
      </c>
      <c r="C281" t="s">
        <v>3236</v>
      </c>
      <c r="D281" t="s">
        <v>3237</v>
      </c>
      <c r="E281" s="3"/>
    </row>
    <row r="282" spans="1:5" x14ac:dyDescent="0.25">
      <c r="A282" s="3" t="s">
        <v>1129</v>
      </c>
      <c r="B282" s="3" t="s">
        <v>1856</v>
      </c>
      <c r="C282" t="s">
        <v>3238</v>
      </c>
      <c r="D282" t="s">
        <v>3239</v>
      </c>
      <c r="E282" s="3"/>
    </row>
    <row r="283" spans="1:5" x14ac:dyDescent="0.25">
      <c r="A283" s="3" t="s">
        <v>1130</v>
      </c>
      <c r="B283" s="3" t="s">
        <v>1856</v>
      </c>
      <c r="C283" t="s">
        <v>3240</v>
      </c>
      <c r="D283" t="s">
        <v>3241</v>
      </c>
      <c r="E283" s="3"/>
    </row>
    <row r="284" spans="1:5" x14ac:dyDescent="0.25">
      <c r="A284" s="3" t="s">
        <v>1131</v>
      </c>
      <c r="B284" s="3" t="s">
        <v>1856</v>
      </c>
      <c r="C284" t="s">
        <v>3242</v>
      </c>
      <c r="D284" t="s">
        <v>3243</v>
      </c>
      <c r="E284" s="3"/>
    </row>
    <row r="285" spans="1:5" x14ac:dyDescent="0.25">
      <c r="A285" s="3" t="s">
        <v>1132</v>
      </c>
      <c r="B285" s="3" t="s">
        <v>1856</v>
      </c>
      <c r="C285" t="s">
        <v>3244</v>
      </c>
      <c r="D285" t="s">
        <v>3245</v>
      </c>
      <c r="E285" s="3"/>
    </row>
    <row r="286" spans="1:5" x14ac:dyDescent="0.25">
      <c r="A286" s="3" t="s">
        <v>1133</v>
      </c>
      <c r="B286" s="3" t="s">
        <v>1812</v>
      </c>
      <c r="C286" t="s">
        <v>3246</v>
      </c>
      <c r="D286" t="s">
        <v>3247</v>
      </c>
      <c r="E286" s="3"/>
    </row>
    <row r="287" spans="1:5" x14ac:dyDescent="0.25">
      <c r="A287" s="3" t="s">
        <v>1134</v>
      </c>
      <c r="B287" s="3" t="s">
        <v>1879</v>
      </c>
      <c r="C287" t="s">
        <v>3248</v>
      </c>
      <c r="D287" t="s">
        <v>3249</v>
      </c>
      <c r="E287" s="3"/>
    </row>
    <row r="288" spans="1:5" x14ac:dyDescent="0.25">
      <c r="A288" s="3" t="s">
        <v>1135</v>
      </c>
      <c r="B288" s="3" t="s">
        <v>1879</v>
      </c>
      <c r="C288" t="s">
        <v>3250</v>
      </c>
      <c r="D288" t="s">
        <v>3251</v>
      </c>
      <c r="E288" s="3"/>
    </row>
    <row r="289" spans="1:5" x14ac:dyDescent="0.25">
      <c r="A289" s="3" t="s">
        <v>1136</v>
      </c>
      <c r="B289" s="3" t="s">
        <v>1879</v>
      </c>
      <c r="C289" t="s">
        <v>3252</v>
      </c>
      <c r="D289" t="s">
        <v>3253</v>
      </c>
      <c r="E289" s="3"/>
    </row>
    <row r="290" spans="1:5" x14ac:dyDescent="0.25">
      <c r="A290" s="3" t="s">
        <v>1137</v>
      </c>
      <c r="B290" s="3" t="s">
        <v>1805</v>
      </c>
      <c r="C290" t="s">
        <v>3254</v>
      </c>
      <c r="D290" t="s">
        <v>3255</v>
      </c>
      <c r="E290" s="3"/>
    </row>
    <row r="291" spans="1:5" x14ac:dyDescent="0.25">
      <c r="A291" s="3" t="s">
        <v>1138</v>
      </c>
      <c r="B291" s="3" t="s">
        <v>1805</v>
      </c>
      <c r="C291" t="s">
        <v>3256</v>
      </c>
      <c r="D291" t="s">
        <v>3257</v>
      </c>
      <c r="E291" s="3"/>
    </row>
    <row r="292" spans="1:5" x14ac:dyDescent="0.25">
      <c r="A292" s="3" t="s">
        <v>1139</v>
      </c>
      <c r="B292" s="3" t="s">
        <v>1805</v>
      </c>
      <c r="C292" t="s">
        <v>3258</v>
      </c>
      <c r="D292" t="s">
        <v>3259</v>
      </c>
      <c r="E292" s="3"/>
    </row>
    <row r="293" spans="1:5" x14ac:dyDescent="0.25">
      <c r="A293" s="3" t="s">
        <v>1140</v>
      </c>
      <c r="B293" s="3" t="s">
        <v>1805</v>
      </c>
      <c r="C293" t="s">
        <v>3260</v>
      </c>
      <c r="D293" t="s">
        <v>3261</v>
      </c>
      <c r="E293" s="3"/>
    </row>
    <row r="294" spans="1:5" x14ac:dyDescent="0.25">
      <c r="A294" s="3" t="s">
        <v>1141</v>
      </c>
      <c r="B294" s="3" t="s">
        <v>1880</v>
      </c>
      <c r="C294" t="s">
        <v>3262</v>
      </c>
      <c r="D294" t="s">
        <v>3263</v>
      </c>
      <c r="E294" s="3"/>
    </row>
    <row r="295" spans="1:5" x14ac:dyDescent="0.25">
      <c r="A295" s="3" t="s">
        <v>1142</v>
      </c>
      <c r="B295" s="3" t="s">
        <v>1881</v>
      </c>
      <c r="C295" t="s">
        <v>3264</v>
      </c>
      <c r="D295" t="s">
        <v>3265</v>
      </c>
      <c r="E295" s="3"/>
    </row>
    <row r="296" spans="1:5" x14ac:dyDescent="0.25">
      <c r="A296" s="3" t="s">
        <v>1143</v>
      </c>
      <c r="B296" s="3" t="s">
        <v>1881</v>
      </c>
      <c r="C296" t="s">
        <v>3266</v>
      </c>
      <c r="D296" t="s">
        <v>3267</v>
      </c>
      <c r="E296" s="3"/>
    </row>
    <row r="297" spans="1:5" x14ac:dyDescent="0.25">
      <c r="A297" s="3" t="s">
        <v>1144</v>
      </c>
      <c r="B297" s="3" t="s">
        <v>1881</v>
      </c>
      <c r="C297" t="s">
        <v>3268</v>
      </c>
      <c r="D297" t="s">
        <v>3269</v>
      </c>
      <c r="E297" s="3"/>
    </row>
    <row r="298" spans="1:5" x14ac:dyDescent="0.25">
      <c r="A298" s="3" t="s">
        <v>1145</v>
      </c>
      <c r="B298" s="3" t="s">
        <v>1881</v>
      </c>
      <c r="C298" t="s">
        <v>3270</v>
      </c>
      <c r="D298" t="s">
        <v>3271</v>
      </c>
      <c r="E298" s="3"/>
    </row>
    <row r="299" spans="1:5" x14ac:dyDescent="0.25">
      <c r="A299" t="s">
        <v>779</v>
      </c>
      <c r="B299" s="3" t="s">
        <v>1751</v>
      </c>
      <c r="C299" t="s">
        <v>2500</v>
      </c>
      <c r="D299" t="s">
        <v>2796</v>
      </c>
      <c r="E299" s="3"/>
    </row>
    <row r="300" spans="1:5" x14ac:dyDescent="0.25">
      <c r="A300" t="s">
        <v>780</v>
      </c>
      <c r="B300" s="3" t="s">
        <v>1751</v>
      </c>
      <c r="C300" t="s">
        <v>2500</v>
      </c>
      <c r="D300" t="s">
        <v>2797</v>
      </c>
      <c r="E300" s="3"/>
    </row>
    <row r="301" spans="1:5" x14ac:dyDescent="0.25">
      <c r="A301" t="s">
        <v>781</v>
      </c>
      <c r="B301" s="3" t="s">
        <v>1751</v>
      </c>
      <c r="C301" t="s">
        <v>2500</v>
      </c>
      <c r="D301" t="s">
        <v>2798</v>
      </c>
      <c r="E301" s="3"/>
    </row>
    <row r="302" spans="1:5" x14ac:dyDescent="0.25">
      <c r="A302" t="s">
        <v>782</v>
      </c>
      <c r="B302" s="3" t="s">
        <v>1751</v>
      </c>
      <c r="C302" t="s">
        <v>2500</v>
      </c>
      <c r="D302" t="s">
        <v>2799</v>
      </c>
      <c r="E302" s="3"/>
    </row>
    <row r="303" spans="1:5" x14ac:dyDescent="0.25">
      <c r="A303" s="8" t="s">
        <v>658</v>
      </c>
      <c r="B303" s="3" t="s">
        <v>1751</v>
      </c>
      <c r="C303" t="s">
        <v>2500</v>
      </c>
      <c r="D303" t="s">
        <v>2675</v>
      </c>
      <c r="E303" s="3"/>
    </row>
    <row r="304" spans="1:5" x14ac:dyDescent="0.25">
      <c r="A304" t="s">
        <v>783</v>
      </c>
      <c r="B304" s="3" t="s">
        <v>1751</v>
      </c>
      <c r="C304" t="s">
        <v>2500</v>
      </c>
      <c r="D304" t="s">
        <v>2800</v>
      </c>
      <c r="E304" s="3"/>
    </row>
    <row r="305" spans="1:5" x14ac:dyDescent="0.25">
      <c r="A305" s="3" t="s">
        <v>1627</v>
      </c>
      <c r="B305" s="3" t="s">
        <v>1751</v>
      </c>
      <c r="C305" t="s">
        <v>1998</v>
      </c>
      <c r="D305" t="s">
        <v>4070</v>
      </c>
    </row>
    <row r="306" spans="1:5" x14ac:dyDescent="0.25">
      <c r="A306" t="s">
        <v>784</v>
      </c>
      <c r="B306" s="3" t="s">
        <v>1751</v>
      </c>
      <c r="C306" t="s">
        <v>2500</v>
      </c>
      <c r="D306" t="s">
        <v>2801</v>
      </c>
      <c r="E306" s="3"/>
    </row>
    <row r="307" spans="1:5" x14ac:dyDescent="0.25">
      <c r="A307" s="3" t="s">
        <v>1628</v>
      </c>
      <c r="B307" s="3" t="s">
        <v>1751</v>
      </c>
      <c r="C307" t="s">
        <v>1998</v>
      </c>
      <c r="D307" t="s">
        <v>4071</v>
      </c>
    </row>
    <row r="308" spans="1:5" x14ac:dyDescent="0.25">
      <c r="A308" s="3" t="s">
        <v>332</v>
      </c>
      <c r="B308" s="3" t="s">
        <v>1751</v>
      </c>
      <c r="C308" t="s">
        <v>1998</v>
      </c>
      <c r="D308" s="11" t="s">
        <v>2345</v>
      </c>
      <c r="E308" s="3"/>
    </row>
    <row r="309" spans="1:5" x14ac:dyDescent="0.25">
      <c r="A309" s="3" t="s">
        <v>381</v>
      </c>
      <c r="B309" s="3" t="s">
        <v>1751</v>
      </c>
      <c r="C309" t="s">
        <v>1998</v>
      </c>
      <c r="D309" t="s">
        <v>2396</v>
      </c>
      <c r="E309" s="3"/>
    </row>
    <row r="310" spans="1:5" x14ac:dyDescent="0.25">
      <c r="A310" s="3" t="s">
        <v>382</v>
      </c>
      <c r="B310" s="3" t="s">
        <v>1751</v>
      </c>
      <c r="C310" t="s">
        <v>1998</v>
      </c>
      <c r="D310" t="s">
        <v>2397</v>
      </c>
      <c r="E310" s="3"/>
    </row>
    <row r="311" spans="1:5" x14ac:dyDescent="0.25">
      <c r="A311" t="s">
        <v>383</v>
      </c>
      <c r="B311" s="3" t="s">
        <v>1751</v>
      </c>
      <c r="C311" t="s">
        <v>1998</v>
      </c>
      <c r="D311" t="s">
        <v>2398</v>
      </c>
      <c r="E311" s="3"/>
    </row>
    <row r="312" spans="1:5" x14ac:dyDescent="0.25">
      <c r="A312" t="s">
        <v>384</v>
      </c>
      <c r="B312" s="3" t="s">
        <v>1751</v>
      </c>
      <c r="C312" t="s">
        <v>1998</v>
      </c>
      <c r="D312" t="s">
        <v>2399</v>
      </c>
      <c r="E312" s="3"/>
    </row>
    <row r="313" spans="1:5" x14ac:dyDescent="0.25">
      <c r="A313" t="s">
        <v>385</v>
      </c>
      <c r="B313" s="3" t="s">
        <v>1751</v>
      </c>
      <c r="C313" t="s">
        <v>1998</v>
      </c>
      <c r="D313" t="s">
        <v>2400</v>
      </c>
      <c r="E313" s="3"/>
    </row>
    <row r="314" spans="1:5" x14ac:dyDescent="0.25">
      <c r="A314" s="3" t="s">
        <v>1629</v>
      </c>
      <c r="B314" s="3" t="s">
        <v>1751</v>
      </c>
      <c r="C314" t="s">
        <v>1998</v>
      </c>
      <c r="D314" t="s">
        <v>4072</v>
      </c>
    </row>
    <row r="315" spans="1:5" x14ac:dyDescent="0.25">
      <c r="A315" t="s">
        <v>868</v>
      </c>
      <c r="B315" s="3" t="s">
        <v>1751</v>
      </c>
      <c r="C315" t="s">
        <v>1998</v>
      </c>
      <c r="D315" t="s">
        <v>2885</v>
      </c>
      <c r="E315" s="3"/>
    </row>
    <row r="316" spans="1:5" x14ac:dyDescent="0.25">
      <c r="A316" t="s">
        <v>869</v>
      </c>
      <c r="B316" s="3" t="s">
        <v>1751</v>
      </c>
      <c r="C316" t="s">
        <v>1998</v>
      </c>
      <c r="D316" t="s">
        <v>2886</v>
      </c>
      <c r="E316" s="3"/>
    </row>
    <row r="317" spans="1:5" x14ac:dyDescent="0.25">
      <c r="A317" t="s">
        <v>870</v>
      </c>
      <c r="B317" s="3" t="s">
        <v>1751</v>
      </c>
      <c r="C317" t="s">
        <v>1998</v>
      </c>
      <c r="D317" t="s">
        <v>2887</v>
      </c>
      <c r="E317" s="3"/>
    </row>
    <row r="318" spans="1:5" x14ac:dyDescent="0.25">
      <c r="A318" t="s">
        <v>871</v>
      </c>
      <c r="B318" s="3" t="s">
        <v>1751</v>
      </c>
      <c r="C318" t="s">
        <v>1998</v>
      </c>
      <c r="D318" t="s">
        <v>2888</v>
      </c>
      <c r="E318" s="3"/>
    </row>
    <row r="319" spans="1:5" x14ac:dyDescent="0.25">
      <c r="A319" t="s">
        <v>872</v>
      </c>
      <c r="B319" s="3" t="s">
        <v>1751</v>
      </c>
      <c r="C319" t="s">
        <v>1998</v>
      </c>
      <c r="D319" t="s">
        <v>2889</v>
      </c>
      <c r="E319" s="3"/>
    </row>
    <row r="320" spans="1:5" x14ac:dyDescent="0.25">
      <c r="A320" t="s">
        <v>873</v>
      </c>
      <c r="B320" s="3" t="s">
        <v>1751</v>
      </c>
      <c r="C320" t="s">
        <v>1998</v>
      </c>
      <c r="D320" t="s">
        <v>2890</v>
      </c>
      <c r="E320" s="3"/>
    </row>
    <row r="321" spans="1:5" x14ac:dyDescent="0.25">
      <c r="A321" t="s">
        <v>874</v>
      </c>
      <c r="B321" s="3" t="s">
        <v>1751</v>
      </c>
      <c r="C321" t="s">
        <v>1998</v>
      </c>
      <c r="D321" t="s">
        <v>2891</v>
      </c>
      <c r="E321" s="3"/>
    </row>
    <row r="322" spans="1:5" x14ac:dyDescent="0.25">
      <c r="A322" t="s">
        <v>875</v>
      </c>
      <c r="B322" s="3" t="s">
        <v>1751</v>
      </c>
      <c r="C322" t="s">
        <v>1998</v>
      </c>
      <c r="D322" t="s">
        <v>2892</v>
      </c>
      <c r="E322" s="3"/>
    </row>
    <row r="323" spans="1:5" x14ac:dyDescent="0.25">
      <c r="A323" t="s">
        <v>876</v>
      </c>
      <c r="B323" s="3" t="s">
        <v>1751</v>
      </c>
      <c r="C323" t="s">
        <v>1998</v>
      </c>
      <c r="D323" t="s">
        <v>2893</v>
      </c>
      <c r="E323" s="3"/>
    </row>
    <row r="324" spans="1:5" x14ac:dyDescent="0.25">
      <c r="A324" t="s">
        <v>877</v>
      </c>
      <c r="B324" s="3" t="s">
        <v>1751</v>
      </c>
      <c r="C324" t="s">
        <v>1998</v>
      </c>
      <c r="D324" t="s">
        <v>2894</v>
      </c>
      <c r="E324" s="3"/>
    </row>
    <row r="325" spans="1:5" x14ac:dyDescent="0.25">
      <c r="A325" s="3" t="s">
        <v>971</v>
      </c>
      <c r="B325" s="3" t="s">
        <v>1751</v>
      </c>
      <c r="C325" t="s">
        <v>1998</v>
      </c>
      <c r="D325" t="s">
        <v>2988</v>
      </c>
      <c r="E325" s="3"/>
    </row>
    <row r="326" spans="1:5" x14ac:dyDescent="0.25">
      <c r="A326" s="3" t="s">
        <v>1026</v>
      </c>
      <c r="B326" s="3" t="s">
        <v>1751</v>
      </c>
      <c r="C326" t="s">
        <v>1998</v>
      </c>
      <c r="D326" t="s">
        <v>3043</v>
      </c>
      <c r="E326" s="3"/>
    </row>
    <row r="327" spans="1:5" x14ac:dyDescent="0.25">
      <c r="A327" s="3" t="s">
        <v>413</v>
      </c>
      <c r="B327" s="3" t="s">
        <v>1707</v>
      </c>
      <c r="C327" t="s">
        <v>1998</v>
      </c>
      <c r="D327" t="s">
        <v>2428</v>
      </c>
      <c r="E327" s="3"/>
    </row>
    <row r="328" spans="1:5" x14ac:dyDescent="0.25">
      <c r="A328" s="3" t="s">
        <v>431</v>
      </c>
      <c r="B328" s="3" t="s">
        <v>1716</v>
      </c>
      <c r="C328" t="s">
        <v>1998</v>
      </c>
      <c r="D328" t="s">
        <v>2446</v>
      </c>
      <c r="E328" s="3"/>
    </row>
    <row r="329" spans="1:5" x14ac:dyDescent="0.25">
      <c r="A329" t="s">
        <v>164</v>
      </c>
      <c r="B329" s="3" t="s">
        <v>1707</v>
      </c>
      <c r="C329" t="s">
        <v>1998</v>
      </c>
      <c r="D329" t="s">
        <v>2171</v>
      </c>
      <c r="E329" s="3"/>
    </row>
    <row r="330" spans="1:5" x14ac:dyDescent="0.25">
      <c r="A330" s="3" t="s">
        <v>414</v>
      </c>
      <c r="B330" s="3" t="s">
        <v>1707</v>
      </c>
      <c r="C330" t="s">
        <v>1998</v>
      </c>
      <c r="D330" t="s">
        <v>2429</v>
      </c>
      <c r="E330" s="3"/>
    </row>
    <row r="331" spans="1:5" x14ac:dyDescent="0.25">
      <c r="A331" t="s">
        <v>197</v>
      </c>
      <c r="B331" s="3" t="s">
        <v>1716</v>
      </c>
      <c r="C331" t="s">
        <v>1998</v>
      </c>
      <c r="D331" t="s">
        <v>2204</v>
      </c>
      <c r="E331" s="3"/>
    </row>
    <row r="332" spans="1:5" x14ac:dyDescent="0.25">
      <c r="A332" s="8" t="s">
        <v>659</v>
      </c>
      <c r="B332" s="3" t="s">
        <v>1716</v>
      </c>
      <c r="C332" t="s">
        <v>2500</v>
      </c>
      <c r="D332" t="s">
        <v>2676</v>
      </c>
      <c r="E332" s="3"/>
    </row>
    <row r="333" spans="1:5" x14ac:dyDescent="0.25">
      <c r="A333" s="3" t="s">
        <v>351</v>
      </c>
      <c r="B333" s="3" t="s">
        <v>1716</v>
      </c>
      <c r="C333" t="s">
        <v>1998</v>
      </c>
      <c r="D333" t="s">
        <v>2366</v>
      </c>
      <c r="E333" s="3"/>
    </row>
    <row r="334" spans="1:5" x14ac:dyDescent="0.25">
      <c r="A334" t="s">
        <v>243</v>
      </c>
      <c r="B334" s="3" t="s">
        <v>1736</v>
      </c>
      <c r="C334" t="s">
        <v>1998</v>
      </c>
      <c r="D334" t="s">
        <v>2256</v>
      </c>
      <c r="E334" s="3"/>
    </row>
    <row r="335" spans="1:5" x14ac:dyDescent="0.25">
      <c r="A335" s="8" t="s">
        <v>504</v>
      </c>
      <c r="B335" s="3" t="s">
        <v>1736</v>
      </c>
      <c r="C335" t="s">
        <v>2500</v>
      </c>
      <c r="D335" t="s">
        <v>2521</v>
      </c>
      <c r="E335" s="3"/>
    </row>
    <row r="336" spans="1:5" x14ac:dyDescent="0.25">
      <c r="A336" s="3" t="s">
        <v>1463</v>
      </c>
      <c r="B336" s="3" t="s">
        <v>1736</v>
      </c>
      <c r="C336" t="s">
        <v>1998</v>
      </c>
      <c r="D336" t="s">
        <v>3905</v>
      </c>
      <c r="E336" s="3"/>
    </row>
    <row r="337" spans="1:5" x14ac:dyDescent="0.25">
      <c r="A337" s="3" t="s">
        <v>1464</v>
      </c>
      <c r="B337" s="3" t="s">
        <v>1736</v>
      </c>
      <c r="C337" t="s">
        <v>1998</v>
      </c>
      <c r="D337" t="s">
        <v>3906</v>
      </c>
      <c r="E337" s="3"/>
    </row>
    <row r="338" spans="1:5" x14ac:dyDescent="0.25">
      <c r="A338" s="3" t="s">
        <v>1465</v>
      </c>
      <c r="B338" s="3" t="s">
        <v>1736</v>
      </c>
      <c r="C338" t="s">
        <v>1998</v>
      </c>
      <c r="D338" t="s">
        <v>3907</v>
      </c>
      <c r="E338" s="3"/>
    </row>
    <row r="339" spans="1:5" x14ac:dyDescent="0.25">
      <c r="A339" t="s">
        <v>850</v>
      </c>
      <c r="B339" s="3" t="s">
        <v>1736</v>
      </c>
      <c r="C339" t="s">
        <v>1998</v>
      </c>
      <c r="D339" t="s">
        <v>2867</v>
      </c>
      <c r="E339" s="3"/>
    </row>
    <row r="340" spans="1:5" x14ac:dyDescent="0.25">
      <c r="A340" s="3" t="s">
        <v>1146</v>
      </c>
      <c r="B340" s="3" t="s">
        <v>1749</v>
      </c>
      <c r="C340" t="s">
        <v>3272</v>
      </c>
      <c r="D340" t="s">
        <v>3273</v>
      </c>
      <c r="E340" s="3"/>
    </row>
    <row r="341" spans="1:5" x14ac:dyDescent="0.25">
      <c r="A341" s="3" t="s">
        <v>1147</v>
      </c>
      <c r="B341" s="3" t="s">
        <v>1749</v>
      </c>
      <c r="C341" t="s">
        <v>3274</v>
      </c>
      <c r="D341" t="s">
        <v>3275</v>
      </c>
      <c r="E341" s="3"/>
    </row>
    <row r="342" spans="1:5" x14ac:dyDescent="0.25">
      <c r="A342" s="3" t="s">
        <v>1148</v>
      </c>
      <c r="B342" s="3" t="s">
        <v>1736</v>
      </c>
      <c r="C342" t="s">
        <v>3276</v>
      </c>
      <c r="D342" t="s">
        <v>3277</v>
      </c>
      <c r="E342" s="3"/>
    </row>
    <row r="343" spans="1:5" x14ac:dyDescent="0.25">
      <c r="A343" s="3" t="s">
        <v>1149</v>
      </c>
      <c r="B343" s="3" t="s">
        <v>1736</v>
      </c>
      <c r="C343" t="s">
        <v>3278</v>
      </c>
      <c r="D343" t="s">
        <v>3279</v>
      </c>
      <c r="E343" s="3"/>
    </row>
    <row r="344" spans="1:5" x14ac:dyDescent="0.25">
      <c r="A344" s="3" t="s">
        <v>1150</v>
      </c>
      <c r="B344" s="3" t="s">
        <v>1716</v>
      </c>
      <c r="C344" t="s">
        <v>3280</v>
      </c>
      <c r="D344" t="s">
        <v>3281</v>
      </c>
      <c r="E344" s="3"/>
    </row>
    <row r="345" spans="1:5" x14ac:dyDescent="0.25">
      <c r="A345" s="3" t="s">
        <v>1151</v>
      </c>
      <c r="B345" s="3" t="s">
        <v>1716</v>
      </c>
      <c r="C345" t="s">
        <v>3282</v>
      </c>
      <c r="D345" t="s">
        <v>3283</v>
      </c>
      <c r="E345" s="3"/>
    </row>
    <row r="346" spans="1:5" x14ac:dyDescent="0.25">
      <c r="A346" t="s">
        <v>275</v>
      </c>
      <c r="B346" s="3" t="s">
        <v>1742</v>
      </c>
      <c r="C346" t="s">
        <v>2139</v>
      </c>
      <c r="D346" t="s">
        <v>2288</v>
      </c>
      <c r="E346" s="3"/>
    </row>
    <row r="347" spans="1:5" x14ac:dyDescent="0.25">
      <c r="A347" t="s">
        <v>276</v>
      </c>
      <c r="B347" s="3" t="s">
        <v>1742</v>
      </c>
      <c r="C347" t="s">
        <v>2139</v>
      </c>
      <c r="D347" t="s">
        <v>2289</v>
      </c>
      <c r="E347" s="3"/>
    </row>
    <row r="348" spans="1:5" x14ac:dyDescent="0.25">
      <c r="A348" t="s">
        <v>376</v>
      </c>
      <c r="B348" s="3" t="s">
        <v>1742</v>
      </c>
      <c r="C348" t="s">
        <v>1998</v>
      </c>
      <c r="D348" t="s">
        <v>2391</v>
      </c>
      <c r="E348" s="3"/>
    </row>
    <row r="349" spans="1:5" x14ac:dyDescent="0.25">
      <c r="A349" s="3" t="s">
        <v>377</v>
      </c>
      <c r="B349" s="3" t="s">
        <v>1742</v>
      </c>
      <c r="C349" t="s">
        <v>1998</v>
      </c>
      <c r="D349" t="s">
        <v>2392</v>
      </c>
      <c r="E349" s="3"/>
    </row>
    <row r="350" spans="1:5" x14ac:dyDescent="0.25">
      <c r="A350" s="3" t="s">
        <v>378</v>
      </c>
      <c r="B350" s="3" t="s">
        <v>1742</v>
      </c>
      <c r="C350" t="s">
        <v>1998</v>
      </c>
      <c r="D350" t="s">
        <v>2393</v>
      </c>
      <c r="E350" s="3"/>
    </row>
    <row r="351" spans="1:5" x14ac:dyDescent="0.25">
      <c r="A351" t="s">
        <v>379</v>
      </c>
      <c r="B351" s="3" t="s">
        <v>1742</v>
      </c>
      <c r="C351" t="s">
        <v>1998</v>
      </c>
      <c r="D351" t="s">
        <v>2394</v>
      </c>
      <c r="E351" s="3"/>
    </row>
    <row r="352" spans="1:5" x14ac:dyDescent="0.25">
      <c r="A352" s="3" t="s">
        <v>380</v>
      </c>
      <c r="B352" s="3" t="s">
        <v>1742</v>
      </c>
      <c r="C352" t="s">
        <v>1998</v>
      </c>
      <c r="D352" t="s">
        <v>2395</v>
      </c>
      <c r="E352" s="3"/>
    </row>
    <row r="353" spans="1:5" x14ac:dyDescent="0.25">
      <c r="A353" s="8" t="s">
        <v>660</v>
      </c>
      <c r="B353" s="3" t="s">
        <v>1755</v>
      </c>
      <c r="C353" t="s">
        <v>2500</v>
      </c>
      <c r="D353" t="s">
        <v>2677</v>
      </c>
      <c r="E353" s="3"/>
    </row>
    <row r="354" spans="1:5" x14ac:dyDescent="0.25">
      <c r="A354" s="8" t="s">
        <v>661</v>
      </c>
      <c r="B354" s="3" t="s">
        <v>1755</v>
      </c>
      <c r="C354" t="s">
        <v>2500</v>
      </c>
      <c r="D354" t="s">
        <v>2678</v>
      </c>
      <c r="E354" s="3"/>
    </row>
    <row r="355" spans="1:5" x14ac:dyDescent="0.25">
      <c r="A355" s="3" t="s">
        <v>352</v>
      </c>
      <c r="B355" s="3" t="s">
        <v>1755</v>
      </c>
      <c r="C355" t="s">
        <v>1998</v>
      </c>
      <c r="D355" t="s">
        <v>2367</v>
      </c>
      <c r="E355" s="3"/>
    </row>
    <row r="356" spans="1:5" x14ac:dyDescent="0.25">
      <c r="A356" s="3" t="s">
        <v>353</v>
      </c>
      <c r="B356" s="3" t="s">
        <v>1755</v>
      </c>
      <c r="C356" t="s">
        <v>1998</v>
      </c>
      <c r="D356" t="s">
        <v>2368</v>
      </c>
      <c r="E356" s="3"/>
    </row>
    <row r="357" spans="1:5" x14ac:dyDescent="0.25">
      <c r="A357" s="3" t="s">
        <v>354</v>
      </c>
      <c r="B357" s="3" t="s">
        <v>1755</v>
      </c>
      <c r="C357" t="s">
        <v>1998</v>
      </c>
      <c r="D357" t="s">
        <v>2369</v>
      </c>
      <c r="E357" s="3"/>
    </row>
    <row r="358" spans="1:5" x14ac:dyDescent="0.25">
      <c r="A358" s="8" t="s">
        <v>578</v>
      </c>
      <c r="B358" s="3" t="s">
        <v>1813</v>
      </c>
      <c r="C358" t="s">
        <v>2500</v>
      </c>
      <c r="D358" t="s">
        <v>2595</v>
      </c>
      <c r="E358" s="3"/>
    </row>
    <row r="359" spans="1:5" x14ac:dyDescent="0.25">
      <c r="A359" s="8" t="s">
        <v>579</v>
      </c>
      <c r="B359" s="3" t="s">
        <v>1813</v>
      </c>
      <c r="C359" t="s">
        <v>2500</v>
      </c>
      <c r="D359" t="s">
        <v>2596</v>
      </c>
      <c r="E359" s="3"/>
    </row>
    <row r="360" spans="1:5" x14ac:dyDescent="0.25">
      <c r="A360" s="8" t="s">
        <v>580</v>
      </c>
      <c r="B360" s="3" t="s">
        <v>1813</v>
      </c>
      <c r="C360" t="s">
        <v>2500</v>
      </c>
      <c r="D360" t="s">
        <v>2597</v>
      </c>
      <c r="E360" s="3"/>
    </row>
    <row r="361" spans="1:5" x14ac:dyDescent="0.25">
      <c r="A361" s="8" t="s">
        <v>581</v>
      </c>
      <c r="B361" s="3" t="s">
        <v>1813</v>
      </c>
      <c r="C361" t="s">
        <v>2500</v>
      </c>
      <c r="D361" t="s">
        <v>2598</v>
      </c>
      <c r="E361" s="3"/>
    </row>
    <row r="362" spans="1:5" x14ac:dyDescent="0.25">
      <c r="A362" s="3" t="s">
        <v>1152</v>
      </c>
      <c r="B362" s="3" t="s">
        <v>1882</v>
      </c>
      <c r="C362" t="s">
        <v>3284</v>
      </c>
      <c r="D362" t="s">
        <v>3285</v>
      </c>
      <c r="E362" s="3"/>
    </row>
    <row r="363" spans="1:5" x14ac:dyDescent="0.25">
      <c r="A363" s="3" t="s">
        <v>1153</v>
      </c>
      <c r="B363" s="3" t="s">
        <v>1882</v>
      </c>
      <c r="C363" t="s">
        <v>3286</v>
      </c>
      <c r="D363" t="s">
        <v>3287</v>
      </c>
      <c r="E363" s="3"/>
    </row>
    <row r="364" spans="1:5" x14ac:dyDescent="0.25">
      <c r="A364" s="3" t="s">
        <v>1154</v>
      </c>
      <c r="B364" s="3" t="s">
        <v>1711</v>
      </c>
      <c r="C364" t="s">
        <v>3288</v>
      </c>
      <c r="D364" t="s">
        <v>3289</v>
      </c>
      <c r="E364" s="3"/>
    </row>
    <row r="365" spans="1:5" x14ac:dyDescent="0.25">
      <c r="A365" s="3" t="s">
        <v>1155</v>
      </c>
      <c r="B365" s="3" t="s">
        <v>1711</v>
      </c>
      <c r="C365" t="s">
        <v>3290</v>
      </c>
      <c r="D365" t="s">
        <v>3291</v>
      </c>
      <c r="E365" s="3"/>
    </row>
    <row r="366" spans="1:5" x14ac:dyDescent="0.25">
      <c r="A366" s="3" t="s">
        <v>1156</v>
      </c>
      <c r="B366" s="3" t="s">
        <v>1883</v>
      </c>
      <c r="C366" t="s">
        <v>3292</v>
      </c>
      <c r="D366" t="s">
        <v>3293</v>
      </c>
      <c r="E366" s="3"/>
    </row>
    <row r="367" spans="1:5" x14ac:dyDescent="0.25">
      <c r="A367" s="3" t="s">
        <v>1157</v>
      </c>
      <c r="B367" s="3" t="s">
        <v>1883</v>
      </c>
      <c r="C367" t="s">
        <v>3294</v>
      </c>
      <c r="D367" t="s">
        <v>3295</v>
      </c>
      <c r="E367" s="3"/>
    </row>
    <row r="368" spans="1:5" x14ac:dyDescent="0.25">
      <c r="A368" s="3" t="s">
        <v>1158</v>
      </c>
      <c r="B368" s="3" t="s">
        <v>1883</v>
      </c>
      <c r="C368" t="s">
        <v>3296</v>
      </c>
      <c r="D368" t="s">
        <v>3297</v>
      </c>
      <c r="E368" s="3"/>
    </row>
    <row r="369" spans="1:5" x14ac:dyDescent="0.25">
      <c r="A369" s="3" t="s">
        <v>1159</v>
      </c>
      <c r="B369" s="3" t="s">
        <v>1884</v>
      </c>
      <c r="C369" t="s">
        <v>3298</v>
      </c>
      <c r="D369" t="s">
        <v>3299</v>
      </c>
      <c r="E369" s="3"/>
    </row>
    <row r="370" spans="1:5" x14ac:dyDescent="0.25">
      <c r="A370" s="3" t="s">
        <v>1160</v>
      </c>
      <c r="B370" s="3" t="s">
        <v>1884</v>
      </c>
      <c r="C370" t="s">
        <v>3300</v>
      </c>
      <c r="D370" t="s">
        <v>3301</v>
      </c>
      <c r="E370" s="3"/>
    </row>
    <row r="371" spans="1:5" x14ac:dyDescent="0.25">
      <c r="A371" s="3" t="s">
        <v>1161</v>
      </c>
      <c r="B371" s="3" t="s">
        <v>1884</v>
      </c>
      <c r="C371" t="s">
        <v>3302</v>
      </c>
      <c r="D371" t="s">
        <v>3303</v>
      </c>
      <c r="E371" s="3"/>
    </row>
    <row r="372" spans="1:5" x14ac:dyDescent="0.25">
      <c r="A372" s="3" t="s">
        <v>1162</v>
      </c>
      <c r="B372" s="3" t="s">
        <v>1885</v>
      </c>
      <c r="C372" t="s">
        <v>3304</v>
      </c>
      <c r="D372" t="s">
        <v>3305</v>
      </c>
      <c r="E372" s="3"/>
    </row>
    <row r="373" spans="1:5" x14ac:dyDescent="0.25">
      <c r="A373" s="3" t="s">
        <v>1163</v>
      </c>
      <c r="B373" s="3" t="s">
        <v>1885</v>
      </c>
      <c r="C373" t="s">
        <v>3306</v>
      </c>
      <c r="D373" t="s">
        <v>3307</v>
      </c>
      <c r="E373" s="3"/>
    </row>
    <row r="374" spans="1:5" x14ac:dyDescent="0.25">
      <c r="A374" s="3" t="s">
        <v>1164</v>
      </c>
      <c r="B374" s="3" t="s">
        <v>1885</v>
      </c>
      <c r="C374" t="s">
        <v>3308</v>
      </c>
      <c r="D374" t="s">
        <v>3309</v>
      </c>
      <c r="E374" s="3"/>
    </row>
    <row r="375" spans="1:5" x14ac:dyDescent="0.25">
      <c r="A375" s="8" t="s">
        <v>505</v>
      </c>
      <c r="B375" s="3" t="s">
        <v>1781</v>
      </c>
      <c r="C375" t="s">
        <v>2500</v>
      </c>
      <c r="D375" t="s">
        <v>2522</v>
      </c>
      <c r="E375" s="3"/>
    </row>
    <row r="376" spans="1:5" x14ac:dyDescent="0.25">
      <c r="A376" s="8" t="s">
        <v>506</v>
      </c>
      <c r="B376" s="3" t="s">
        <v>1781</v>
      </c>
      <c r="C376" t="s">
        <v>2500</v>
      </c>
      <c r="D376" t="s">
        <v>2523</v>
      </c>
      <c r="E376" s="3"/>
    </row>
    <row r="377" spans="1:5" x14ac:dyDescent="0.25">
      <c r="A377" s="8" t="s">
        <v>662</v>
      </c>
      <c r="B377" s="3" t="s">
        <v>1834</v>
      </c>
      <c r="C377" t="s">
        <v>2500</v>
      </c>
      <c r="D377" t="s">
        <v>2679</v>
      </c>
      <c r="E377" s="3"/>
    </row>
    <row r="378" spans="1:5" x14ac:dyDescent="0.25">
      <c r="A378" s="3" t="s">
        <v>1165</v>
      </c>
      <c r="B378" s="3" t="s">
        <v>1712</v>
      </c>
      <c r="C378" t="s">
        <v>3310</v>
      </c>
      <c r="D378" t="s">
        <v>3311</v>
      </c>
      <c r="E378" s="3"/>
    </row>
    <row r="379" spans="1:5" x14ac:dyDescent="0.25">
      <c r="A379" s="3" t="s">
        <v>1166</v>
      </c>
      <c r="B379" s="3" t="s">
        <v>1712</v>
      </c>
      <c r="C379" t="s">
        <v>3312</v>
      </c>
      <c r="D379" t="s">
        <v>3313</v>
      </c>
      <c r="E379" s="3"/>
    </row>
    <row r="380" spans="1:5" x14ac:dyDescent="0.25">
      <c r="A380" s="8" t="s">
        <v>663</v>
      </c>
      <c r="B380" s="3" t="s">
        <v>1711</v>
      </c>
      <c r="C380" t="s">
        <v>2500</v>
      </c>
      <c r="D380" t="s">
        <v>2680</v>
      </c>
      <c r="E380" s="3"/>
    </row>
    <row r="381" spans="1:5" x14ac:dyDescent="0.25">
      <c r="A381" s="8" t="s">
        <v>664</v>
      </c>
      <c r="B381" s="3" t="s">
        <v>1711</v>
      </c>
      <c r="C381" t="s">
        <v>2500</v>
      </c>
      <c r="D381" t="s">
        <v>2681</v>
      </c>
      <c r="E381" s="3"/>
    </row>
    <row r="382" spans="1:5" x14ac:dyDescent="0.25">
      <c r="A382" t="s">
        <v>178</v>
      </c>
      <c r="B382" s="5" t="s">
        <v>1711</v>
      </c>
      <c r="C382" t="s">
        <v>1998</v>
      </c>
      <c r="D382" t="s">
        <v>2185</v>
      </c>
      <c r="E382" s="3"/>
    </row>
    <row r="383" spans="1:5" x14ac:dyDescent="0.25">
      <c r="A383" s="9" t="s">
        <v>1588</v>
      </c>
      <c r="B383" t="s">
        <v>1970</v>
      </c>
      <c r="C383" t="s">
        <v>1998</v>
      </c>
      <c r="D383" t="s">
        <v>4030</v>
      </c>
    </row>
    <row r="384" spans="1:5" x14ac:dyDescent="0.25">
      <c r="A384" s="3" t="s">
        <v>1003</v>
      </c>
      <c r="B384" s="3" t="s">
        <v>1856</v>
      </c>
      <c r="C384" t="s">
        <v>1998</v>
      </c>
      <c r="D384" t="s">
        <v>3020</v>
      </c>
      <c r="E384" s="3"/>
    </row>
    <row r="385" spans="1:5" x14ac:dyDescent="0.25">
      <c r="A385" s="3" t="s">
        <v>1004</v>
      </c>
      <c r="B385" s="3" t="s">
        <v>1856</v>
      </c>
      <c r="C385" t="s">
        <v>1998</v>
      </c>
      <c r="D385" t="s">
        <v>3021</v>
      </c>
      <c r="E385" s="3"/>
    </row>
    <row r="386" spans="1:5" x14ac:dyDescent="0.25">
      <c r="A386" s="3" t="s">
        <v>1005</v>
      </c>
      <c r="B386" s="3" t="s">
        <v>1861</v>
      </c>
      <c r="C386" t="s">
        <v>1998</v>
      </c>
      <c r="D386" t="s">
        <v>3022</v>
      </c>
      <c r="E386" s="3"/>
    </row>
    <row r="387" spans="1:5" x14ac:dyDescent="0.25">
      <c r="A387" s="3" t="s">
        <v>1006</v>
      </c>
      <c r="B387" s="3" t="s">
        <v>1809</v>
      </c>
      <c r="C387" t="s">
        <v>1998</v>
      </c>
      <c r="D387" t="s">
        <v>3023</v>
      </c>
      <c r="E387" s="3"/>
    </row>
    <row r="388" spans="1:5" x14ac:dyDescent="0.25">
      <c r="A388" s="3" t="s">
        <v>1007</v>
      </c>
      <c r="B388" s="3" t="s">
        <v>1862</v>
      </c>
      <c r="C388" t="s">
        <v>1998</v>
      </c>
      <c r="D388" t="s">
        <v>3024</v>
      </c>
      <c r="E388" s="3"/>
    </row>
    <row r="389" spans="1:5" x14ac:dyDescent="0.25">
      <c r="A389" t="s">
        <v>1008</v>
      </c>
      <c r="B389" s="3" t="s">
        <v>1861</v>
      </c>
      <c r="C389" t="s">
        <v>1998</v>
      </c>
      <c r="D389" t="s">
        <v>3025</v>
      </c>
      <c r="E389" s="3"/>
    </row>
    <row r="390" spans="1:5" x14ac:dyDescent="0.25">
      <c r="A390" s="3" t="s">
        <v>1027</v>
      </c>
      <c r="B390" s="3" t="s">
        <v>1864</v>
      </c>
      <c r="C390" t="s">
        <v>1998</v>
      </c>
      <c r="D390" t="s">
        <v>3044</v>
      </c>
      <c r="E390" s="3"/>
    </row>
    <row r="391" spans="1:5" x14ac:dyDescent="0.25">
      <c r="A391" s="3" t="s">
        <v>1028</v>
      </c>
      <c r="B391" s="3" t="s">
        <v>1865</v>
      </c>
      <c r="C391" t="s">
        <v>1998</v>
      </c>
      <c r="D391" t="s">
        <v>3045</v>
      </c>
      <c r="E391" s="3"/>
    </row>
    <row r="392" spans="1:5" x14ac:dyDescent="0.25">
      <c r="A392" s="3" t="s">
        <v>884</v>
      </c>
      <c r="B392" s="3" t="s">
        <v>1776</v>
      </c>
      <c r="C392" t="s">
        <v>1998</v>
      </c>
      <c r="D392" t="s">
        <v>2901</v>
      </c>
      <c r="E392" s="3"/>
    </row>
    <row r="393" spans="1:5" x14ac:dyDescent="0.25">
      <c r="A393" s="3" t="s">
        <v>1466</v>
      </c>
      <c r="B393" s="3" t="s">
        <v>1947</v>
      </c>
      <c r="C393" t="s">
        <v>1998</v>
      </c>
      <c r="D393" t="s">
        <v>3908</v>
      </c>
      <c r="E393" s="3"/>
    </row>
    <row r="394" spans="1:5" x14ac:dyDescent="0.25">
      <c r="A394" s="3" t="s">
        <v>1467</v>
      </c>
      <c r="B394" s="3" t="s">
        <v>1948</v>
      </c>
      <c r="C394" t="s">
        <v>1998</v>
      </c>
      <c r="D394" t="s">
        <v>3909</v>
      </c>
      <c r="E394" s="3"/>
    </row>
    <row r="395" spans="1:5" x14ac:dyDescent="0.25">
      <c r="A395" s="3" t="s">
        <v>1468</v>
      </c>
      <c r="B395" s="3" t="s">
        <v>1768</v>
      </c>
      <c r="C395" t="s">
        <v>1998</v>
      </c>
      <c r="D395" t="s">
        <v>3910</v>
      </c>
      <c r="E395" s="3"/>
    </row>
    <row r="396" spans="1:5" x14ac:dyDescent="0.25">
      <c r="A396" s="3" t="s">
        <v>1469</v>
      </c>
      <c r="B396" s="3" t="s">
        <v>1949</v>
      </c>
      <c r="C396" t="s">
        <v>1998</v>
      </c>
      <c r="D396" t="s">
        <v>3911</v>
      </c>
      <c r="E396" s="3"/>
    </row>
    <row r="397" spans="1:5" x14ac:dyDescent="0.25">
      <c r="A397" s="3" t="s">
        <v>1470</v>
      </c>
      <c r="B397" s="3" t="s">
        <v>1710</v>
      </c>
      <c r="C397" t="s">
        <v>1998</v>
      </c>
      <c r="D397" t="s">
        <v>3912</v>
      </c>
      <c r="E397" s="3"/>
    </row>
    <row r="398" spans="1:5" x14ac:dyDescent="0.25">
      <c r="A398" s="3" t="s">
        <v>1507</v>
      </c>
      <c r="B398" s="3" t="s">
        <v>1950</v>
      </c>
      <c r="C398" t="s">
        <v>1998</v>
      </c>
      <c r="D398" t="s">
        <v>3949</v>
      </c>
      <c r="E398" s="3"/>
    </row>
    <row r="399" spans="1:5" x14ac:dyDescent="0.25">
      <c r="A399" s="3" t="s">
        <v>1511</v>
      </c>
      <c r="B399" s="3" t="s">
        <v>1951</v>
      </c>
      <c r="C399" t="s">
        <v>1998</v>
      </c>
      <c r="D399" t="s">
        <v>3953</v>
      </c>
      <c r="E399" s="3"/>
    </row>
    <row r="400" spans="1:5" x14ac:dyDescent="0.25">
      <c r="A400" s="3" t="s">
        <v>1512</v>
      </c>
      <c r="B400" s="3" t="s">
        <v>1952</v>
      </c>
      <c r="C400" t="s">
        <v>1998</v>
      </c>
      <c r="D400" t="s">
        <v>3954</v>
      </c>
      <c r="E400" s="3"/>
    </row>
    <row r="401" spans="1:5" x14ac:dyDescent="0.25">
      <c r="A401" s="3" t="s">
        <v>1513</v>
      </c>
      <c r="B401" s="3" t="s">
        <v>1900</v>
      </c>
      <c r="C401" t="s">
        <v>1998</v>
      </c>
      <c r="D401" t="s">
        <v>3955</v>
      </c>
      <c r="E401" s="3"/>
    </row>
    <row r="402" spans="1:5" x14ac:dyDescent="0.25">
      <c r="A402" s="3" t="s">
        <v>1514</v>
      </c>
      <c r="B402" s="3" t="s">
        <v>1953</v>
      </c>
      <c r="C402" t="s">
        <v>1998</v>
      </c>
      <c r="D402" t="s">
        <v>3956</v>
      </c>
      <c r="E402" s="3"/>
    </row>
    <row r="403" spans="1:5" x14ac:dyDescent="0.25">
      <c r="A403" s="3" t="s">
        <v>972</v>
      </c>
      <c r="B403" s="3" t="s">
        <v>1858</v>
      </c>
      <c r="C403" t="s">
        <v>1998</v>
      </c>
      <c r="D403" t="s">
        <v>2989</v>
      </c>
      <c r="E403" s="3"/>
    </row>
    <row r="404" spans="1:5" x14ac:dyDescent="0.25">
      <c r="A404" s="3" t="s">
        <v>1515</v>
      </c>
      <c r="B404" s="3" t="s">
        <v>1954</v>
      </c>
      <c r="C404" t="s">
        <v>1998</v>
      </c>
      <c r="D404" t="s">
        <v>3957</v>
      </c>
      <c r="E404" s="3"/>
    </row>
    <row r="405" spans="1:5" x14ac:dyDescent="0.25">
      <c r="A405" s="3" t="s">
        <v>1558</v>
      </c>
      <c r="B405" s="3" t="s">
        <v>1958</v>
      </c>
      <c r="C405" t="s">
        <v>1998</v>
      </c>
      <c r="D405" t="s">
        <v>4000</v>
      </c>
      <c r="E405" s="3"/>
    </row>
    <row r="406" spans="1:5" x14ac:dyDescent="0.25">
      <c r="A406" s="12" t="s">
        <v>1516</v>
      </c>
      <c r="B406" s="3" t="s">
        <v>1710</v>
      </c>
      <c r="C406" t="s">
        <v>1998</v>
      </c>
      <c r="D406" t="s">
        <v>3958</v>
      </c>
      <c r="E406" s="3"/>
    </row>
    <row r="407" spans="1:5" x14ac:dyDescent="0.25">
      <c r="A407" s="12" t="s">
        <v>1517</v>
      </c>
      <c r="B407" s="3" t="s">
        <v>1955</v>
      </c>
      <c r="C407" t="s">
        <v>1998</v>
      </c>
      <c r="D407" t="s">
        <v>3959</v>
      </c>
      <c r="E407" s="3"/>
    </row>
    <row r="408" spans="1:5" x14ac:dyDescent="0.25">
      <c r="A408" s="12" t="s">
        <v>1518</v>
      </c>
      <c r="B408" s="3" t="s">
        <v>1710</v>
      </c>
      <c r="C408" t="s">
        <v>1998</v>
      </c>
      <c r="D408" t="s">
        <v>3960</v>
      </c>
      <c r="E408" s="3"/>
    </row>
    <row r="409" spans="1:5" x14ac:dyDescent="0.25">
      <c r="A409" s="3" t="s">
        <v>1519</v>
      </c>
      <c r="B409" s="3" t="s">
        <v>1894</v>
      </c>
      <c r="C409" t="s">
        <v>1998</v>
      </c>
      <c r="D409" t="s">
        <v>3961</v>
      </c>
      <c r="E409" s="3"/>
    </row>
    <row r="410" spans="1:5" x14ac:dyDescent="0.25">
      <c r="A410" s="3" t="s">
        <v>1559</v>
      </c>
      <c r="B410" s="3" t="s">
        <v>1958</v>
      </c>
      <c r="C410" t="s">
        <v>1998</v>
      </c>
      <c r="D410" t="s">
        <v>4001</v>
      </c>
      <c r="E410" s="3"/>
    </row>
    <row r="411" spans="1:5" x14ac:dyDescent="0.25">
      <c r="A411" s="3" t="s">
        <v>1560</v>
      </c>
      <c r="B411" s="3" t="s">
        <v>1958</v>
      </c>
      <c r="C411" t="s">
        <v>1998</v>
      </c>
      <c r="D411" t="s">
        <v>4002</v>
      </c>
      <c r="E411" s="3"/>
    </row>
    <row r="412" spans="1:5" x14ac:dyDescent="0.25">
      <c r="A412" s="3" t="s">
        <v>1561</v>
      </c>
      <c r="B412" s="3" t="s">
        <v>1958</v>
      </c>
      <c r="C412" t="s">
        <v>1998</v>
      </c>
      <c r="D412" t="s">
        <v>4003</v>
      </c>
      <c r="E412" s="3"/>
    </row>
    <row r="413" spans="1:5" x14ac:dyDescent="0.25">
      <c r="A413" s="3" t="s">
        <v>1562</v>
      </c>
      <c r="B413" s="5" t="s">
        <v>1959</v>
      </c>
      <c r="C413" t="s">
        <v>1998</v>
      </c>
      <c r="D413" t="s">
        <v>4004</v>
      </c>
      <c r="E413" s="3"/>
    </row>
    <row r="414" spans="1:5" x14ac:dyDescent="0.25">
      <c r="A414" s="3" t="s">
        <v>1563</v>
      </c>
      <c r="B414" t="s">
        <v>1960</v>
      </c>
      <c r="C414" t="s">
        <v>1998</v>
      </c>
      <c r="D414" t="s">
        <v>4005</v>
      </c>
      <c r="E414" s="3"/>
    </row>
    <row r="415" spans="1:5" x14ac:dyDescent="0.25">
      <c r="A415" s="3" t="s">
        <v>1564</v>
      </c>
      <c r="B415" s="3" t="s">
        <v>1865</v>
      </c>
      <c r="C415" t="s">
        <v>1998</v>
      </c>
      <c r="D415" t="s">
        <v>4006</v>
      </c>
      <c r="E415" s="3"/>
    </row>
    <row r="416" spans="1:5" x14ac:dyDescent="0.25">
      <c r="A416" s="3" t="s">
        <v>1565</v>
      </c>
      <c r="B416" s="3" t="s">
        <v>1865</v>
      </c>
      <c r="C416" t="s">
        <v>1998</v>
      </c>
      <c r="D416" t="s">
        <v>4007</v>
      </c>
      <c r="E416" s="3"/>
    </row>
    <row r="417" spans="1:5" x14ac:dyDescent="0.25">
      <c r="A417" s="3" t="s">
        <v>1566</v>
      </c>
      <c r="B417" s="3" t="s">
        <v>1865</v>
      </c>
      <c r="C417" t="s">
        <v>1998</v>
      </c>
      <c r="D417" t="s">
        <v>4008</v>
      </c>
      <c r="E417" s="3"/>
    </row>
    <row r="418" spans="1:5" x14ac:dyDescent="0.25">
      <c r="A418" s="3" t="s">
        <v>1630</v>
      </c>
      <c r="B418" s="3" t="s">
        <v>1987</v>
      </c>
      <c r="C418" t="s">
        <v>1998</v>
      </c>
      <c r="D418" t="s">
        <v>4073</v>
      </c>
    </row>
    <row r="419" spans="1:5" x14ac:dyDescent="0.25">
      <c r="A419" s="3" t="s">
        <v>1567</v>
      </c>
      <c r="B419" s="3" t="s">
        <v>1710</v>
      </c>
      <c r="C419" t="s">
        <v>1998</v>
      </c>
      <c r="D419" t="s">
        <v>4009</v>
      </c>
      <c r="E419" s="3"/>
    </row>
    <row r="420" spans="1:5" x14ac:dyDescent="0.25">
      <c r="A420" s="3" t="s">
        <v>1568</v>
      </c>
      <c r="B420" s="3" t="s">
        <v>1961</v>
      </c>
      <c r="C420" t="s">
        <v>1998</v>
      </c>
      <c r="D420" t="s">
        <v>4010</v>
      </c>
      <c r="E420" s="3"/>
    </row>
    <row r="421" spans="1:5" x14ac:dyDescent="0.25">
      <c r="A421" s="3" t="s">
        <v>1569</v>
      </c>
      <c r="B421" s="3" t="s">
        <v>1962</v>
      </c>
      <c r="C421" t="s">
        <v>1998</v>
      </c>
      <c r="D421" t="s">
        <v>4011</v>
      </c>
      <c r="E421" s="3"/>
    </row>
    <row r="422" spans="1:5" x14ac:dyDescent="0.25">
      <c r="A422" s="3" t="s">
        <v>1570</v>
      </c>
      <c r="B422" t="s">
        <v>1963</v>
      </c>
      <c r="C422" t="s">
        <v>1998</v>
      </c>
      <c r="D422" t="s">
        <v>4012</v>
      </c>
      <c r="E422" s="3"/>
    </row>
    <row r="423" spans="1:5" x14ac:dyDescent="0.25">
      <c r="A423" s="3" t="s">
        <v>1571</v>
      </c>
      <c r="B423" t="s">
        <v>1963</v>
      </c>
      <c r="C423" t="s">
        <v>1998</v>
      </c>
      <c r="D423" t="s">
        <v>4013</v>
      </c>
      <c r="E423" s="3"/>
    </row>
    <row r="424" spans="1:5" x14ac:dyDescent="0.25">
      <c r="A424" s="3" t="s">
        <v>1572</v>
      </c>
      <c r="B424" t="s">
        <v>1936</v>
      </c>
      <c r="C424" t="s">
        <v>1998</v>
      </c>
      <c r="D424" t="s">
        <v>4014</v>
      </c>
    </row>
    <row r="425" spans="1:5" x14ac:dyDescent="0.25">
      <c r="A425" s="3" t="s">
        <v>1573</v>
      </c>
      <c r="B425" t="s">
        <v>1964</v>
      </c>
      <c r="C425" t="s">
        <v>1998</v>
      </c>
      <c r="D425" t="s">
        <v>4015</v>
      </c>
    </row>
    <row r="426" spans="1:5" x14ac:dyDescent="0.25">
      <c r="A426" s="3" t="s">
        <v>1631</v>
      </c>
      <c r="B426" s="3" t="s">
        <v>1779</v>
      </c>
      <c r="C426" t="s">
        <v>1998</v>
      </c>
      <c r="D426" t="s">
        <v>4074</v>
      </c>
    </row>
    <row r="427" spans="1:5" x14ac:dyDescent="0.25">
      <c r="A427" s="3" t="s">
        <v>1632</v>
      </c>
      <c r="B427" s="3" t="s">
        <v>1687</v>
      </c>
      <c r="C427" t="s">
        <v>1998</v>
      </c>
      <c r="D427" t="s">
        <v>4075</v>
      </c>
    </row>
    <row r="428" spans="1:5" x14ac:dyDescent="0.25">
      <c r="A428" s="3" t="s">
        <v>1633</v>
      </c>
      <c r="B428" s="3" t="s">
        <v>1988</v>
      </c>
      <c r="C428" t="s">
        <v>1998</v>
      </c>
      <c r="D428" t="s">
        <v>4076</v>
      </c>
    </row>
    <row r="429" spans="1:5" x14ac:dyDescent="0.25">
      <c r="A429" s="3" t="s">
        <v>1634</v>
      </c>
      <c r="B429" s="3" t="s">
        <v>1687</v>
      </c>
      <c r="C429" t="s">
        <v>1998</v>
      </c>
      <c r="D429" t="s">
        <v>4077</v>
      </c>
    </row>
    <row r="430" spans="1:5" x14ac:dyDescent="0.25">
      <c r="A430" s="3" t="s">
        <v>1635</v>
      </c>
      <c r="B430" s="3" t="s">
        <v>1687</v>
      </c>
      <c r="C430" t="s">
        <v>1998</v>
      </c>
      <c r="D430" t="s">
        <v>4078</v>
      </c>
    </row>
    <row r="431" spans="1:5" x14ac:dyDescent="0.25">
      <c r="A431" s="3" t="s">
        <v>1636</v>
      </c>
      <c r="B431" s="3" t="s">
        <v>1988</v>
      </c>
      <c r="C431" t="s">
        <v>1998</v>
      </c>
      <c r="D431" t="s">
        <v>4079</v>
      </c>
    </row>
    <row r="432" spans="1:5" x14ac:dyDescent="0.25">
      <c r="A432" s="9" t="s">
        <v>1589</v>
      </c>
      <c r="B432" t="s">
        <v>1971</v>
      </c>
      <c r="C432" t="s">
        <v>1998</v>
      </c>
      <c r="D432" t="s">
        <v>4031</v>
      </c>
    </row>
    <row r="433" spans="1:4" x14ac:dyDescent="0.25">
      <c r="A433" s="9" t="s">
        <v>1590</v>
      </c>
      <c r="B433" t="s">
        <v>1936</v>
      </c>
      <c r="C433" t="s">
        <v>1998</v>
      </c>
      <c r="D433" t="s">
        <v>4032</v>
      </c>
    </row>
    <row r="434" spans="1:4" x14ac:dyDescent="0.25">
      <c r="A434" s="9" t="s">
        <v>1591</v>
      </c>
      <c r="B434" s="3" t="s">
        <v>1687</v>
      </c>
      <c r="C434" t="s">
        <v>1998</v>
      </c>
      <c r="D434" t="s">
        <v>4033</v>
      </c>
    </row>
    <row r="435" spans="1:4" x14ac:dyDescent="0.25">
      <c r="A435" s="9" t="s">
        <v>1592</v>
      </c>
      <c r="B435" t="s">
        <v>1972</v>
      </c>
      <c r="C435" t="s">
        <v>1998</v>
      </c>
      <c r="D435" t="s">
        <v>4034</v>
      </c>
    </row>
    <row r="436" spans="1:4" x14ac:dyDescent="0.25">
      <c r="A436" s="9" t="s">
        <v>1593</v>
      </c>
      <c r="B436" s="3" t="s">
        <v>1687</v>
      </c>
      <c r="C436" t="s">
        <v>1998</v>
      </c>
      <c r="D436" t="s">
        <v>4035</v>
      </c>
    </row>
    <row r="437" spans="1:4" x14ac:dyDescent="0.25">
      <c r="A437" s="9" t="s">
        <v>1594</v>
      </c>
      <c r="B437" t="s">
        <v>1973</v>
      </c>
      <c r="C437" t="s">
        <v>1998</v>
      </c>
      <c r="D437" t="s">
        <v>4036</v>
      </c>
    </row>
    <row r="438" spans="1:4" x14ac:dyDescent="0.25">
      <c r="A438" s="9" t="s">
        <v>1595</v>
      </c>
      <c r="B438" t="s">
        <v>1974</v>
      </c>
      <c r="C438" t="s">
        <v>1998</v>
      </c>
      <c r="D438" t="s">
        <v>4037</v>
      </c>
    </row>
    <row r="439" spans="1:4" x14ac:dyDescent="0.25">
      <c r="A439" s="9" t="s">
        <v>1596</v>
      </c>
      <c r="B439" t="s">
        <v>1782</v>
      </c>
      <c r="C439" t="s">
        <v>1998</v>
      </c>
      <c r="D439" t="s">
        <v>4038</v>
      </c>
    </row>
    <row r="440" spans="1:4" x14ac:dyDescent="0.25">
      <c r="A440" s="9" t="s">
        <v>1597</v>
      </c>
      <c r="B440" t="s">
        <v>1975</v>
      </c>
      <c r="C440" t="s">
        <v>1998</v>
      </c>
      <c r="D440" t="s">
        <v>4039</v>
      </c>
    </row>
    <row r="441" spans="1:4" x14ac:dyDescent="0.25">
      <c r="A441" s="9" t="s">
        <v>1598</v>
      </c>
      <c r="B441" t="s">
        <v>1976</v>
      </c>
      <c r="C441" t="s">
        <v>1998</v>
      </c>
      <c r="D441" t="s">
        <v>4040</v>
      </c>
    </row>
    <row r="442" spans="1:4" x14ac:dyDescent="0.25">
      <c r="A442" s="9" t="s">
        <v>1599</v>
      </c>
      <c r="B442" t="s">
        <v>1972</v>
      </c>
      <c r="C442" t="s">
        <v>1998</v>
      </c>
      <c r="D442" t="s">
        <v>4041</v>
      </c>
    </row>
    <row r="443" spans="1:4" x14ac:dyDescent="0.25">
      <c r="A443" s="9" t="s">
        <v>1600</v>
      </c>
      <c r="B443" t="s">
        <v>1977</v>
      </c>
      <c r="C443" t="s">
        <v>1998</v>
      </c>
      <c r="D443" t="s">
        <v>4042</v>
      </c>
    </row>
    <row r="444" spans="1:4" x14ac:dyDescent="0.25">
      <c r="A444" s="9" t="s">
        <v>1601</v>
      </c>
      <c r="B444" t="s">
        <v>1936</v>
      </c>
      <c r="C444" t="s">
        <v>1998</v>
      </c>
      <c r="D444" t="s">
        <v>4043</v>
      </c>
    </row>
    <row r="445" spans="1:4" x14ac:dyDescent="0.25">
      <c r="A445" s="9" t="s">
        <v>1602</v>
      </c>
      <c r="B445" t="s">
        <v>1978</v>
      </c>
      <c r="C445" t="s">
        <v>1998</v>
      </c>
      <c r="D445" t="s">
        <v>4044</v>
      </c>
    </row>
    <row r="446" spans="1:4" x14ac:dyDescent="0.25">
      <c r="A446" s="9" t="s">
        <v>1603</v>
      </c>
      <c r="B446" t="s">
        <v>1965</v>
      </c>
      <c r="C446" t="s">
        <v>1998</v>
      </c>
      <c r="D446" t="s">
        <v>4045</v>
      </c>
    </row>
    <row r="447" spans="1:4" x14ac:dyDescent="0.25">
      <c r="A447" s="9" t="s">
        <v>1604</v>
      </c>
      <c r="B447" t="s">
        <v>1861</v>
      </c>
      <c r="C447" t="s">
        <v>1998</v>
      </c>
      <c r="D447" t="s">
        <v>4046</v>
      </c>
    </row>
    <row r="448" spans="1:4" x14ac:dyDescent="0.25">
      <c r="A448" s="3" t="s">
        <v>1637</v>
      </c>
      <c r="B448" s="3" t="s">
        <v>1988</v>
      </c>
      <c r="C448" t="s">
        <v>1998</v>
      </c>
      <c r="D448" t="s">
        <v>4080</v>
      </c>
    </row>
    <row r="449" spans="1:5" x14ac:dyDescent="0.25">
      <c r="A449" s="3" t="s">
        <v>1638</v>
      </c>
      <c r="B449" s="3" t="s">
        <v>1687</v>
      </c>
      <c r="C449" t="s">
        <v>1998</v>
      </c>
      <c r="D449" t="s">
        <v>4081</v>
      </c>
    </row>
    <row r="450" spans="1:5" x14ac:dyDescent="0.25">
      <c r="A450" s="3" t="s">
        <v>1639</v>
      </c>
      <c r="B450" s="3" t="s">
        <v>1686</v>
      </c>
      <c r="C450" t="s">
        <v>1998</v>
      </c>
      <c r="D450" t="s">
        <v>4082</v>
      </c>
    </row>
    <row r="451" spans="1:5" x14ac:dyDescent="0.25">
      <c r="A451" s="3" t="s">
        <v>1640</v>
      </c>
      <c r="B451" s="3" t="s">
        <v>1686</v>
      </c>
      <c r="C451" t="s">
        <v>1998</v>
      </c>
      <c r="D451" t="s">
        <v>4083</v>
      </c>
    </row>
    <row r="452" spans="1:5" x14ac:dyDescent="0.25">
      <c r="A452" s="3" t="s">
        <v>891</v>
      </c>
      <c r="B452" s="3" t="s">
        <v>1852</v>
      </c>
      <c r="C452" t="s">
        <v>1998</v>
      </c>
      <c r="D452" t="s">
        <v>2908</v>
      </c>
      <c r="E452" s="3"/>
    </row>
    <row r="453" spans="1:5" x14ac:dyDescent="0.25">
      <c r="A453" s="3" t="s">
        <v>1641</v>
      </c>
      <c r="B453" s="3" t="s">
        <v>1686</v>
      </c>
      <c r="C453" t="s">
        <v>1998</v>
      </c>
      <c r="D453" t="s">
        <v>4084</v>
      </c>
    </row>
    <row r="454" spans="1:5" x14ac:dyDescent="0.25">
      <c r="A454" s="3" t="s">
        <v>1642</v>
      </c>
      <c r="B454" s="3" t="s">
        <v>1989</v>
      </c>
      <c r="C454" t="s">
        <v>1998</v>
      </c>
      <c r="D454" t="s">
        <v>4085</v>
      </c>
    </row>
    <row r="455" spans="1:5" x14ac:dyDescent="0.25">
      <c r="A455" s="3" t="s">
        <v>1643</v>
      </c>
      <c r="B455" s="3" t="s">
        <v>1710</v>
      </c>
      <c r="C455" t="s">
        <v>1998</v>
      </c>
      <c r="D455" t="s">
        <v>4086</v>
      </c>
    </row>
    <row r="456" spans="1:5" x14ac:dyDescent="0.25">
      <c r="A456" t="s">
        <v>893</v>
      </c>
      <c r="B456" t="s">
        <v>1853</v>
      </c>
      <c r="C456" t="s">
        <v>1998</v>
      </c>
      <c r="D456" t="s">
        <v>2910</v>
      </c>
      <c r="E456" s="3"/>
    </row>
    <row r="457" spans="1:5" x14ac:dyDescent="0.25">
      <c r="A457" t="s">
        <v>922</v>
      </c>
      <c r="B457" s="3" t="s">
        <v>1687</v>
      </c>
      <c r="C457" t="s">
        <v>1998</v>
      </c>
      <c r="D457" t="s">
        <v>2939</v>
      </c>
      <c r="E457" s="3"/>
    </row>
    <row r="458" spans="1:5" x14ac:dyDescent="0.25">
      <c r="A458" t="s">
        <v>923</v>
      </c>
      <c r="B458" s="3" t="s">
        <v>1687</v>
      </c>
      <c r="C458" t="s">
        <v>1998</v>
      </c>
      <c r="D458" t="s">
        <v>2940</v>
      </c>
      <c r="E458" s="3"/>
    </row>
    <row r="459" spans="1:5" x14ac:dyDescent="0.25">
      <c r="A459" s="3" t="s">
        <v>924</v>
      </c>
      <c r="B459" s="3" t="s">
        <v>1750</v>
      </c>
      <c r="C459" t="s">
        <v>1998</v>
      </c>
      <c r="D459" t="s">
        <v>2941</v>
      </c>
      <c r="E459" s="3"/>
    </row>
    <row r="460" spans="1:5" x14ac:dyDescent="0.25">
      <c r="A460" s="3" t="s">
        <v>925</v>
      </c>
      <c r="B460" s="3" t="s">
        <v>1750</v>
      </c>
      <c r="C460" t="s">
        <v>1998</v>
      </c>
      <c r="D460" t="s">
        <v>2942</v>
      </c>
      <c r="E460" s="3"/>
    </row>
    <row r="461" spans="1:5" x14ac:dyDescent="0.25">
      <c r="A461" s="3" t="s">
        <v>926</v>
      </c>
      <c r="B461" s="3" t="s">
        <v>1750</v>
      </c>
      <c r="C461" t="s">
        <v>1998</v>
      </c>
      <c r="D461" t="s">
        <v>2943</v>
      </c>
      <c r="E461" s="3"/>
    </row>
    <row r="462" spans="1:5" x14ac:dyDescent="0.25">
      <c r="A462" s="3" t="s">
        <v>927</v>
      </c>
      <c r="B462" s="3" t="s">
        <v>1750</v>
      </c>
      <c r="C462" t="s">
        <v>1998</v>
      </c>
      <c r="D462" t="s">
        <v>2944</v>
      </c>
      <c r="E462" s="3"/>
    </row>
    <row r="463" spans="1:5" x14ac:dyDescent="0.25">
      <c r="A463" s="3" t="s">
        <v>928</v>
      </c>
      <c r="B463" s="3" t="s">
        <v>1854</v>
      </c>
      <c r="C463" t="s">
        <v>1998</v>
      </c>
      <c r="D463" t="s">
        <v>2945</v>
      </c>
      <c r="E463" s="3"/>
    </row>
    <row r="464" spans="1:5" x14ac:dyDescent="0.25">
      <c r="A464" s="3" t="s">
        <v>929</v>
      </c>
      <c r="B464" s="3" t="s">
        <v>1855</v>
      </c>
      <c r="C464" t="s">
        <v>1998</v>
      </c>
      <c r="D464" t="s">
        <v>2946</v>
      </c>
      <c r="E464" s="3"/>
    </row>
    <row r="465" spans="1:5" x14ac:dyDescent="0.25">
      <c r="A465" s="3" t="s">
        <v>930</v>
      </c>
      <c r="B465" s="3" t="s">
        <v>1806</v>
      </c>
      <c r="C465" t="s">
        <v>1998</v>
      </c>
      <c r="D465" t="s">
        <v>2947</v>
      </c>
      <c r="E465" s="3"/>
    </row>
    <row r="466" spans="1:5" x14ac:dyDescent="0.25">
      <c r="A466" s="3" t="s">
        <v>931</v>
      </c>
      <c r="B466" s="3" t="s">
        <v>1856</v>
      </c>
      <c r="C466" t="s">
        <v>1998</v>
      </c>
      <c r="D466" t="s">
        <v>2948</v>
      </c>
      <c r="E466" s="3"/>
    </row>
    <row r="467" spans="1:5" x14ac:dyDescent="0.25">
      <c r="A467" s="3" t="s">
        <v>932</v>
      </c>
      <c r="B467" s="3" t="s">
        <v>1687</v>
      </c>
      <c r="C467" t="s">
        <v>1998</v>
      </c>
      <c r="D467" t="s">
        <v>2949</v>
      </c>
      <c r="E467" s="3"/>
    </row>
    <row r="468" spans="1:5" x14ac:dyDescent="0.25">
      <c r="A468" s="3" t="s">
        <v>973</v>
      </c>
      <c r="B468" t="s">
        <v>1801</v>
      </c>
      <c r="C468" t="s">
        <v>1998</v>
      </c>
      <c r="D468" t="s">
        <v>2990</v>
      </c>
      <c r="E468" s="3"/>
    </row>
    <row r="469" spans="1:5" x14ac:dyDescent="0.25">
      <c r="A469" s="3" t="s">
        <v>974</v>
      </c>
      <c r="B469" s="3" t="s">
        <v>1687</v>
      </c>
      <c r="C469" t="s">
        <v>1998</v>
      </c>
      <c r="D469" t="s">
        <v>2991</v>
      </c>
      <c r="E469" s="3"/>
    </row>
    <row r="470" spans="1:5" x14ac:dyDescent="0.25">
      <c r="A470" s="3" t="s">
        <v>975</v>
      </c>
      <c r="B470" s="3" t="s">
        <v>1758</v>
      </c>
      <c r="C470" t="s">
        <v>1998</v>
      </c>
      <c r="D470" t="s">
        <v>2992</v>
      </c>
      <c r="E470" s="3"/>
    </row>
    <row r="471" spans="1:5" x14ac:dyDescent="0.25">
      <c r="A471" s="3" t="s">
        <v>957</v>
      </c>
      <c r="B471" s="3" t="s">
        <v>1765</v>
      </c>
      <c r="C471" t="s">
        <v>1998</v>
      </c>
      <c r="D471" t="s">
        <v>2974</v>
      </c>
      <c r="E471" s="3"/>
    </row>
    <row r="472" spans="1:5" x14ac:dyDescent="0.25">
      <c r="A472" s="3" t="s">
        <v>958</v>
      </c>
      <c r="B472" s="3" t="s">
        <v>1765</v>
      </c>
      <c r="C472" t="s">
        <v>1998</v>
      </c>
      <c r="D472" t="s">
        <v>2975</v>
      </c>
      <c r="E472" s="3"/>
    </row>
    <row r="473" spans="1:5" x14ac:dyDescent="0.25">
      <c r="A473" s="3" t="s">
        <v>959</v>
      </c>
      <c r="B473" s="3" t="s">
        <v>1765</v>
      </c>
      <c r="C473" t="s">
        <v>1998</v>
      </c>
      <c r="D473" t="s">
        <v>2976</v>
      </c>
      <c r="E473" s="3"/>
    </row>
    <row r="474" spans="1:5" x14ac:dyDescent="0.25">
      <c r="A474" s="3" t="s">
        <v>960</v>
      </c>
      <c r="B474" s="3" t="s">
        <v>1765</v>
      </c>
      <c r="C474" t="s">
        <v>1998</v>
      </c>
      <c r="D474" t="s">
        <v>2977</v>
      </c>
      <c r="E474" s="3"/>
    </row>
    <row r="475" spans="1:5" x14ac:dyDescent="0.25">
      <c r="A475" s="3" t="s">
        <v>961</v>
      </c>
      <c r="B475" s="3" t="s">
        <v>1765</v>
      </c>
      <c r="C475" t="s">
        <v>1998</v>
      </c>
      <c r="D475" t="s">
        <v>2978</v>
      </c>
      <c r="E475" s="3"/>
    </row>
    <row r="476" spans="1:5" x14ac:dyDescent="0.25">
      <c r="A476" s="3" t="s">
        <v>976</v>
      </c>
      <c r="B476" s="3" t="s">
        <v>1859</v>
      </c>
      <c r="C476" t="s">
        <v>1998</v>
      </c>
      <c r="D476" t="s">
        <v>2993</v>
      </c>
      <c r="E476" s="3"/>
    </row>
    <row r="477" spans="1:5" x14ac:dyDescent="0.25">
      <c r="A477" s="3" t="s">
        <v>977</v>
      </c>
      <c r="B477" s="3" t="s">
        <v>1806</v>
      </c>
      <c r="C477" t="s">
        <v>1998</v>
      </c>
      <c r="D477" t="s">
        <v>2994</v>
      </c>
      <c r="E477" s="3"/>
    </row>
    <row r="478" spans="1:5" x14ac:dyDescent="0.25">
      <c r="A478" s="3" t="s">
        <v>978</v>
      </c>
      <c r="B478" s="3" t="s">
        <v>1775</v>
      </c>
      <c r="C478" t="s">
        <v>1998</v>
      </c>
      <c r="D478" t="s">
        <v>2995</v>
      </c>
      <c r="E478" s="3"/>
    </row>
    <row r="479" spans="1:5" x14ac:dyDescent="0.25">
      <c r="A479" s="3" t="s">
        <v>1167</v>
      </c>
      <c r="B479" s="3" t="s">
        <v>1886</v>
      </c>
      <c r="C479" t="s">
        <v>3314</v>
      </c>
      <c r="D479" t="s">
        <v>3315</v>
      </c>
      <c r="E479" s="3"/>
    </row>
    <row r="480" spans="1:5" x14ac:dyDescent="0.25">
      <c r="A480" s="8" t="s">
        <v>665</v>
      </c>
      <c r="B480" s="3" t="s">
        <v>1750</v>
      </c>
      <c r="C480" t="s">
        <v>2500</v>
      </c>
      <c r="D480" t="s">
        <v>2682</v>
      </c>
      <c r="E480" s="3"/>
    </row>
    <row r="481" spans="1:5" x14ac:dyDescent="0.25">
      <c r="A481" s="3" t="s">
        <v>1644</v>
      </c>
      <c r="B481" s="3" t="s">
        <v>1750</v>
      </c>
      <c r="C481" t="s">
        <v>1998</v>
      </c>
      <c r="D481" t="s">
        <v>4087</v>
      </c>
    </row>
    <row r="482" spans="1:5" x14ac:dyDescent="0.25">
      <c r="A482" t="s">
        <v>205</v>
      </c>
      <c r="B482" s="3" t="s">
        <v>1720</v>
      </c>
      <c r="C482" t="s">
        <v>2213</v>
      </c>
      <c r="D482" t="s">
        <v>2214</v>
      </c>
      <c r="E482" s="3"/>
    </row>
    <row r="483" spans="1:5" x14ac:dyDescent="0.25">
      <c r="A483" t="s">
        <v>329</v>
      </c>
      <c r="B483" s="3" t="s">
        <v>1750</v>
      </c>
      <c r="C483" t="s">
        <v>1998</v>
      </c>
      <c r="D483" t="s">
        <v>2342</v>
      </c>
      <c r="E483" s="3"/>
    </row>
    <row r="484" spans="1:5" x14ac:dyDescent="0.25">
      <c r="A484" s="3" t="s">
        <v>1009</v>
      </c>
      <c r="B484" s="3" t="s">
        <v>1750</v>
      </c>
      <c r="C484" t="s">
        <v>1998</v>
      </c>
      <c r="D484" t="s">
        <v>3026</v>
      </c>
      <c r="E484" s="3"/>
    </row>
    <row r="485" spans="1:5" x14ac:dyDescent="0.25">
      <c r="A485" s="3" t="s">
        <v>355</v>
      </c>
      <c r="B485" s="3" t="s">
        <v>1750</v>
      </c>
      <c r="C485" t="s">
        <v>1998</v>
      </c>
      <c r="D485" t="s">
        <v>2370</v>
      </c>
      <c r="E485" s="3"/>
    </row>
    <row r="486" spans="1:5" x14ac:dyDescent="0.25">
      <c r="A486" s="3" t="s">
        <v>444</v>
      </c>
      <c r="B486" s="3" t="s">
        <v>1750</v>
      </c>
      <c r="C486" t="s">
        <v>1998</v>
      </c>
      <c r="D486" t="s">
        <v>2460</v>
      </c>
      <c r="E486" s="3"/>
    </row>
    <row r="487" spans="1:5" x14ac:dyDescent="0.25">
      <c r="A487" t="s">
        <v>880</v>
      </c>
      <c r="B487" s="3" t="s">
        <v>1750</v>
      </c>
      <c r="C487" t="s">
        <v>1998</v>
      </c>
      <c r="D487" t="s">
        <v>2897</v>
      </c>
      <c r="E487" s="3"/>
    </row>
    <row r="488" spans="1:5" x14ac:dyDescent="0.25">
      <c r="A488" s="3" t="s">
        <v>979</v>
      </c>
      <c r="B488" s="3" t="s">
        <v>1750</v>
      </c>
      <c r="C488" t="s">
        <v>1998</v>
      </c>
      <c r="D488" t="s">
        <v>2996</v>
      </c>
      <c r="E488" s="3"/>
    </row>
    <row r="489" spans="1:5" x14ac:dyDescent="0.25">
      <c r="A489" s="3" t="s">
        <v>1574</v>
      </c>
      <c r="B489" s="3" t="s">
        <v>1750</v>
      </c>
      <c r="C489" t="s">
        <v>1998</v>
      </c>
      <c r="D489" t="s">
        <v>4016</v>
      </c>
    </row>
    <row r="490" spans="1:5" x14ac:dyDescent="0.25">
      <c r="A490" s="3" t="s">
        <v>1168</v>
      </c>
      <c r="B490" s="3" t="s">
        <v>1781</v>
      </c>
      <c r="C490" t="s">
        <v>3316</v>
      </c>
      <c r="D490" t="s">
        <v>3317</v>
      </c>
      <c r="E490" s="3"/>
    </row>
    <row r="491" spans="1:5" x14ac:dyDescent="0.25">
      <c r="A491" s="3" t="s">
        <v>1169</v>
      </c>
      <c r="B491" s="3" t="s">
        <v>1750</v>
      </c>
      <c r="C491" t="s">
        <v>3318</v>
      </c>
      <c r="D491" t="s">
        <v>3319</v>
      </c>
      <c r="E491" s="3"/>
    </row>
    <row r="492" spans="1:5" x14ac:dyDescent="0.25">
      <c r="A492" s="3" t="s">
        <v>1170</v>
      </c>
      <c r="B492" s="3" t="s">
        <v>1887</v>
      </c>
      <c r="C492" t="s">
        <v>3320</v>
      </c>
      <c r="D492" t="s">
        <v>3321</v>
      </c>
      <c r="E492" s="3"/>
    </row>
    <row r="493" spans="1:5" x14ac:dyDescent="0.25">
      <c r="A493" s="3" t="s">
        <v>1171</v>
      </c>
      <c r="B493" s="3" t="s">
        <v>1887</v>
      </c>
      <c r="C493" t="s">
        <v>3322</v>
      </c>
      <c r="D493" t="s">
        <v>3323</v>
      </c>
      <c r="E493" s="3"/>
    </row>
    <row r="494" spans="1:5" x14ac:dyDescent="0.25">
      <c r="A494" s="3" t="s">
        <v>1172</v>
      </c>
      <c r="B494" s="3" t="s">
        <v>1887</v>
      </c>
      <c r="C494" t="s">
        <v>3324</v>
      </c>
      <c r="D494" t="s">
        <v>3325</v>
      </c>
      <c r="E494" s="3"/>
    </row>
    <row r="495" spans="1:5" x14ac:dyDescent="0.25">
      <c r="A495" s="3" t="s">
        <v>1173</v>
      </c>
      <c r="B495" s="3" t="s">
        <v>1730</v>
      </c>
      <c r="C495" t="s">
        <v>3326</v>
      </c>
      <c r="D495" t="s">
        <v>3327</v>
      </c>
      <c r="E495" s="3"/>
    </row>
    <row r="496" spans="1:5" x14ac:dyDescent="0.25">
      <c r="A496" t="s">
        <v>277</v>
      </c>
      <c r="B496" s="3" t="s">
        <v>1743</v>
      </c>
      <c r="C496" t="s">
        <v>2139</v>
      </c>
      <c r="D496" t="s">
        <v>2290</v>
      </c>
      <c r="E496" s="3"/>
    </row>
    <row r="497" spans="1:5" x14ac:dyDescent="0.25">
      <c r="A497" t="s">
        <v>278</v>
      </c>
      <c r="B497" s="3" t="s">
        <v>1743</v>
      </c>
      <c r="C497" t="s">
        <v>2139</v>
      </c>
      <c r="D497" t="s">
        <v>2291</v>
      </c>
      <c r="E497" s="3"/>
    </row>
    <row r="498" spans="1:5" x14ac:dyDescent="0.25">
      <c r="A498" t="s">
        <v>279</v>
      </c>
      <c r="B498" s="3" t="s">
        <v>1743</v>
      </c>
      <c r="C498" t="s">
        <v>2139</v>
      </c>
      <c r="D498" t="s">
        <v>2292</v>
      </c>
      <c r="E498" s="3"/>
    </row>
    <row r="499" spans="1:5" x14ac:dyDescent="0.25">
      <c r="A499" t="s">
        <v>280</v>
      </c>
      <c r="B499" s="3" t="s">
        <v>1743</v>
      </c>
      <c r="C499" t="s">
        <v>2139</v>
      </c>
      <c r="D499" t="s">
        <v>2293</v>
      </c>
      <c r="E499" s="3"/>
    </row>
    <row r="500" spans="1:5" x14ac:dyDescent="0.25">
      <c r="A500" s="3" t="s">
        <v>333</v>
      </c>
      <c r="B500" s="3" t="s">
        <v>1743</v>
      </c>
      <c r="C500" t="s">
        <v>1998</v>
      </c>
      <c r="D500" s="11" t="s">
        <v>2346</v>
      </c>
      <c r="E500" s="3"/>
    </row>
    <row r="501" spans="1:5" x14ac:dyDescent="0.25">
      <c r="A501" t="s">
        <v>841</v>
      </c>
      <c r="B501" s="3" t="s">
        <v>1743</v>
      </c>
      <c r="C501" t="s">
        <v>1998</v>
      </c>
      <c r="D501" t="s">
        <v>2858</v>
      </c>
      <c r="E501" s="3"/>
    </row>
    <row r="502" spans="1:5" x14ac:dyDescent="0.25">
      <c r="A502" s="3" t="s">
        <v>1174</v>
      </c>
      <c r="B502" s="3" t="s">
        <v>1888</v>
      </c>
      <c r="C502" t="s">
        <v>3328</v>
      </c>
      <c r="D502" t="s">
        <v>3329</v>
      </c>
      <c r="E502" s="3"/>
    </row>
    <row r="503" spans="1:5" x14ac:dyDescent="0.25">
      <c r="A503" s="3" t="s">
        <v>1175</v>
      </c>
      <c r="B503" s="3" t="s">
        <v>1888</v>
      </c>
      <c r="C503" t="s">
        <v>3330</v>
      </c>
      <c r="D503" t="s">
        <v>3331</v>
      </c>
      <c r="E503" s="3"/>
    </row>
    <row r="504" spans="1:5" x14ac:dyDescent="0.25">
      <c r="A504" s="3" t="s">
        <v>1176</v>
      </c>
      <c r="B504" s="3" t="s">
        <v>1888</v>
      </c>
      <c r="C504" t="s">
        <v>3332</v>
      </c>
      <c r="D504" t="s">
        <v>3333</v>
      </c>
      <c r="E504" s="3"/>
    </row>
    <row r="505" spans="1:5" x14ac:dyDescent="0.25">
      <c r="A505" t="s">
        <v>226</v>
      </c>
      <c r="B505" s="3" t="s">
        <v>1731</v>
      </c>
      <c r="C505" t="s">
        <v>1998</v>
      </c>
      <c r="D505" t="s">
        <v>2235</v>
      </c>
      <c r="E505" s="3"/>
    </row>
    <row r="506" spans="1:5" x14ac:dyDescent="0.25">
      <c r="A506" s="3" t="s">
        <v>1010</v>
      </c>
      <c r="B506" s="3" t="s">
        <v>1731</v>
      </c>
      <c r="C506" t="s">
        <v>1998</v>
      </c>
      <c r="D506" t="s">
        <v>3027</v>
      </c>
      <c r="E506" s="3"/>
    </row>
    <row r="507" spans="1:5" x14ac:dyDescent="0.25">
      <c r="A507" s="3" t="s">
        <v>1029</v>
      </c>
      <c r="B507" s="3" t="s">
        <v>1731</v>
      </c>
      <c r="C507" t="s">
        <v>1998</v>
      </c>
      <c r="D507" t="s">
        <v>3046</v>
      </c>
      <c r="E507" s="3"/>
    </row>
    <row r="508" spans="1:5" x14ac:dyDescent="0.25">
      <c r="A508" s="3" t="s">
        <v>1471</v>
      </c>
      <c r="B508" s="3" t="s">
        <v>1731</v>
      </c>
      <c r="C508" t="s">
        <v>1998</v>
      </c>
      <c r="D508" t="s">
        <v>3913</v>
      </c>
      <c r="E508" s="3"/>
    </row>
    <row r="509" spans="1:5" x14ac:dyDescent="0.25">
      <c r="A509" t="s">
        <v>225</v>
      </c>
      <c r="B509" s="3" t="s">
        <v>1731</v>
      </c>
      <c r="C509" t="s">
        <v>1998</v>
      </c>
      <c r="D509" t="s">
        <v>2234</v>
      </c>
      <c r="E509" s="3"/>
    </row>
    <row r="510" spans="1:5" x14ac:dyDescent="0.25">
      <c r="A510" s="8" t="s">
        <v>666</v>
      </c>
      <c r="B510" s="3" t="s">
        <v>1731</v>
      </c>
      <c r="C510" t="s">
        <v>2500</v>
      </c>
      <c r="D510" t="s">
        <v>2683</v>
      </c>
      <c r="E510" s="3"/>
    </row>
    <row r="511" spans="1:5" x14ac:dyDescent="0.25">
      <c r="A511" s="3" t="s">
        <v>885</v>
      </c>
      <c r="B511" t="s">
        <v>1731</v>
      </c>
      <c r="C511" t="s">
        <v>1998</v>
      </c>
      <c r="D511" t="s">
        <v>2902</v>
      </c>
      <c r="E511" s="3"/>
    </row>
    <row r="512" spans="1:5" x14ac:dyDescent="0.25">
      <c r="A512" s="3" t="s">
        <v>1177</v>
      </c>
      <c r="B512" s="3" t="s">
        <v>1731</v>
      </c>
      <c r="C512" t="s">
        <v>3334</v>
      </c>
      <c r="D512" t="s">
        <v>3335</v>
      </c>
      <c r="E512" s="3"/>
    </row>
    <row r="513" spans="1:5" x14ac:dyDescent="0.25">
      <c r="A513" s="3" t="s">
        <v>1178</v>
      </c>
      <c r="B513" s="3" t="s">
        <v>1731</v>
      </c>
      <c r="C513" t="s">
        <v>3336</v>
      </c>
      <c r="D513" t="s">
        <v>3337</v>
      </c>
      <c r="E513" s="3"/>
    </row>
    <row r="514" spans="1:5" x14ac:dyDescent="0.25">
      <c r="A514" s="8" t="s">
        <v>507</v>
      </c>
      <c r="B514" s="3" t="s">
        <v>1748</v>
      </c>
      <c r="C514" t="s">
        <v>2500</v>
      </c>
      <c r="D514" t="s">
        <v>2524</v>
      </c>
      <c r="E514" s="3"/>
    </row>
    <row r="515" spans="1:5" x14ac:dyDescent="0.25">
      <c r="A515" s="3" t="s">
        <v>1011</v>
      </c>
      <c r="B515" s="3" t="s">
        <v>1748</v>
      </c>
      <c r="C515" t="s">
        <v>1998</v>
      </c>
      <c r="D515" t="s">
        <v>3028</v>
      </c>
      <c r="E515" s="3"/>
    </row>
    <row r="516" spans="1:5" x14ac:dyDescent="0.25">
      <c r="A516" s="3" t="s">
        <v>1472</v>
      </c>
      <c r="B516" s="3" t="s">
        <v>1748</v>
      </c>
      <c r="C516" t="s">
        <v>1998</v>
      </c>
      <c r="D516" t="s">
        <v>3914</v>
      </c>
      <c r="E516" s="3"/>
    </row>
    <row r="517" spans="1:5" x14ac:dyDescent="0.25">
      <c r="A517" s="3" t="s">
        <v>1473</v>
      </c>
      <c r="B517" s="3" t="s">
        <v>1748</v>
      </c>
      <c r="C517" t="s">
        <v>1998</v>
      </c>
      <c r="D517" t="s">
        <v>3915</v>
      </c>
      <c r="E517" s="3"/>
    </row>
    <row r="518" spans="1:5" x14ac:dyDescent="0.25">
      <c r="A518" s="3" t="s">
        <v>1012</v>
      </c>
      <c r="B518" s="3" t="s">
        <v>1748</v>
      </c>
      <c r="C518" t="s">
        <v>1998</v>
      </c>
      <c r="D518" t="s">
        <v>3029</v>
      </c>
      <c r="E518" s="3"/>
    </row>
    <row r="519" spans="1:5" x14ac:dyDescent="0.25">
      <c r="A519" s="3" t="s">
        <v>1013</v>
      </c>
      <c r="B519" s="3" t="s">
        <v>1748</v>
      </c>
      <c r="C519" t="s">
        <v>1998</v>
      </c>
      <c r="D519" t="s">
        <v>3030</v>
      </c>
      <c r="E519" s="3"/>
    </row>
    <row r="520" spans="1:5" x14ac:dyDescent="0.25">
      <c r="A520" s="3" t="s">
        <v>1014</v>
      </c>
      <c r="B520" s="3" t="s">
        <v>1748</v>
      </c>
      <c r="C520" t="s">
        <v>1998</v>
      </c>
      <c r="D520" t="s">
        <v>3031</v>
      </c>
      <c r="E520" s="3"/>
    </row>
    <row r="521" spans="1:5" x14ac:dyDescent="0.25">
      <c r="A521" s="3" t="s">
        <v>1474</v>
      </c>
      <c r="B521" s="3" t="s">
        <v>1748</v>
      </c>
      <c r="C521" t="s">
        <v>1998</v>
      </c>
      <c r="D521" t="s">
        <v>3916</v>
      </c>
      <c r="E521" s="3"/>
    </row>
    <row r="522" spans="1:5" x14ac:dyDescent="0.25">
      <c r="A522" t="s">
        <v>310</v>
      </c>
      <c r="B522" s="3" t="s">
        <v>1748</v>
      </c>
      <c r="C522" t="s">
        <v>1998</v>
      </c>
      <c r="D522" t="s">
        <v>2323</v>
      </c>
      <c r="E522" s="3"/>
    </row>
    <row r="523" spans="1:5" x14ac:dyDescent="0.25">
      <c r="A523" s="3" t="s">
        <v>1179</v>
      </c>
      <c r="B523" s="3" t="s">
        <v>1889</v>
      </c>
      <c r="C523" t="s">
        <v>3338</v>
      </c>
      <c r="D523" t="s">
        <v>3339</v>
      </c>
      <c r="E523" s="3"/>
    </row>
    <row r="524" spans="1:5" x14ac:dyDescent="0.25">
      <c r="A524" s="3" t="s">
        <v>1180</v>
      </c>
      <c r="B524" s="3" t="s">
        <v>1889</v>
      </c>
      <c r="C524" t="s">
        <v>3340</v>
      </c>
      <c r="D524" t="s">
        <v>3341</v>
      </c>
      <c r="E524" s="3"/>
    </row>
    <row r="525" spans="1:5" x14ac:dyDescent="0.25">
      <c r="A525" s="3" t="s">
        <v>1181</v>
      </c>
      <c r="B525" s="3" t="s">
        <v>1743</v>
      </c>
      <c r="C525" t="s">
        <v>3342</v>
      </c>
      <c r="D525" t="s">
        <v>3343</v>
      </c>
      <c r="E525" s="3"/>
    </row>
    <row r="526" spans="1:5" x14ac:dyDescent="0.25">
      <c r="A526" s="8" t="s">
        <v>508</v>
      </c>
      <c r="B526" s="3" t="s">
        <v>1782</v>
      </c>
      <c r="C526" t="s">
        <v>2500</v>
      </c>
      <c r="D526" t="s">
        <v>2525</v>
      </c>
      <c r="E526" s="3"/>
    </row>
    <row r="527" spans="1:5" x14ac:dyDescent="0.25">
      <c r="A527" s="3" t="s">
        <v>1182</v>
      </c>
      <c r="B527" s="3" t="s">
        <v>1748</v>
      </c>
      <c r="C527" t="s">
        <v>3344</v>
      </c>
      <c r="D527" t="s">
        <v>3345</v>
      </c>
      <c r="E527" s="3"/>
    </row>
    <row r="528" spans="1:5" x14ac:dyDescent="0.25">
      <c r="A528" s="3" t="s">
        <v>1183</v>
      </c>
      <c r="B528" s="3" t="s">
        <v>1748</v>
      </c>
      <c r="C528" t="s">
        <v>3346</v>
      </c>
      <c r="D528" t="s">
        <v>3347</v>
      </c>
      <c r="E528" s="3"/>
    </row>
    <row r="529" spans="1:5" x14ac:dyDescent="0.25">
      <c r="A529" s="3" t="s">
        <v>1184</v>
      </c>
      <c r="B529" s="3" t="s">
        <v>1748</v>
      </c>
      <c r="C529" t="s">
        <v>3348</v>
      </c>
      <c r="D529" t="s">
        <v>3349</v>
      </c>
      <c r="E529" s="3"/>
    </row>
    <row r="530" spans="1:5" x14ac:dyDescent="0.25">
      <c r="A530" s="3" t="s">
        <v>1185</v>
      </c>
      <c r="B530" s="3" t="s">
        <v>1748</v>
      </c>
      <c r="C530" t="s">
        <v>3350</v>
      </c>
      <c r="D530" t="s">
        <v>3351</v>
      </c>
      <c r="E530" s="3"/>
    </row>
    <row r="531" spans="1:5" x14ac:dyDescent="0.25">
      <c r="A531" s="3" t="s">
        <v>1186</v>
      </c>
      <c r="B531" s="3" t="s">
        <v>1748</v>
      </c>
      <c r="C531" t="s">
        <v>3352</v>
      </c>
      <c r="D531" t="s">
        <v>3353</v>
      </c>
      <c r="E531" s="3"/>
    </row>
    <row r="532" spans="1:5" x14ac:dyDescent="0.25">
      <c r="A532" s="3" t="s">
        <v>1187</v>
      </c>
      <c r="B532" s="3" t="s">
        <v>1748</v>
      </c>
      <c r="C532" t="s">
        <v>3354</v>
      </c>
      <c r="D532" t="s">
        <v>3355</v>
      </c>
      <c r="E532" s="3"/>
    </row>
    <row r="533" spans="1:5" x14ac:dyDescent="0.25">
      <c r="A533" s="3" t="s">
        <v>1188</v>
      </c>
      <c r="B533" s="3" t="s">
        <v>1748</v>
      </c>
      <c r="C533" t="s">
        <v>3356</v>
      </c>
      <c r="D533" t="s">
        <v>3357</v>
      </c>
      <c r="E533" s="3"/>
    </row>
    <row r="534" spans="1:5" x14ac:dyDescent="0.25">
      <c r="A534" s="3" t="s">
        <v>1189</v>
      </c>
      <c r="B534" s="3" t="s">
        <v>1748</v>
      </c>
      <c r="C534" t="s">
        <v>3358</v>
      </c>
      <c r="D534" t="s">
        <v>3359</v>
      </c>
      <c r="E534" s="3"/>
    </row>
    <row r="535" spans="1:5" x14ac:dyDescent="0.25">
      <c r="A535" s="3" t="s">
        <v>1190</v>
      </c>
      <c r="B535" s="3" t="s">
        <v>1782</v>
      </c>
      <c r="C535" t="s">
        <v>3360</v>
      </c>
      <c r="D535" t="s">
        <v>3361</v>
      </c>
      <c r="E535" s="3"/>
    </row>
    <row r="536" spans="1:5" x14ac:dyDescent="0.25">
      <c r="A536" t="s">
        <v>175</v>
      </c>
      <c r="B536" s="3" t="s">
        <v>1710</v>
      </c>
      <c r="C536" t="s">
        <v>1998</v>
      </c>
      <c r="D536" t="s">
        <v>2182</v>
      </c>
      <c r="E536" s="3"/>
    </row>
    <row r="537" spans="1:5" x14ac:dyDescent="0.25">
      <c r="A537" s="8" t="s">
        <v>667</v>
      </c>
      <c r="B537" s="3" t="s">
        <v>1712</v>
      </c>
      <c r="C537" t="s">
        <v>2500</v>
      </c>
      <c r="D537" t="s">
        <v>2684</v>
      </c>
      <c r="E537" s="3"/>
    </row>
    <row r="538" spans="1:5" x14ac:dyDescent="0.25">
      <c r="A538" t="s">
        <v>320</v>
      </c>
      <c r="B538" s="3" t="s">
        <v>1712</v>
      </c>
      <c r="C538" t="s">
        <v>1998</v>
      </c>
      <c r="D538" t="s">
        <v>2333</v>
      </c>
      <c r="E538" s="3"/>
    </row>
    <row r="539" spans="1:5" x14ac:dyDescent="0.25">
      <c r="A539" t="s">
        <v>318</v>
      </c>
      <c r="B539" s="3" t="s">
        <v>1712</v>
      </c>
      <c r="C539" t="s">
        <v>1998</v>
      </c>
      <c r="D539" t="s">
        <v>2331</v>
      </c>
      <c r="E539" s="3"/>
    </row>
    <row r="540" spans="1:5" x14ac:dyDescent="0.25">
      <c r="A540" s="8" t="s">
        <v>668</v>
      </c>
      <c r="B540" s="3" t="s">
        <v>1712</v>
      </c>
      <c r="C540" t="s">
        <v>2500</v>
      </c>
      <c r="D540" t="s">
        <v>2685</v>
      </c>
      <c r="E540" s="3"/>
    </row>
    <row r="541" spans="1:5" x14ac:dyDescent="0.25">
      <c r="A541" t="s">
        <v>179</v>
      </c>
      <c r="B541" s="5" t="s">
        <v>1712</v>
      </c>
      <c r="C541" t="s">
        <v>1998</v>
      </c>
      <c r="D541" t="s">
        <v>2186</v>
      </c>
      <c r="E541" s="3"/>
    </row>
    <row r="542" spans="1:5" x14ac:dyDescent="0.25">
      <c r="A542" t="s">
        <v>319</v>
      </c>
      <c r="B542" s="3" t="s">
        <v>1712</v>
      </c>
      <c r="C542" t="s">
        <v>1998</v>
      </c>
      <c r="D542" t="s">
        <v>2332</v>
      </c>
      <c r="E542" s="3"/>
    </row>
    <row r="543" spans="1:5" x14ac:dyDescent="0.25">
      <c r="A543" t="s">
        <v>321</v>
      </c>
      <c r="B543" s="3" t="s">
        <v>1712</v>
      </c>
      <c r="C543" t="s">
        <v>1998</v>
      </c>
      <c r="D543" t="s">
        <v>2334</v>
      </c>
      <c r="E543" s="3"/>
    </row>
    <row r="544" spans="1:5" x14ac:dyDescent="0.25">
      <c r="A544" s="3" t="s">
        <v>1191</v>
      </c>
      <c r="B544" s="3" t="s">
        <v>1834</v>
      </c>
      <c r="C544" t="s">
        <v>3362</v>
      </c>
      <c r="D544" t="s">
        <v>3363</v>
      </c>
      <c r="E544" s="3"/>
    </row>
    <row r="545" spans="1:5" x14ac:dyDescent="0.25">
      <c r="A545" s="3" t="s">
        <v>1192</v>
      </c>
      <c r="B545" s="3" t="s">
        <v>1890</v>
      </c>
      <c r="C545" t="s">
        <v>3364</v>
      </c>
      <c r="D545" t="s">
        <v>3365</v>
      </c>
      <c r="E545" s="3"/>
    </row>
    <row r="546" spans="1:5" x14ac:dyDescent="0.25">
      <c r="A546" s="3" t="s">
        <v>1193</v>
      </c>
      <c r="B546" s="3" t="s">
        <v>1890</v>
      </c>
      <c r="C546" t="s">
        <v>3366</v>
      </c>
      <c r="D546" t="s">
        <v>3367</v>
      </c>
      <c r="E546" s="3"/>
    </row>
    <row r="547" spans="1:5" x14ac:dyDescent="0.25">
      <c r="A547" s="3" t="s">
        <v>1194</v>
      </c>
      <c r="B547" s="3" t="s">
        <v>1890</v>
      </c>
      <c r="C547" t="s">
        <v>3368</v>
      </c>
      <c r="D547" t="s">
        <v>3369</v>
      </c>
      <c r="E547" s="3"/>
    </row>
    <row r="548" spans="1:5" x14ac:dyDescent="0.25">
      <c r="A548" s="3" t="s">
        <v>1195</v>
      </c>
      <c r="B548" s="3" t="s">
        <v>1890</v>
      </c>
      <c r="C548" t="s">
        <v>3370</v>
      </c>
      <c r="D548" t="s">
        <v>3371</v>
      </c>
      <c r="E548" s="3"/>
    </row>
    <row r="549" spans="1:5" x14ac:dyDescent="0.25">
      <c r="A549" s="8" t="s">
        <v>582</v>
      </c>
      <c r="B549" s="3" t="s">
        <v>1814</v>
      </c>
      <c r="C549" t="s">
        <v>2500</v>
      </c>
      <c r="D549" t="s">
        <v>2599</v>
      </c>
      <c r="E549" s="3"/>
    </row>
    <row r="550" spans="1:5" x14ac:dyDescent="0.25">
      <c r="A550" s="8" t="s">
        <v>583</v>
      </c>
      <c r="B550" s="3" t="s">
        <v>1814</v>
      </c>
      <c r="C550" t="s">
        <v>2500</v>
      </c>
      <c r="D550" t="s">
        <v>2600</v>
      </c>
      <c r="E550" s="3"/>
    </row>
    <row r="551" spans="1:5" x14ac:dyDescent="0.25">
      <c r="A551" s="8" t="s">
        <v>584</v>
      </c>
      <c r="B551" s="3" t="s">
        <v>1814</v>
      </c>
      <c r="C551" t="s">
        <v>2500</v>
      </c>
      <c r="D551" t="s">
        <v>2601</v>
      </c>
      <c r="E551" s="3"/>
    </row>
    <row r="552" spans="1:5" x14ac:dyDescent="0.25">
      <c r="A552" s="3" t="s">
        <v>1196</v>
      </c>
      <c r="B552" s="3" t="s">
        <v>1891</v>
      </c>
      <c r="C552" t="s">
        <v>3372</v>
      </c>
      <c r="D552" t="s">
        <v>3373</v>
      </c>
      <c r="E552" s="3"/>
    </row>
    <row r="553" spans="1:5" x14ac:dyDescent="0.25">
      <c r="A553" s="3" t="s">
        <v>1197</v>
      </c>
      <c r="B553" s="3" t="s">
        <v>1891</v>
      </c>
      <c r="C553" t="s">
        <v>3374</v>
      </c>
      <c r="D553" t="s">
        <v>3375</v>
      </c>
      <c r="E553" s="3"/>
    </row>
    <row r="554" spans="1:5" x14ac:dyDescent="0.25">
      <c r="A554" s="3" t="s">
        <v>1198</v>
      </c>
      <c r="B554" s="3" t="s">
        <v>1891</v>
      </c>
      <c r="C554" t="s">
        <v>3376</v>
      </c>
      <c r="D554" t="s">
        <v>3377</v>
      </c>
      <c r="E554" s="3"/>
    </row>
    <row r="555" spans="1:5" x14ac:dyDescent="0.25">
      <c r="A555" s="3" t="s">
        <v>1199</v>
      </c>
      <c r="B555" s="3" t="s">
        <v>1892</v>
      </c>
      <c r="C555" t="s">
        <v>3378</v>
      </c>
      <c r="D555" t="s">
        <v>3379</v>
      </c>
      <c r="E555" s="3"/>
    </row>
    <row r="556" spans="1:5" x14ac:dyDescent="0.25">
      <c r="A556" s="3" t="s">
        <v>1200</v>
      </c>
      <c r="B556" s="3" t="s">
        <v>1892</v>
      </c>
      <c r="C556" t="s">
        <v>3380</v>
      </c>
      <c r="D556" t="s">
        <v>3381</v>
      </c>
      <c r="E556" s="3"/>
    </row>
    <row r="557" spans="1:5" x14ac:dyDescent="0.25">
      <c r="A557" s="3" t="s">
        <v>1201</v>
      </c>
      <c r="B557" s="3" t="s">
        <v>1892</v>
      </c>
      <c r="C557" t="s">
        <v>3382</v>
      </c>
      <c r="D557" t="s">
        <v>3383</v>
      </c>
      <c r="E557" s="3"/>
    </row>
    <row r="558" spans="1:5" x14ac:dyDescent="0.25">
      <c r="A558" t="s">
        <v>223</v>
      </c>
      <c r="B558" s="3" t="s">
        <v>1730</v>
      </c>
      <c r="C558" t="s">
        <v>1998</v>
      </c>
      <c r="D558" t="s">
        <v>2232</v>
      </c>
      <c r="E558" s="3"/>
    </row>
    <row r="559" spans="1:5" x14ac:dyDescent="0.25">
      <c r="A559" s="3" t="s">
        <v>1202</v>
      </c>
      <c r="B559" s="3" t="s">
        <v>1846</v>
      </c>
      <c r="C559" t="s">
        <v>3384</v>
      </c>
      <c r="D559" t="s">
        <v>3385</v>
      </c>
      <c r="E559" s="3"/>
    </row>
    <row r="560" spans="1:5" x14ac:dyDescent="0.25">
      <c r="A560" s="3" t="s">
        <v>1203</v>
      </c>
      <c r="B560" s="3" t="s">
        <v>1846</v>
      </c>
      <c r="C560" t="s">
        <v>3386</v>
      </c>
      <c r="D560" t="s">
        <v>3387</v>
      </c>
      <c r="E560" s="3"/>
    </row>
    <row r="561" spans="1:5" x14ac:dyDescent="0.25">
      <c r="A561" s="9" t="s">
        <v>1605</v>
      </c>
      <c r="B561" t="s">
        <v>1835</v>
      </c>
      <c r="C561" t="s">
        <v>1998</v>
      </c>
      <c r="D561" t="s">
        <v>4047</v>
      </c>
    </row>
    <row r="562" spans="1:5" x14ac:dyDescent="0.25">
      <c r="A562" s="8" t="s">
        <v>669</v>
      </c>
      <c r="B562" s="3" t="s">
        <v>1835</v>
      </c>
      <c r="C562" t="s">
        <v>2500</v>
      </c>
      <c r="D562" t="s">
        <v>2686</v>
      </c>
      <c r="E562" s="3"/>
    </row>
    <row r="563" spans="1:5" x14ac:dyDescent="0.25">
      <c r="A563" s="3" t="s">
        <v>1204</v>
      </c>
      <c r="B563" s="3" t="s">
        <v>1688</v>
      </c>
      <c r="C563" t="s">
        <v>3388</v>
      </c>
      <c r="D563" t="s">
        <v>3389</v>
      </c>
      <c r="E563" s="3"/>
    </row>
    <row r="564" spans="1:5" x14ac:dyDescent="0.25">
      <c r="A564" s="3" t="s">
        <v>1205</v>
      </c>
      <c r="B564" s="3" t="s">
        <v>1688</v>
      </c>
      <c r="C564" t="s">
        <v>3390</v>
      </c>
      <c r="D564" t="s">
        <v>3391</v>
      </c>
      <c r="E564" s="3"/>
    </row>
    <row r="565" spans="1:5" x14ac:dyDescent="0.25">
      <c r="A565" s="3" t="s">
        <v>1206</v>
      </c>
      <c r="B565" s="3" t="s">
        <v>1688</v>
      </c>
      <c r="C565" t="s">
        <v>3392</v>
      </c>
      <c r="D565" t="s">
        <v>3393</v>
      </c>
      <c r="E565" s="3"/>
    </row>
    <row r="566" spans="1:5" x14ac:dyDescent="0.25">
      <c r="A566" s="3" t="s">
        <v>1207</v>
      </c>
      <c r="B566" s="3" t="s">
        <v>1688</v>
      </c>
      <c r="C566" t="s">
        <v>3394</v>
      </c>
      <c r="D566" t="s">
        <v>3395</v>
      </c>
      <c r="E566" s="3"/>
    </row>
    <row r="567" spans="1:5" x14ac:dyDescent="0.25">
      <c r="A567" s="3" t="s">
        <v>1208</v>
      </c>
      <c r="B567" s="3" t="s">
        <v>1688</v>
      </c>
      <c r="C567" t="s">
        <v>3396</v>
      </c>
      <c r="D567" t="s">
        <v>3397</v>
      </c>
      <c r="E567" s="3"/>
    </row>
    <row r="568" spans="1:5" x14ac:dyDescent="0.25">
      <c r="A568" s="3" t="s">
        <v>1209</v>
      </c>
      <c r="B568" s="3" t="s">
        <v>1688</v>
      </c>
      <c r="C568" t="s">
        <v>3398</v>
      </c>
      <c r="D568" t="s">
        <v>3399</v>
      </c>
      <c r="E568" s="3"/>
    </row>
    <row r="569" spans="1:5" x14ac:dyDescent="0.25">
      <c r="A569" s="3" t="s">
        <v>1210</v>
      </c>
      <c r="B569" s="3" t="s">
        <v>1688</v>
      </c>
      <c r="C569" t="s">
        <v>3400</v>
      </c>
      <c r="D569" t="s">
        <v>3401</v>
      </c>
      <c r="E569" s="3"/>
    </row>
    <row r="570" spans="1:5" x14ac:dyDescent="0.25">
      <c r="A570" s="3" t="s">
        <v>1211</v>
      </c>
      <c r="B570" s="3" t="s">
        <v>1688</v>
      </c>
      <c r="C570" t="s">
        <v>3402</v>
      </c>
      <c r="D570" t="s">
        <v>3403</v>
      </c>
      <c r="E570" s="3"/>
    </row>
    <row r="571" spans="1:5" x14ac:dyDescent="0.25">
      <c r="A571" s="3" t="s">
        <v>1212</v>
      </c>
      <c r="B571" s="3" t="s">
        <v>1688</v>
      </c>
      <c r="C571" t="s">
        <v>3404</v>
      </c>
      <c r="D571" t="s">
        <v>3405</v>
      </c>
      <c r="E571" s="3"/>
    </row>
    <row r="572" spans="1:5" x14ac:dyDescent="0.25">
      <c r="A572" s="3" t="s">
        <v>1213</v>
      </c>
      <c r="B572" s="3" t="s">
        <v>1835</v>
      </c>
      <c r="C572" t="s">
        <v>3406</v>
      </c>
      <c r="D572" t="s">
        <v>3407</v>
      </c>
      <c r="E572" s="3"/>
    </row>
    <row r="573" spans="1:5" x14ac:dyDescent="0.25">
      <c r="A573" s="3" t="s">
        <v>1214</v>
      </c>
      <c r="B573" s="3" t="s">
        <v>1893</v>
      </c>
      <c r="C573" t="s">
        <v>3408</v>
      </c>
      <c r="D573" t="s">
        <v>3409</v>
      </c>
      <c r="E573" s="3"/>
    </row>
    <row r="574" spans="1:5" x14ac:dyDescent="0.25">
      <c r="A574" s="3" t="s">
        <v>1215</v>
      </c>
      <c r="B574" s="3" t="s">
        <v>1893</v>
      </c>
      <c r="C574" t="s">
        <v>3410</v>
      </c>
      <c r="D574" t="s">
        <v>3411</v>
      </c>
      <c r="E574" s="3"/>
    </row>
    <row r="575" spans="1:5" x14ac:dyDescent="0.25">
      <c r="A575" s="3" t="s">
        <v>1216</v>
      </c>
      <c r="B575" s="3" t="s">
        <v>1893</v>
      </c>
      <c r="C575" t="s">
        <v>3412</v>
      </c>
      <c r="D575" t="s">
        <v>3413</v>
      </c>
      <c r="E575" s="3"/>
    </row>
    <row r="576" spans="1:5" x14ac:dyDescent="0.25">
      <c r="A576" s="3" t="s">
        <v>1217</v>
      </c>
      <c r="B576" s="3" t="s">
        <v>1849</v>
      </c>
      <c r="C576" t="s">
        <v>3414</v>
      </c>
      <c r="D576" t="s">
        <v>3415</v>
      </c>
      <c r="E576" s="3"/>
    </row>
    <row r="577" spans="1:5" x14ac:dyDescent="0.25">
      <c r="A577" s="3" t="s">
        <v>1218</v>
      </c>
      <c r="B577" s="3" t="s">
        <v>1849</v>
      </c>
      <c r="C577" t="s">
        <v>3416</v>
      </c>
      <c r="D577" t="s">
        <v>3417</v>
      </c>
      <c r="E577" s="3"/>
    </row>
    <row r="578" spans="1:5" x14ac:dyDescent="0.25">
      <c r="A578" s="3" t="s">
        <v>1219</v>
      </c>
      <c r="B578" s="3" t="s">
        <v>1849</v>
      </c>
      <c r="C578" t="s">
        <v>3418</v>
      </c>
      <c r="D578" t="s">
        <v>3419</v>
      </c>
      <c r="E578" s="3"/>
    </row>
    <row r="579" spans="1:5" x14ac:dyDescent="0.25">
      <c r="A579" s="8" t="s">
        <v>585</v>
      </c>
      <c r="B579" s="3" t="s">
        <v>1815</v>
      </c>
      <c r="C579" t="s">
        <v>2500</v>
      </c>
      <c r="D579" t="s">
        <v>2602</v>
      </c>
      <c r="E579" s="3"/>
    </row>
    <row r="580" spans="1:5" x14ac:dyDescent="0.25">
      <c r="A580" t="s">
        <v>854</v>
      </c>
      <c r="B580" s="3" t="s">
        <v>1815</v>
      </c>
      <c r="C580" t="s">
        <v>1998</v>
      </c>
      <c r="D580" t="s">
        <v>2871</v>
      </c>
      <c r="E580" s="3"/>
    </row>
    <row r="581" spans="1:5" x14ac:dyDescent="0.25">
      <c r="A581" s="3" t="s">
        <v>980</v>
      </c>
      <c r="B581" s="3" t="s">
        <v>1815</v>
      </c>
      <c r="C581" t="s">
        <v>1998</v>
      </c>
      <c r="D581" t="s">
        <v>2997</v>
      </c>
      <c r="E581" s="3"/>
    </row>
    <row r="582" spans="1:5" x14ac:dyDescent="0.25">
      <c r="A582" s="3" t="s">
        <v>1645</v>
      </c>
      <c r="B582" s="3" t="s">
        <v>1721</v>
      </c>
      <c r="C582" t="s">
        <v>1998</v>
      </c>
      <c r="D582" t="s">
        <v>4088</v>
      </c>
    </row>
    <row r="583" spans="1:5" x14ac:dyDescent="0.25">
      <c r="A583" s="9" t="s">
        <v>1606</v>
      </c>
      <c r="B583" t="s">
        <v>1979</v>
      </c>
      <c r="C583" t="s">
        <v>1998</v>
      </c>
      <c r="D583" t="s">
        <v>4048</v>
      </c>
    </row>
    <row r="584" spans="1:5" x14ac:dyDescent="0.25">
      <c r="A584" s="9" t="s">
        <v>1607</v>
      </c>
      <c r="B584" t="s">
        <v>1979</v>
      </c>
      <c r="C584" t="s">
        <v>1998</v>
      </c>
      <c r="D584" t="s">
        <v>4049</v>
      </c>
    </row>
    <row r="585" spans="1:5" x14ac:dyDescent="0.25">
      <c r="A585" s="9" t="s">
        <v>1608</v>
      </c>
      <c r="B585" t="s">
        <v>1979</v>
      </c>
      <c r="C585" t="s">
        <v>1998</v>
      </c>
      <c r="D585" t="s">
        <v>4050</v>
      </c>
    </row>
    <row r="586" spans="1:5" x14ac:dyDescent="0.25">
      <c r="A586" s="9" t="s">
        <v>1609</v>
      </c>
      <c r="B586" t="s">
        <v>1979</v>
      </c>
      <c r="C586" t="s">
        <v>1998</v>
      </c>
      <c r="D586" t="s">
        <v>4051</v>
      </c>
    </row>
    <row r="587" spans="1:5" x14ac:dyDescent="0.25">
      <c r="A587" t="s">
        <v>206</v>
      </c>
      <c r="B587" s="3" t="s">
        <v>1721</v>
      </c>
      <c r="C587" t="s">
        <v>1998</v>
      </c>
      <c r="D587" t="s">
        <v>2215</v>
      </c>
      <c r="E587" s="3"/>
    </row>
    <row r="588" spans="1:5" x14ac:dyDescent="0.25">
      <c r="A588" t="s">
        <v>865</v>
      </c>
      <c r="B588" s="3" t="s">
        <v>1721</v>
      </c>
      <c r="C588" t="s">
        <v>1998</v>
      </c>
      <c r="D588" t="s">
        <v>2882</v>
      </c>
      <c r="E588" s="3"/>
    </row>
    <row r="589" spans="1:5" x14ac:dyDescent="0.25">
      <c r="A589" s="3" t="s">
        <v>888</v>
      </c>
      <c r="B589" s="3" t="s">
        <v>1721</v>
      </c>
      <c r="C589" t="s">
        <v>1998</v>
      </c>
      <c r="D589" t="s">
        <v>2905</v>
      </c>
      <c r="E589" s="3"/>
    </row>
    <row r="590" spans="1:5" x14ac:dyDescent="0.25">
      <c r="A590" s="3" t="s">
        <v>981</v>
      </c>
      <c r="B590" t="s">
        <v>1721</v>
      </c>
      <c r="C590" t="s">
        <v>1998</v>
      </c>
      <c r="D590" t="s">
        <v>2998</v>
      </c>
      <c r="E590" s="3"/>
    </row>
    <row r="591" spans="1:5" x14ac:dyDescent="0.25">
      <c r="A591" s="3" t="s">
        <v>982</v>
      </c>
      <c r="B591" s="3" t="s">
        <v>1721</v>
      </c>
      <c r="C591" t="s">
        <v>1998</v>
      </c>
      <c r="D591" t="s">
        <v>2999</v>
      </c>
      <c r="E591" s="3"/>
    </row>
    <row r="592" spans="1:5" x14ac:dyDescent="0.25">
      <c r="A592" t="s">
        <v>879</v>
      </c>
      <c r="B592" s="3" t="s">
        <v>1849</v>
      </c>
      <c r="C592" t="s">
        <v>1998</v>
      </c>
      <c r="D592" t="s">
        <v>2896</v>
      </c>
      <c r="E592" s="3"/>
    </row>
    <row r="593" spans="1:5" x14ac:dyDescent="0.25">
      <c r="A593" t="s">
        <v>224</v>
      </c>
      <c r="B593" s="3" t="s">
        <v>1688</v>
      </c>
      <c r="C593" t="s">
        <v>1998</v>
      </c>
      <c r="D593" t="s">
        <v>2233</v>
      </c>
      <c r="E593" s="3"/>
    </row>
    <row r="594" spans="1:5" x14ac:dyDescent="0.25">
      <c r="A594" s="3" t="s">
        <v>1030</v>
      </c>
      <c r="B594" s="3" t="s">
        <v>1688</v>
      </c>
      <c r="C594" t="s">
        <v>1998</v>
      </c>
      <c r="D594" t="s">
        <v>3047</v>
      </c>
      <c r="E594" s="3"/>
    </row>
    <row r="595" spans="1:5" x14ac:dyDescent="0.25">
      <c r="A595" s="3" t="s">
        <v>1520</v>
      </c>
      <c r="B595" s="3" t="s">
        <v>1956</v>
      </c>
      <c r="C595" t="s">
        <v>1998</v>
      </c>
      <c r="D595" t="s">
        <v>3962</v>
      </c>
      <c r="E595" s="3"/>
    </row>
    <row r="596" spans="1:5" x14ac:dyDescent="0.25">
      <c r="A596" s="3" t="s">
        <v>1521</v>
      </c>
      <c r="B596" s="3" t="s">
        <v>1688</v>
      </c>
      <c r="C596" t="s">
        <v>1998</v>
      </c>
      <c r="D596" t="s">
        <v>3963</v>
      </c>
      <c r="E596" s="3"/>
    </row>
    <row r="597" spans="1:5" x14ac:dyDescent="0.25">
      <c r="A597" s="3" t="s">
        <v>1646</v>
      </c>
      <c r="B597" s="3" t="s">
        <v>1688</v>
      </c>
      <c r="C597" t="s">
        <v>1998</v>
      </c>
      <c r="D597" t="s">
        <v>4089</v>
      </c>
    </row>
    <row r="598" spans="1:5" x14ac:dyDescent="0.25">
      <c r="A598" s="3" t="s">
        <v>1647</v>
      </c>
      <c r="B598" s="3" t="s">
        <v>1688</v>
      </c>
      <c r="C598" t="s">
        <v>1998</v>
      </c>
      <c r="D598" t="s">
        <v>4090</v>
      </c>
    </row>
    <row r="599" spans="1:5" x14ac:dyDescent="0.25">
      <c r="A599" s="3" t="s">
        <v>1648</v>
      </c>
      <c r="B599" s="3" t="s">
        <v>1688</v>
      </c>
      <c r="C599" t="s">
        <v>1998</v>
      </c>
      <c r="D599" t="s">
        <v>4091</v>
      </c>
    </row>
    <row r="600" spans="1:5" x14ac:dyDescent="0.25">
      <c r="A600" s="3" t="s">
        <v>1575</v>
      </c>
      <c r="B600" s="3" t="s">
        <v>1688</v>
      </c>
      <c r="C600" t="s">
        <v>1998</v>
      </c>
      <c r="D600" t="s">
        <v>4017</v>
      </c>
    </row>
    <row r="601" spans="1:5" x14ac:dyDescent="0.25">
      <c r="A601" s="3" t="s">
        <v>1649</v>
      </c>
      <c r="B601" s="3" t="s">
        <v>1688</v>
      </c>
      <c r="C601" t="s">
        <v>1998</v>
      </c>
      <c r="D601" t="s">
        <v>4092</v>
      </c>
    </row>
    <row r="602" spans="1:5" x14ac:dyDescent="0.25">
      <c r="A602" t="s">
        <v>95</v>
      </c>
      <c r="B602" s="3" t="s">
        <v>1688</v>
      </c>
      <c r="C602" t="s">
        <v>2095</v>
      </c>
      <c r="D602" t="s">
        <v>2096</v>
      </c>
      <c r="E602" s="3"/>
    </row>
    <row r="603" spans="1:5" x14ac:dyDescent="0.25">
      <c r="A603" t="s">
        <v>258</v>
      </c>
      <c r="B603" s="3" t="s">
        <v>1688</v>
      </c>
      <c r="C603" t="s">
        <v>1998</v>
      </c>
      <c r="D603" t="s">
        <v>2271</v>
      </c>
      <c r="E603" s="3"/>
    </row>
    <row r="604" spans="1:5" x14ac:dyDescent="0.25">
      <c r="A604" t="s">
        <v>862</v>
      </c>
      <c r="B604" s="3" t="s">
        <v>1688</v>
      </c>
      <c r="C604" t="s">
        <v>1998</v>
      </c>
      <c r="D604" t="s">
        <v>2879</v>
      </c>
      <c r="E604" s="3"/>
    </row>
    <row r="605" spans="1:5" x14ac:dyDescent="0.25">
      <c r="A605" t="s">
        <v>346</v>
      </c>
      <c r="B605" s="3" t="s">
        <v>1754</v>
      </c>
      <c r="C605" t="s">
        <v>1998</v>
      </c>
      <c r="D605" t="s">
        <v>2361</v>
      </c>
      <c r="E605" s="3"/>
    </row>
    <row r="606" spans="1:5" x14ac:dyDescent="0.25">
      <c r="A606" s="3" t="s">
        <v>1475</v>
      </c>
      <c r="B606" s="3" t="s">
        <v>1754</v>
      </c>
      <c r="C606" t="s">
        <v>1998</v>
      </c>
      <c r="D606" t="s">
        <v>3917</v>
      </c>
      <c r="E606" s="3"/>
    </row>
    <row r="607" spans="1:5" x14ac:dyDescent="0.25">
      <c r="A607" s="3" t="s">
        <v>374</v>
      </c>
      <c r="B607" s="3" t="s">
        <v>1754</v>
      </c>
      <c r="C607" s="13" t="s">
        <v>1998</v>
      </c>
      <c r="D607" t="s">
        <v>2389</v>
      </c>
      <c r="E607" s="3"/>
    </row>
    <row r="608" spans="1:5" x14ac:dyDescent="0.25">
      <c r="A608" s="3" t="s">
        <v>1650</v>
      </c>
      <c r="B608" s="3" t="s">
        <v>1990</v>
      </c>
      <c r="C608" t="s">
        <v>1998</v>
      </c>
      <c r="D608" t="s">
        <v>4093</v>
      </c>
    </row>
    <row r="609" spans="1:5" x14ac:dyDescent="0.25">
      <c r="A609" t="s">
        <v>750</v>
      </c>
      <c r="B609" s="3" t="s">
        <v>1717</v>
      </c>
      <c r="C609" t="s">
        <v>2500</v>
      </c>
      <c r="D609" t="s">
        <v>2767</v>
      </c>
      <c r="E609" s="3"/>
    </row>
    <row r="610" spans="1:5" x14ac:dyDescent="0.25">
      <c r="A610" t="s">
        <v>751</v>
      </c>
      <c r="B610" s="3" t="s">
        <v>1717</v>
      </c>
      <c r="C610" t="s">
        <v>2500</v>
      </c>
      <c r="D610" t="s">
        <v>2768</v>
      </c>
      <c r="E610" s="3"/>
    </row>
    <row r="611" spans="1:5" x14ac:dyDescent="0.25">
      <c r="A611" t="s">
        <v>752</v>
      </c>
      <c r="B611" s="3" t="s">
        <v>1717</v>
      </c>
      <c r="C611" t="s">
        <v>2500</v>
      </c>
      <c r="D611" t="s">
        <v>2769</v>
      </c>
      <c r="E611" s="3"/>
    </row>
    <row r="612" spans="1:5" x14ac:dyDescent="0.25">
      <c r="A612" t="s">
        <v>753</v>
      </c>
      <c r="B612" s="3" t="s">
        <v>1717</v>
      </c>
      <c r="C612" t="s">
        <v>2500</v>
      </c>
      <c r="D612" t="s">
        <v>2770</v>
      </c>
      <c r="E612" s="3"/>
    </row>
    <row r="613" spans="1:5" x14ac:dyDescent="0.25">
      <c r="A613" t="s">
        <v>199</v>
      </c>
      <c r="B613" s="4" t="s">
        <v>1717</v>
      </c>
      <c r="C613" t="s">
        <v>1998</v>
      </c>
      <c r="D613" t="s">
        <v>2206</v>
      </c>
      <c r="E613" s="3"/>
    </row>
    <row r="614" spans="1:5" x14ac:dyDescent="0.25">
      <c r="A614" t="s">
        <v>754</v>
      </c>
      <c r="B614" s="3" t="s">
        <v>1717</v>
      </c>
      <c r="C614" t="s">
        <v>2500</v>
      </c>
      <c r="D614" t="s">
        <v>2771</v>
      </c>
      <c r="E614" s="3"/>
    </row>
    <row r="615" spans="1:5" x14ac:dyDescent="0.25">
      <c r="A615" t="s">
        <v>200</v>
      </c>
      <c r="B615" s="4" t="s">
        <v>1717</v>
      </c>
      <c r="C615" t="s">
        <v>1998</v>
      </c>
      <c r="D615" t="s">
        <v>2207</v>
      </c>
      <c r="E615" s="3"/>
    </row>
    <row r="616" spans="1:5" x14ac:dyDescent="0.25">
      <c r="A616" s="8" t="s">
        <v>670</v>
      </c>
      <c r="B616" s="3" t="s">
        <v>1717</v>
      </c>
      <c r="C616" t="s">
        <v>2500</v>
      </c>
      <c r="D616" t="s">
        <v>2687</v>
      </c>
      <c r="E616" s="3"/>
    </row>
    <row r="617" spans="1:5" x14ac:dyDescent="0.25">
      <c r="A617" t="s">
        <v>755</v>
      </c>
      <c r="B617" s="3" t="s">
        <v>1717</v>
      </c>
      <c r="C617" t="s">
        <v>2500</v>
      </c>
      <c r="D617" t="s">
        <v>2772</v>
      </c>
      <c r="E617" s="3"/>
    </row>
    <row r="618" spans="1:5" ht="45" x14ac:dyDescent="0.25">
      <c r="A618" t="s">
        <v>341</v>
      </c>
      <c r="B618" s="3" t="s">
        <v>1717</v>
      </c>
      <c r="C618" s="10" t="s">
        <v>2354</v>
      </c>
      <c r="D618" s="10" t="s">
        <v>2355</v>
      </c>
      <c r="E618" s="3"/>
    </row>
    <row r="619" spans="1:5" x14ac:dyDescent="0.25">
      <c r="A619" t="s">
        <v>342</v>
      </c>
      <c r="B619" s="3" t="s">
        <v>1717</v>
      </c>
      <c r="C619" t="s">
        <v>2356</v>
      </c>
      <c r="D619" t="s">
        <v>2357</v>
      </c>
      <c r="E619" s="3"/>
    </row>
    <row r="620" spans="1:5" x14ac:dyDescent="0.25">
      <c r="A620" s="3" t="s">
        <v>356</v>
      </c>
      <c r="B620" s="3" t="s">
        <v>1717</v>
      </c>
      <c r="C620" t="s">
        <v>1998</v>
      </c>
      <c r="D620" t="s">
        <v>2371</v>
      </c>
      <c r="E620" s="3"/>
    </row>
    <row r="621" spans="1:5" x14ac:dyDescent="0.25">
      <c r="A621" s="3" t="s">
        <v>933</v>
      </c>
      <c r="B621" s="3" t="s">
        <v>1717</v>
      </c>
      <c r="C621" t="s">
        <v>1998</v>
      </c>
      <c r="D621" t="s">
        <v>2950</v>
      </c>
      <c r="E621" s="3"/>
    </row>
    <row r="622" spans="1:5" x14ac:dyDescent="0.25">
      <c r="A622" s="3" t="s">
        <v>1015</v>
      </c>
      <c r="B622" s="3" t="s">
        <v>1863</v>
      </c>
      <c r="C622" t="s">
        <v>1998</v>
      </c>
      <c r="D622" t="s">
        <v>3032</v>
      </c>
      <c r="E622" s="3"/>
    </row>
    <row r="623" spans="1:5" x14ac:dyDescent="0.25">
      <c r="A623" s="3" t="s">
        <v>1016</v>
      </c>
      <c r="B623" s="3" t="s">
        <v>1863</v>
      </c>
      <c r="C623" t="s">
        <v>1998</v>
      </c>
      <c r="D623" t="s">
        <v>3033</v>
      </c>
      <c r="E623" s="3"/>
    </row>
    <row r="624" spans="1:5" x14ac:dyDescent="0.25">
      <c r="A624" s="3" t="s">
        <v>1017</v>
      </c>
      <c r="B624" s="3" t="s">
        <v>1863</v>
      </c>
      <c r="C624" t="s">
        <v>1998</v>
      </c>
      <c r="D624" t="s">
        <v>3034</v>
      </c>
      <c r="E624" s="3"/>
    </row>
    <row r="625" spans="1:5" x14ac:dyDescent="0.25">
      <c r="A625" s="3" t="s">
        <v>1018</v>
      </c>
      <c r="B625" s="3" t="s">
        <v>1863</v>
      </c>
      <c r="C625" t="s">
        <v>1998</v>
      </c>
      <c r="D625" t="s">
        <v>3035</v>
      </c>
      <c r="E625" s="3"/>
    </row>
    <row r="626" spans="1:5" x14ac:dyDescent="0.25">
      <c r="A626" s="8" t="s">
        <v>671</v>
      </c>
      <c r="B626" s="3" t="s">
        <v>1836</v>
      </c>
      <c r="C626" t="s">
        <v>2500</v>
      </c>
      <c r="D626" t="s">
        <v>2688</v>
      </c>
      <c r="E626" s="3"/>
    </row>
    <row r="627" spans="1:5" x14ac:dyDescent="0.25">
      <c r="A627" s="8" t="s">
        <v>672</v>
      </c>
      <c r="B627" s="3" t="s">
        <v>1836</v>
      </c>
      <c r="C627" t="s">
        <v>2500</v>
      </c>
      <c r="D627" t="s">
        <v>2689</v>
      </c>
      <c r="E627" s="3"/>
    </row>
    <row r="628" spans="1:5" x14ac:dyDescent="0.25">
      <c r="A628" t="s">
        <v>849</v>
      </c>
      <c r="B628" s="3" t="s">
        <v>1836</v>
      </c>
      <c r="C628" t="s">
        <v>1998</v>
      </c>
      <c r="D628" t="s">
        <v>2866</v>
      </c>
      <c r="E628" s="3"/>
    </row>
    <row r="629" spans="1:5" x14ac:dyDescent="0.25">
      <c r="A629" t="s">
        <v>22</v>
      </c>
      <c r="B629" s="3" t="s">
        <v>1670</v>
      </c>
      <c r="C629" t="s">
        <v>2001</v>
      </c>
      <c r="D629" t="s">
        <v>2012</v>
      </c>
      <c r="E629" s="3"/>
    </row>
    <row r="630" spans="1:5" x14ac:dyDescent="0.25">
      <c r="A630" t="s">
        <v>31</v>
      </c>
      <c r="B630" s="3" t="s">
        <v>1670</v>
      </c>
      <c r="C630" t="s">
        <v>2001</v>
      </c>
      <c r="D630" t="s">
        <v>2021</v>
      </c>
      <c r="E630" s="3"/>
    </row>
    <row r="631" spans="1:5" x14ac:dyDescent="0.25">
      <c r="A631" t="s">
        <v>23</v>
      </c>
      <c r="B631" s="3" t="s">
        <v>1670</v>
      </c>
      <c r="C631" t="s">
        <v>2001</v>
      </c>
      <c r="D631" t="s">
        <v>2013</v>
      </c>
      <c r="E631" s="3"/>
    </row>
    <row r="632" spans="1:5" x14ac:dyDescent="0.25">
      <c r="A632" t="s">
        <v>24</v>
      </c>
      <c r="B632" s="3" t="s">
        <v>1670</v>
      </c>
      <c r="C632" t="s">
        <v>2001</v>
      </c>
      <c r="D632" t="s">
        <v>2014</v>
      </c>
      <c r="E632" s="3"/>
    </row>
    <row r="633" spans="1:5" x14ac:dyDescent="0.25">
      <c r="A633" t="s">
        <v>25</v>
      </c>
      <c r="B633" s="3" t="s">
        <v>1670</v>
      </c>
      <c r="C633" t="s">
        <v>2001</v>
      </c>
      <c r="D633" t="s">
        <v>2015</v>
      </c>
      <c r="E633" s="3"/>
    </row>
    <row r="634" spans="1:5" x14ac:dyDescent="0.25">
      <c r="A634" t="s">
        <v>26</v>
      </c>
      <c r="B634" s="3" t="s">
        <v>1670</v>
      </c>
      <c r="C634" t="s">
        <v>2001</v>
      </c>
      <c r="D634" t="s">
        <v>2016</v>
      </c>
      <c r="E634" s="3"/>
    </row>
    <row r="635" spans="1:5" x14ac:dyDescent="0.25">
      <c r="A635" t="s">
        <v>27</v>
      </c>
      <c r="B635" s="3" t="s">
        <v>1670</v>
      </c>
      <c r="C635" t="s">
        <v>2001</v>
      </c>
      <c r="D635" t="s">
        <v>2017</v>
      </c>
      <c r="E635" s="3"/>
    </row>
    <row r="636" spans="1:5" x14ac:dyDescent="0.25">
      <c r="A636" t="s">
        <v>28</v>
      </c>
      <c r="B636" s="3" t="s">
        <v>1670</v>
      </c>
      <c r="C636" t="s">
        <v>2001</v>
      </c>
      <c r="D636" t="s">
        <v>2018</v>
      </c>
      <c r="E636" s="3"/>
    </row>
    <row r="637" spans="1:5" x14ac:dyDescent="0.25">
      <c r="A637" t="s">
        <v>29</v>
      </c>
      <c r="B637" s="3" t="s">
        <v>1670</v>
      </c>
      <c r="C637" t="s">
        <v>2001</v>
      </c>
      <c r="D637" t="s">
        <v>2019</v>
      </c>
      <c r="E637" s="3"/>
    </row>
    <row r="638" spans="1:5" x14ac:dyDescent="0.25">
      <c r="A638" t="s">
        <v>30</v>
      </c>
      <c r="B638" s="3" t="s">
        <v>1670</v>
      </c>
      <c r="C638" t="s">
        <v>2001</v>
      </c>
      <c r="D638" t="s">
        <v>2020</v>
      </c>
      <c r="E638" s="3"/>
    </row>
    <row r="639" spans="1:5" x14ac:dyDescent="0.25">
      <c r="A639" s="3" t="s">
        <v>1220</v>
      </c>
      <c r="B639" s="3" t="s">
        <v>1894</v>
      </c>
      <c r="C639" t="s">
        <v>3420</v>
      </c>
      <c r="D639" t="s">
        <v>3421</v>
      </c>
      <c r="E639" s="3"/>
    </row>
    <row r="640" spans="1:5" x14ac:dyDescent="0.25">
      <c r="A640" s="3" t="s">
        <v>1221</v>
      </c>
      <c r="B640" s="3" t="s">
        <v>1894</v>
      </c>
      <c r="C640" t="s">
        <v>3422</v>
      </c>
      <c r="D640" t="s">
        <v>3423</v>
      </c>
      <c r="E640" s="3"/>
    </row>
    <row r="641" spans="1:5" x14ac:dyDescent="0.25">
      <c r="A641" s="3" t="s">
        <v>1222</v>
      </c>
      <c r="B641" s="3" t="s">
        <v>1894</v>
      </c>
      <c r="C641" t="s">
        <v>3424</v>
      </c>
      <c r="D641" t="s">
        <v>3425</v>
      </c>
      <c r="E641" s="3"/>
    </row>
    <row r="642" spans="1:5" x14ac:dyDescent="0.25">
      <c r="A642" s="3" t="s">
        <v>1223</v>
      </c>
      <c r="B642" s="3" t="s">
        <v>1894</v>
      </c>
      <c r="C642" t="s">
        <v>3426</v>
      </c>
      <c r="D642" t="s">
        <v>3427</v>
      </c>
      <c r="E642" s="3"/>
    </row>
    <row r="643" spans="1:5" x14ac:dyDescent="0.25">
      <c r="A643" s="3" t="s">
        <v>1224</v>
      </c>
      <c r="B643" s="3" t="s">
        <v>1894</v>
      </c>
      <c r="C643" t="s">
        <v>3428</v>
      </c>
      <c r="D643" t="s">
        <v>3429</v>
      </c>
      <c r="E643" s="3"/>
    </row>
    <row r="644" spans="1:5" x14ac:dyDescent="0.25">
      <c r="A644" s="3" t="s">
        <v>1225</v>
      </c>
      <c r="B644" s="3" t="s">
        <v>1894</v>
      </c>
      <c r="C644" t="s">
        <v>3430</v>
      </c>
      <c r="D644" t="s">
        <v>3431</v>
      </c>
      <c r="E644" s="3"/>
    </row>
    <row r="645" spans="1:5" x14ac:dyDescent="0.25">
      <c r="A645" s="3" t="s">
        <v>1522</v>
      </c>
      <c r="B645" s="3" t="s">
        <v>1671</v>
      </c>
      <c r="C645" t="s">
        <v>1998</v>
      </c>
      <c r="D645" t="s">
        <v>3964</v>
      </c>
      <c r="E645" s="3"/>
    </row>
    <row r="646" spans="1:5" x14ac:dyDescent="0.25">
      <c r="A646" s="12" t="s">
        <v>1523</v>
      </c>
      <c r="B646" s="3" t="s">
        <v>1671</v>
      </c>
      <c r="C646" t="s">
        <v>1998</v>
      </c>
      <c r="D646" t="s">
        <v>3965</v>
      </c>
      <c r="E646" s="3"/>
    </row>
    <row r="647" spans="1:5" x14ac:dyDescent="0.25">
      <c r="A647" s="9" t="s">
        <v>1610</v>
      </c>
      <c r="B647" t="s">
        <v>1980</v>
      </c>
      <c r="C647" t="s">
        <v>1998</v>
      </c>
      <c r="D647" t="s">
        <v>4052</v>
      </c>
    </row>
    <row r="648" spans="1:5" x14ac:dyDescent="0.25">
      <c r="A648" t="s">
        <v>94</v>
      </c>
      <c r="B648" s="3" t="s">
        <v>1687</v>
      </c>
      <c r="C648" t="s">
        <v>2093</v>
      </c>
      <c r="D648" t="s">
        <v>2094</v>
      </c>
      <c r="E648" s="3"/>
    </row>
    <row r="649" spans="1:5" x14ac:dyDescent="0.25">
      <c r="A649" t="s">
        <v>173</v>
      </c>
      <c r="B649" s="3" t="s">
        <v>1687</v>
      </c>
      <c r="C649" t="s">
        <v>2093</v>
      </c>
      <c r="D649" t="s">
        <v>2180</v>
      </c>
      <c r="E649" s="3"/>
    </row>
    <row r="650" spans="1:5" x14ac:dyDescent="0.25">
      <c r="A650" t="s">
        <v>174</v>
      </c>
      <c r="B650" s="3" t="s">
        <v>1687</v>
      </c>
      <c r="C650" t="s">
        <v>2093</v>
      </c>
      <c r="D650" t="s">
        <v>2181</v>
      </c>
      <c r="E650" s="3"/>
    </row>
    <row r="651" spans="1:5" x14ac:dyDescent="0.25">
      <c r="A651" t="s">
        <v>162</v>
      </c>
      <c r="B651" s="3" t="s">
        <v>1671</v>
      </c>
      <c r="C651" t="s">
        <v>1998</v>
      </c>
      <c r="D651" t="s">
        <v>2169</v>
      </c>
      <c r="E651" s="3"/>
    </row>
    <row r="652" spans="1:5" x14ac:dyDescent="0.25">
      <c r="A652" t="s">
        <v>248</v>
      </c>
      <c r="B652" s="3" t="s">
        <v>1671</v>
      </c>
      <c r="C652" t="s">
        <v>1998</v>
      </c>
      <c r="D652" t="s">
        <v>2261</v>
      </c>
      <c r="E652" s="3"/>
    </row>
    <row r="653" spans="1:5" x14ac:dyDescent="0.25">
      <c r="A653" t="s">
        <v>249</v>
      </c>
      <c r="B653" s="3" t="s">
        <v>1671</v>
      </c>
      <c r="C653" t="s">
        <v>1998</v>
      </c>
      <c r="D653" t="s">
        <v>2262</v>
      </c>
      <c r="E653" s="3"/>
    </row>
    <row r="654" spans="1:5" x14ac:dyDescent="0.25">
      <c r="A654" t="s">
        <v>282</v>
      </c>
      <c r="B654" s="3" t="s">
        <v>1671</v>
      </c>
      <c r="C654" t="s">
        <v>1998</v>
      </c>
      <c r="D654" t="s">
        <v>2295</v>
      </c>
      <c r="E654" s="3"/>
    </row>
    <row r="655" spans="1:5" x14ac:dyDescent="0.25">
      <c r="A655" s="3" t="s">
        <v>337</v>
      </c>
      <c r="B655" s="3" t="s">
        <v>1671</v>
      </c>
      <c r="C655" t="s">
        <v>1998</v>
      </c>
      <c r="D655" t="s">
        <v>2350</v>
      </c>
      <c r="E655" s="3"/>
    </row>
    <row r="656" spans="1:5" x14ac:dyDescent="0.25">
      <c r="A656" t="s">
        <v>852</v>
      </c>
      <c r="B656" s="3" t="s">
        <v>1671</v>
      </c>
      <c r="C656" t="s">
        <v>1998</v>
      </c>
      <c r="D656" t="s">
        <v>2869</v>
      </c>
      <c r="E656" s="3"/>
    </row>
    <row r="657" spans="1:5" x14ac:dyDescent="0.25">
      <c r="A657" s="3" t="s">
        <v>934</v>
      </c>
      <c r="B657" s="3" t="s">
        <v>1671</v>
      </c>
      <c r="C657" t="s">
        <v>1998</v>
      </c>
      <c r="D657" t="s">
        <v>2951</v>
      </c>
      <c r="E657" s="3"/>
    </row>
    <row r="658" spans="1:5" x14ac:dyDescent="0.25">
      <c r="A658" s="3" t="s">
        <v>1226</v>
      </c>
      <c r="B658" s="3" t="s">
        <v>1734</v>
      </c>
      <c r="C658" t="s">
        <v>3432</v>
      </c>
      <c r="D658" t="s">
        <v>3433</v>
      </c>
      <c r="E658" s="3"/>
    </row>
    <row r="659" spans="1:5" x14ac:dyDescent="0.25">
      <c r="A659" s="3" t="s">
        <v>1227</v>
      </c>
      <c r="B659" s="3" t="s">
        <v>1734</v>
      </c>
      <c r="C659" t="s">
        <v>3434</v>
      </c>
      <c r="D659" t="s">
        <v>3435</v>
      </c>
      <c r="E659" s="3"/>
    </row>
    <row r="660" spans="1:5" x14ac:dyDescent="0.25">
      <c r="A660" s="3" t="s">
        <v>1228</v>
      </c>
      <c r="B660" s="3" t="s">
        <v>1895</v>
      </c>
      <c r="C660" t="s">
        <v>3436</v>
      </c>
      <c r="D660" t="s">
        <v>3437</v>
      </c>
      <c r="E660" s="3"/>
    </row>
    <row r="661" spans="1:5" x14ac:dyDescent="0.25">
      <c r="A661" s="8" t="s">
        <v>673</v>
      </c>
      <c r="B661" s="3" t="s">
        <v>1837</v>
      </c>
      <c r="C661" t="s">
        <v>2500</v>
      </c>
      <c r="D661" t="s">
        <v>2690</v>
      </c>
      <c r="E661" s="3"/>
    </row>
    <row r="662" spans="1:5" x14ac:dyDescent="0.25">
      <c r="A662" s="8" t="s">
        <v>674</v>
      </c>
      <c r="B662" s="3" t="s">
        <v>1837</v>
      </c>
      <c r="C662" t="s">
        <v>2500</v>
      </c>
      <c r="D662" t="s">
        <v>2691</v>
      </c>
      <c r="E662" s="3"/>
    </row>
    <row r="663" spans="1:5" x14ac:dyDescent="0.25">
      <c r="A663" s="8" t="s">
        <v>675</v>
      </c>
      <c r="B663" s="3" t="s">
        <v>1837</v>
      </c>
      <c r="C663" t="s">
        <v>2500</v>
      </c>
      <c r="D663" t="s">
        <v>2692</v>
      </c>
      <c r="E663" s="3"/>
    </row>
    <row r="664" spans="1:5" x14ac:dyDescent="0.25">
      <c r="A664" s="8" t="s">
        <v>676</v>
      </c>
      <c r="B664" s="3" t="s">
        <v>1837</v>
      </c>
      <c r="C664" t="s">
        <v>2500</v>
      </c>
      <c r="D664" t="s">
        <v>2693</v>
      </c>
      <c r="E664" s="3"/>
    </row>
    <row r="665" spans="1:5" x14ac:dyDescent="0.25">
      <c r="A665" s="8" t="s">
        <v>509</v>
      </c>
      <c r="B665" s="3" t="s">
        <v>1749</v>
      </c>
      <c r="C665" t="s">
        <v>2500</v>
      </c>
      <c r="D665" t="s">
        <v>2526</v>
      </c>
      <c r="E665" s="3"/>
    </row>
    <row r="666" spans="1:5" x14ac:dyDescent="0.25">
      <c r="A666" t="s">
        <v>317</v>
      </c>
      <c r="B666" s="3" t="s">
        <v>1749</v>
      </c>
      <c r="C666" t="s">
        <v>1998</v>
      </c>
      <c r="D666" t="s">
        <v>2330</v>
      </c>
      <c r="E666" s="3"/>
    </row>
    <row r="667" spans="1:5" x14ac:dyDescent="0.25">
      <c r="A667" s="3" t="s">
        <v>1229</v>
      </c>
      <c r="B667" s="3" t="s">
        <v>1896</v>
      </c>
      <c r="C667" t="s">
        <v>3438</v>
      </c>
      <c r="D667" t="s">
        <v>3439</v>
      </c>
      <c r="E667" s="3"/>
    </row>
    <row r="668" spans="1:5" x14ac:dyDescent="0.25">
      <c r="A668" s="3" t="s">
        <v>1230</v>
      </c>
      <c r="B668" s="3" t="s">
        <v>1896</v>
      </c>
      <c r="C668" t="s">
        <v>3440</v>
      </c>
      <c r="D668" t="s">
        <v>3441</v>
      </c>
      <c r="E668" s="3"/>
    </row>
    <row r="669" spans="1:5" x14ac:dyDescent="0.25">
      <c r="A669" s="3" t="s">
        <v>1231</v>
      </c>
      <c r="B669" s="3" t="s">
        <v>1896</v>
      </c>
      <c r="C669" t="s">
        <v>3442</v>
      </c>
      <c r="D669" t="s">
        <v>3443</v>
      </c>
      <c r="E669" s="3"/>
    </row>
    <row r="670" spans="1:5" x14ac:dyDescent="0.25">
      <c r="A670" s="3" t="s">
        <v>1232</v>
      </c>
      <c r="B670" s="3" t="s">
        <v>1896</v>
      </c>
      <c r="C670" t="s">
        <v>3444</v>
      </c>
      <c r="D670" t="s">
        <v>3445</v>
      </c>
      <c r="E670" s="3"/>
    </row>
    <row r="671" spans="1:5" x14ac:dyDescent="0.25">
      <c r="A671" s="3" t="s">
        <v>1233</v>
      </c>
      <c r="B671" s="3" t="s">
        <v>1896</v>
      </c>
      <c r="C671" t="s">
        <v>3446</v>
      </c>
      <c r="D671" t="s">
        <v>3447</v>
      </c>
      <c r="E671" s="3"/>
    </row>
    <row r="672" spans="1:5" x14ac:dyDescent="0.25">
      <c r="A672" s="3" t="s">
        <v>1234</v>
      </c>
      <c r="B672" s="3" t="s">
        <v>1896</v>
      </c>
      <c r="C672" t="s">
        <v>3448</v>
      </c>
      <c r="D672" t="s">
        <v>3449</v>
      </c>
      <c r="E672" s="3"/>
    </row>
    <row r="673" spans="1:5" x14ac:dyDescent="0.25">
      <c r="A673" s="3" t="s">
        <v>1235</v>
      </c>
      <c r="B673" s="3" t="s">
        <v>1896</v>
      </c>
      <c r="C673" t="s">
        <v>3450</v>
      </c>
      <c r="D673" t="s">
        <v>3451</v>
      </c>
      <c r="E673" s="3"/>
    </row>
    <row r="674" spans="1:5" x14ac:dyDescent="0.25">
      <c r="A674" s="3" t="s">
        <v>1236</v>
      </c>
      <c r="B674" s="3" t="s">
        <v>1896</v>
      </c>
      <c r="C674" t="s">
        <v>3452</v>
      </c>
      <c r="D674" t="s">
        <v>3453</v>
      </c>
      <c r="E674" s="3"/>
    </row>
    <row r="675" spans="1:5" x14ac:dyDescent="0.25">
      <c r="A675" s="3" t="s">
        <v>1237</v>
      </c>
      <c r="B675" s="3" t="s">
        <v>1896</v>
      </c>
      <c r="C675" t="s">
        <v>3454</v>
      </c>
      <c r="D675" t="s">
        <v>3455</v>
      </c>
      <c r="E675" s="3"/>
    </row>
    <row r="676" spans="1:5" x14ac:dyDescent="0.25">
      <c r="A676" s="3" t="s">
        <v>1238</v>
      </c>
      <c r="B676" s="3" t="s">
        <v>1896</v>
      </c>
      <c r="C676" t="s">
        <v>3456</v>
      </c>
      <c r="D676" t="s">
        <v>3457</v>
      </c>
      <c r="E676" s="3"/>
    </row>
    <row r="677" spans="1:5" x14ac:dyDescent="0.25">
      <c r="A677" s="8" t="s">
        <v>677</v>
      </c>
      <c r="B677" s="3" t="s">
        <v>1699</v>
      </c>
      <c r="C677" t="s">
        <v>2500</v>
      </c>
      <c r="D677" t="s">
        <v>2694</v>
      </c>
      <c r="E677" s="3"/>
    </row>
    <row r="678" spans="1:5" x14ac:dyDescent="0.25">
      <c r="A678" s="8" t="s">
        <v>678</v>
      </c>
      <c r="B678" s="3" t="s">
        <v>1699</v>
      </c>
      <c r="C678" t="s">
        <v>2500</v>
      </c>
      <c r="D678" t="s">
        <v>2695</v>
      </c>
      <c r="E678" s="3"/>
    </row>
    <row r="679" spans="1:5" x14ac:dyDescent="0.25">
      <c r="A679" s="8" t="s">
        <v>679</v>
      </c>
      <c r="B679" s="3" t="s">
        <v>1699</v>
      </c>
      <c r="C679" t="s">
        <v>2500</v>
      </c>
      <c r="D679" t="s">
        <v>2696</v>
      </c>
      <c r="E679" s="3"/>
    </row>
    <row r="680" spans="1:5" x14ac:dyDescent="0.25">
      <c r="A680" s="8" t="s">
        <v>680</v>
      </c>
      <c r="B680" s="3" t="s">
        <v>1699</v>
      </c>
      <c r="C680" t="s">
        <v>2500</v>
      </c>
      <c r="D680" t="s">
        <v>2697</v>
      </c>
      <c r="E680" s="3"/>
    </row>
    <row r="681" spans="1:5" x14ac:dyDescent="0.25">
      <c r="A681" t="s">
        <v>134</v>
      </c>
      <c r="B681" s="3" t="s">
        <v>1699</v>
      </c>
      <c r="C681" t="s">
        <v>1998</v>
      </c>
      <c r="D681" t="s">
        <v>2138</v>
      </c>
      <c r="E681" s="3"/>
    </row>
    <row r="682" spans="1:5" x14ac:dyDescent="0.25">
      <c r="A682" s="8" t="s">
        <v>731</v>
      </c>
      <c r="B682" s="3" t="s">
        <v>1699</v>
      </c>
      <c r="C682" t="s">
        <v>2500</v>
      </c>
      <c r="D682" t="s">
        <v>2748</v>
      </c>
      <c r="E682" s="3"/>
    </row>
    <row r="683" spans="1:5" x14ac:dyDescent="0.25">
      <c r="A683" s="3" t="s">
        <v>357</v>
      </c>
      <c r="B683" s="3" t="s">
        <v>1756</v>
      </c>
      <c r="C683" t="s">
        <v>1998</v>
      </c>
      <c r="D683" t="s">
        <v>2372</v>
      </c>
      <c r="E683" s="3"/>
    </row>
    <row r="684" spans="1:5" x14ac:dyDescent="0.25">
      <c r="A684" s="3" t="s">
        <v>397</v>
      </c>
      <c r="B684" s="3" t="s">
        <v>1760</v>
      </c>
      <c r="C684" t="s">
        <v>1998</v>
      </c>
      <c r="D684" t="s">
        <v>2412</v>
      </c>
      <c r="E684" s="3"/>
    </row>
    <row r="685" spans="1:5" x14ac:dyDescent="0.25">
      <c r="A685" t="s">
        <v>99</v>
      </c>
      <c r="B685" s="3" t="s">
        <v>1690</v>
      </c>
      <c r="C685" t="s">
        <v>1998</v>
      </c>
      <c r="D685" t="s">
        <v>2101</v>
      </c>
      <c r="E685" s="3"/>
    </row>
    <row r="686" spans="1:5" x14ac:dyDescent="0.25">
      <c r="A686" t="s">
        <v>836</v>
      </c>
      <c r="B686" s="3" t="s">
        <v>1690</v>
      </c>
      <c r="C686" t="s">
        <v>2500</v>
      </c>
      <c r="D686" t="s">
        <v>2853</v>
      </c>
      <c r="E686" s="3"/>
    </row>
    <row r="687" spans="1:5" x14ac:dyDescent="0.25">
      <c r="A687" t="s">
        <v>837</v>
      </c>
      <c r="B687" s="3" t="s">
        <v>1690</v>
      </c>
      <c r="C687" t="s">
        <v>2500</v>
      </c>
      <c r="D687" t="s">
        <v>2854</v>
      </c>
      <c r="E687" s="3"/>
    </row>
    <row r="688" spans="1:5" x14ac:dyDescent="0.25">
      <c r="A688" t="s">
        <v>838</v>
      </c>
      <c r="B688" s="3" t="s">
        <v>1690</v>
      </c>
      <c r="C688" t="s">
        <v>2500</v>
      </c>
      <c r="D688" t="s">
        <v>2855</v>
      </c>
      <c r="E688" s="3"/>
    </row>
    <row r="689" spans="1:5" x14ac:dyDescent="0.25">
      <c r="A689" t="s">
        <v>100</v>
      </c>
      <c r="B689" s="3" t="s">
        <v>1690</v>
      </c>
      <c r="C689" t="s">
        <v>1998</v>
      </c>
      <c r="D689" t="s">
        <v>2102</v>
      </c>
      <c r="E689" s="3"/>
    </row>
    <row r="690" spans="1:5" x14ac:dyDescent="0.25">
      <c r="A690" s="3" t="s">
        <v>1506</v>
      </c>
      <c r="B690" s="3" t="s">
        <v>1690</v>
      </c>
      <c r="C690" t="s">
        <v>1998</v>
      </c>
      <c r="D690" t="s">
        <v>3948</v>
      </c>
      <c r="E690" s="3"/>
    </row>
    <row r="691" spans="1:5" x14ac:dyDescent="0.25">
      <c r="A691" t="s">
        <v>101</v>
      </c>
      <c r="B691" s="3" t="s">
        <v>1690</v>
      </c>
      <c r="C691" t="s">
        <v>1998</v>
      </c>
      <c r="D691" t="s">
        <v>2103</v>
      </c>
      <c r="E691" s="3"/>
    </row>
    <row r="692" spans="1:5" x14ac:dyDescent="0.25">
      <c r="A692" t="s">
        <v>102</v>
      </c>
      <c r="B692" s="3" t="s">
        <v>1690</v>
      </c>
      <c r="C692" t="s">
        <v>1998</v>
      </c>
      <c r="D692" t="s">
        <v>2104</v>
      </c>
      <c r="E692" s="3"/>
    </row>
    <row r="693" spans="1:5" x14ac:dyDescent="0.25">
      <c r="A693" t="s">
        <v>103</v>
      </c>
      <c r="B693" s="3" t="s">
        <v>1690</v>
      </c>
      <c r="C693" t="s">
        <v>1998</v>
      </c>
      <c r="D693" t="s">
        <v>2105</v>
      </c>
      <c r="E693" s="3"/>
    </row>
    <row r="694" spans="1:5" x14ac:dyDescent="0.25">
      <c r="A694" t="s">
        <v>104</v>
      </c>
      <c r="B694" s="3" t="s">
        <v>1690</v>
      </c>
      <c r="C694" t="s">
        <v>1998</v>
      </c>
      <c r="D694" t="s">
        <v>2106</v>
      </c>
      <c r="E694" s="3"/>
    </row>
    <row r="695" spans="1:5" x14ac:dyDescent="0.25">
      <c r="A695" t="s">
        <v>105</v>
      </c>
      <c r="B695" s="3" t="s">
        <v>1690</v>
      </c>
      <c r="C695" t="s">
        <v>1998</v>
      </c>
      <c r="D695" t="s">
        <v>2107</v>
      </c>
      <c r="E695" s="3"/>
    </row>
    <row r="696" spans="1:5" x14ac:dyDescent="0.25">
      <c r="A696" t="s">
        <v>833</v>
      </c>
      <c r="B696" s="3" t="s">
        <v>1690</v>
      </c>
      <c r="C696" t="s">
        <v>2500</v>
      </c>
      <c r="D696" t="s">
        <v>2850</v>
      </c>
      <c r="E696" s="3"/>
    </row>
    <row r="697" spans="1:5" x14ac:dyDescent="0.25">
      <c r="A697" t="s">
        <v>834</v>
      </c>
      <c r="B697" s="3" t="s">
        <v>1690</v>
      </c>
      <c r="C697" t="s">
        <v>2500</v>
      </c>
      <c r="D697" t="s">
        <v>2851</v>
      </c>
      <c r="E697" s="3"/>
    </row>
    <row r="698" spans="1:5" x14ac:dyDescent="0.25">
      <c r="A698" t="s">
        <v>835</v>
      </c>
      <c r="B698" s="3" t="s">
        <v>1690</v>
      </c>
      <c r="C698" t="s">
        <v>2500</v>
      </c>
      <c r="D698" t="s">
        <v>2852</v>
      </c>
      <c r="E698" s="3"/>
    </row>
    <row r="699" spans="1:5" x14ac:dyDescent="0.25">
      <c r="A699" t="s">
        <v>461</v>
      </c>
      <c r="B699" s="3" t="s">
        <v>1772</v>
      </c>
      <c r="C699" t="s">
        <v>1998</v>
      </c>
      <c r="D699" t="s">
        <v>2477</v>
      </c>
      <c r="E699" s="3"/>
    </row>
    <row r="700" spans="1:5" x14ac:dyDescent="0.25">
      <c r="A700" s="3" t="s">
        <v>935</v>
      </c>
      <c r="B700" s="3" t="s">
        <v>1772</v>
      </c>
      <c r="C700" t="s">
        <v>1998</v>
      </c>
      <c r="D700" t="s">
        <v>2952</v>
      </c>
      <c r="E700" s="3"/>
    </row>
    <row r="701" spans="1:5" x14ac:dyDescent="0.25">
      <c r="A701" s="3" t="s">
        <v>936</v>
      </c>
      <c r="B701" s="3" t="s">
        <v>1772</v>
      </c>
      <c r="C701" t="s">
        <v>1998</v>
      </c>
      <c r="D701" t="s">
        <v>2953</v>
      </c>
      <c r="E701" s="3"/>
    </row>
    <row r="702" spans="1:5" x14ac:dyDescent="0.25">
      <c r="A702" s="3" t="s">
        <v>1031</v>
      </c>
      <c r="B702" s="3" t="s">
        <v>1772</v>
      </c>
      <c r="C702" t="s">
        <v>1998</v>
      </c>
      <c r="D702" t="s">
        <v>3048</v>
      </c>
      <c r="E702" s="3"/>
    </row>
    <row r="703" spans="1:5" x14ac:dyDescent="0.25">
      <c r="A703" s="3" t="s">
        <v>1239</v>
      </c>
      <c r="B703" s="3" t="s">
        <v>1897</v>
      </c>
      <c r="C703" t="s">
        <v>3458</v>
      </c>
      <c r="D703" t="s">
        <v>3459</v>
      </c>
      <c r="E703" s="3"/>
    </row>
    <row r="704" spans="1:5" x14ac:dyDescent="0.25">
      <c r="A704" s="3" t="s">
        <v>1240</v>
      </c>
      <c r="B704" s="3" t="s">
        <v>1897</v>
      </c>
      <c r="C704" t="s">
        <v>3460</v>
      </c>
      <c r="D704" t="s">
        <v>3461</v>
      </c>
      <c r="E704" s="3"/>
    </row>
    <row r="705" spans="1:5" x14ac:dyDescent="0.25">
      <c r="A705" s="3" t="s">
        <v>1241</v>
      </c>
      <c r="B705" s="3" t="s">
        <v>1897</v>
      </c>
      <c r="C705" t="s">
        <v>3462</v>
      </c>
      <c r="D705" t="s">
        <v>3463</v>
      </c>
      <c r="E705" s="3"/>
    </row>
    <row r="706" spans="1:5" x14ac:dyDescent="0.25">
      <c r="A706" s="3" t="s">
        <v>1242</v>
      </c>
      <c r="B706" s="3" t="s">
        <v>1898</v>
      </c>
      <c r="C706" t="s">
        <v>3464</v>
      </c>
      <c r="D706" t="s">
        <v>3465</v>
      </c>
      <c r="E706" s="3"/>
    </row>
    <row r="707" spans="1:5" x14ac:dyDescent="0.25">
      <c r="A707" s="3" t="s">
        <v>1243</v>
      </c>
      <c r="B707" s="3" t="s">
        <v>1898</v>
      </c>
      <c r="C707" t="s">
        <v>3466</v>
      </c>
      <c r="D707" t="s">
        <v>3467</v>
      </c>
      <c r="E707" s="3"/>
    </row>
    <row r="708" spans="1:5" x14ac:dyDescent="0.25">
      <c r="A708" s="3" t="s">
        <v>1244</v>
      </c>
      <c r="B708" s="3" t="s">
        <v>1898</v>
      </c>
      <c r="C708" t="s">
        <v>3468</v>
      </c>
      <c r="D708" t="s">
        <v>3469</v>
      </c>
      <c r="E708" s="3"/>
    </row>
    <row r="709" spans="1:5" x14ac:dyDescent="0.25">
      <c r="A709" s="3" t="s">
        <v>1245</v>
      </c>
      <c r="B709" s="3" t="s">
        <v>1898</v>
      </c>
      <c r="C709" t="s">
        <v>3470</v>
      </c>
      <c r="D709" t="s">
        <v>3471</v>
      </c>
      <c r="E709" s="3"/>
    </row>
    <row r="710" spans="1:5" x14ac:dyDescent="0.25">
      <c r="A710" s="3" t="s">
        <v>1246</v>
      </c>
      <c r="B710" s="3" t="s">
        <v>1898</v>
      </c>
      <c r="C710" t="s">
        <v>3472</v>
      </c>
      <c r="D710" t="s">
        <v>3473</v>
      </c>
      <c r="E710" s="3"/>
    </row>
    <row r="711" spans="1:5" x14ac:dyDescent="0.25">
      <c r="A711" s="3" t="s">
        <v>1247</v>
      </c>
      <c r="B711" s="3" t="s">
        <v>1898</v>
      </c>
      <c r="C711" t="s">
        <v>3474</v>
      </c>
      <c r="D711" t="s">
        <v>3475</v>
      </c>
      <c r="E711" s="3"/>
    </row>
    <row r="712" spans="1:5" x14ac:dyDescent="0.25">
      <c r="A712" s="3" t="s">
        <v>1248</v>
      </c>
      <c r="B712" s="3" t="s">
        <v>1899</v>
      </c>
      <c r="C712" t="s">
        <v>3476</v>
      </c>
      <c r="D712" t="s">
        <v>3477</v>
      </c>
      <c r="E712" s="3"/>
    </row>
    <row r="713" spans="1:5" x14ac:dyDescent="0.25">
      <c r="A713" s="3" t="s">
        <v>1249</v>
      </c>
      <c r="B713" s="3" t="s">
        <v>1899</v>
      </c>
      <c r="C713" t="s">
        <v>3478</v>
      </c>
      <c r="D713" t="s">
        <v>3479</v>
      </c>
      <c r="E713" s="3"/>
    </row>
    <row r="714" spans="1:5" x14ac:dyDescent="0.25">
      <c r="A714" s="3" t="s">
        <v>1250</v>
      </c>
      <c r="B714" s="3" t="s">
        <v>1899</v>
      </c>
      <c r="C714" t="s">
        <v>3480</v>
      </c>
      <c r="D714" t="s">
        <v>3481</v>
      </c>
      <c r="E714" s="3"/>
    </row>
    <row r="715" spans="1:5" x14ac:dyDescent="0.25">
      <c r="A715" s="8" t="s">
        <v>510</v>
      </c>
      <c r="B715" s="3" t="s">
        <v>1783</v>
      </c>
      <c r="C715" t="s">
        <v>2500</v>
      </c>
      <c r="D715" t="s">
        <v>2527</v>
      </c>
      <c r="E715" s="3"/>
    </row>
    <row r="716" spans="1:5" x14ac:dyDescent="0.25">
      <c r="A716" t="s">
        <v>106</v>
      </c>
      <c r="B716" s="3" t="s">
        <v>1691</v>
      </c>
      <c r="C716" t="s">
        <v>2108</v>
      </c>
      <c r="D716" t="s">
        <v>2109</v>
      </c>
      <c r="E716" s="3"/>
    </row>
    <row r="717" spans="1:5" x14ac:dyDescent="0.25">
      <c r="A717" s="3" t="s">
        <v>1576</v>
      </c>
      <c r="B717" s="3" t="s">
        <v>1691</v>
      </c>
      <c r="C717" t="s">
        <v>1998</v>
      </c>
      <c r="D717" t="s">
        <v>4018</v>
      </c>
    </row>
    <row r="718" spans="1:5" x14ac:dyDescent="0.25">
      <c r="A718" s="8" t="s">
        <v>586</v>
      </c>
      <c r="B718" s="3" t="s">
        <v>1691</v>
      </c>
      <c r="C718" t="s">
        <v>2500</v>
      </c>
      <c r="D718" t="s">
        <v>2603</v>
      </c>
      <c r="E718" s="3"/>
    </row>
    <row r="719" spans="1:5" x14ac:dyDescent="0.25">
      <c r="A719" s="8" t="s">
        <v>587</v>
      </c>
      <c r="B719" s="3" t="s">
        <v>1691</v>
      </c>
      <c r="C719" t="s">
        <v>2500</v>
      </c>
      <c r="D719" t="s">
        <v>2604</v>
      </c>
      <c r="E719" s="3"/>
    </row>
    <row r="720" spans="1:5" x14ac:dyDescent="0.25">
      <c r="A720" t="s">
        <v>853</v>
      </c>
      <c r="B720" s="3" t="s">
        <v>1691</v>
      </c>
      <c r="C720" t="s">
        <v>1998</v>
      </c>
      <c r="D720" t="s">
        <v>2870</v>
      </c>
      <c r="E720" s="3"/>
    </row>
    <row r="721" spans="1:5" x14ac:dyDescent="0.25">
      <c r="A721" s="3" t="s">
        <v>983</v>
      </c>
      <c r="B721" s="3" t="s">
        <v>1691</v>
      </c>
      <c r="C721" t="s">
        <v>1998</v>
      </c>
      <c r="D721" t="s">
        <v>3000</v>
      </c>
      <c r="E721" s="3"/>
    </row>
    <row r="722" spans="1:5" x14ac:dyDescent="0.25">
      <c r="A722" s="3" t="s">
        <v>984</v>
      </c>
      <c r="B722" s="3" t="s">
        <v>1691</v>
      </c>
      <c r="C722" t="s">
        <v>1998</v>
      </c>
      <c r="D722" t="s">
        <v>3001</v>
      </c>
      <c r="E722" s="3"/>
    </row>
    <row r="723" spans="1:5" x14ac:dyDescent="0.25">
      <c r="A723" s="3" t="s">
        <v>1251</v>
      </c>
      <c r="B723" s="3" t="s">
        <v>1691</v>
      </c>
      <c r="C723" t="s">
        <v>3482</v>
      </c>
      <c r="D723" t="s">
        <v>3483</v>
      </c>
      <c r="E723" s="3"/>
    </row>
    <row r="724" spans="1:5" x14ac:dyDescent="0.25">
      <c r="A724" s="8" t="s">
        <v>588</v>
      </c>
      <c r="B724" s="3" t="s">
        <v>1704</v>
      </c>
      <c r="C724" t="s">
        <v>2500</v>
      </c>
      <c r="D724" t="s">
        <v>2605</v>
      </c>
      <c r="E724" s="3"/>
    </row>
    <row r="725" spans="1:5" x14ac:dyDescent="0.25">
      <c r="A725" t="s">
        <v>159</v>
      </c>
      <c r="B725" s="3" t="s">
        <v>1704</v>
      </c>
      <c r="C725" t="s">
        <v>1998</v>
      </c>
      <c r="D725" t="s">
        <v>2166</v>
      </c>
      <c r="E725" s="3"/>
    </row>
    <row r="726" spans="1:5" x14ac:dyDescent="0.25">
      <c r="A726" t="s">
        <v>347</v>
      </c>
      <c r="B726" s="3" t="s">
        <v>1704</v>
      </c>
      <c r="C726" t="s">
        <v>1998</v>
      </c>
      <c r="D726" t="s">
        <v>2362</v>
      </c>
      <c r="E726" s="3"/>
    </row>
    <row r="727" spans="1:5" x14ac:dyDescent="0.25">
      <c r="A727" s="3" t="s">
        <v>429</v>
      </c>
      <c r="B727" s="3" t="s">
        <v>1704</v>
      </c>
      <c r="C727" t="s">
        <v>1998</v>
      </c>
      <c r="D727" t="s">
        <v>2444</v>
      </c>
      <c r="E727" s="3"/>
    </row>
    <row r="728" spans="1:5" x14ac:dyDescent="0.25">
      <c r="A728" t="s">
        <v>855</v>
      </c>
      <c r="B728" s="3" t="s">
        <v>1704</v>
      </c>
      <c r="C728" t="s">
        <v>1998</v>
      </c>
      <c r="D728" t="s">
        <v>2872</v>
      </c>
      <c r="E728" s="3"/>
    </row>
    <row r="729" spans="1:5" x14ac:dyDescent="0.25">
      <c r="A729" t="s">
        <v>856</v>
      </c>
      <c r="B729" s="3" t="s">
        <v>1704</v>
      </c>
      <c r="C729" t="s">
        <v>1998</v>
      </c>
      <c r="D729" t="s">
        <v>2873</v>
      </c>
      <c r="E729" s="3"/>
    </row>
    <row r="730" spans="1:5" x14ac:dyDescent="0.25">
      <c r="A730" s="3" t="s">
        <v>1252</v>
      </c>
      <c r="B730" s="3" t="s">
        <v>1900</v>
      </c>
      <c r="C730" t="s">
        <v>3484</v>
      </c>
      <c r="D730" t="s">
        <v>3485</v>
      </c>
      <c r="E730" s="3"/>
    </row>
    <row r="731" spans="1:5" x14ac:dyDescent="0.25">
      <c r="A731" s="3" t="s">
        <v>1253</v>
      </c>
      <c r="B731" s="3" t="s">
        <v>1900</v>
      </c>
      <c r="C731" t="s">
        <v>3486</v>
      </c>
      <c r="D731" t="s">
        <v>3487</v>
      </c>
      <c r="E731" s="3"/>
    </row>
    <row r="732" spans="1:5" x14ac:dyDescent="0.25">
      <c r="A732" s="3" t="s">
        <v>1254</v>
      </c>
      <c r="B732" s="3" t="s">
        <v>1901</v>
      </c>
      <c r="C732" t="s">
        <v>3488</v>
      </c>
      <c r="D732" t="s">
        <v>3489</v>
      </c>
      <c r="E732" s="3"/>
    </row>
    <row r="733" spans="1:5" x14ac:dyDescent="0.25">
      <c r="A733" s="3" t="s">
        <v>1255</v>
      </c>
      <c r="B733" s="3" t="s">
        <v>1901</v>
      </c>
      <c r="C733" t="s">
        <v>3490</v>
      </c>
      <c r="D733" t="s">
        <v>3491</v>
      </c>
      <c r="E733" s="3"/>
    </row>
    <row r="734" spans="1:5" x14ac:dyDescent="0.25">
      <c r="A734" t="s">
        <v>462</v>
      </c>
      <c r="B734" s="3" t="s">
        <v>1765</v>
      </c>
      <c r="C734" t="s">
        <v>1998</v>
      </c>
      <c r="D734" t="s">
        <v>2478</v>
      </c>
      <c r="E734" s="3"/>
    </row>
    <row r="735" spans="1:5" x14ac:dyDescent="0.25">
      <c r="A735" s="3" t="s">
        <v>426</v>
      </c>
      <c r="B735" s="3" t="s">
        <v>1765</v>
      </c>
      <c r="C735" t="s">
        <v>1998</v>
      </c>
      <c r="D735" t="s">
        <v>2441</v>
      </c>
      <c r="E735" s="3"/>
    </row>
    <row r="736" spans="1:5" x14ac:dyDescent="0.25">
      <c r="A736" s="3" t="s">
        <v>427</v>
      </c>
      <c r="B736" s="3" t="s">
        <v>1765</v>
      </c>
      <c r="C736" t="s">
        <v>1998</v>
      </c>
      <c r="D736" t="s">
        <v>2442</v>
      </c>
      <c r="E736" s="3"/>
    </row>
    <row r="737" spans="1:5" x14ac:dyDescent="0.25">
      <c r="A737" s="3" t="s">
        <v>428</v>
      </c>
      <c r="B737" s="3" t="s">
        <v>1765</v>
      </c>
      <c r="C737" t="s">
        <v>1998</v>
      </c>
      <c r="D737" t="s">
        <v>2443</v>
      </c>
      <c r="E737" s="3"/>
    </row>
    <row r="738" spans="1:5" x14ac:dyDescent="0.25">
      <c r="A738" s="3" t="s">
        <v>1256</v>
      </c>
      <c r="B738" s="3" t="s">
        <v>1902</v>
      </c>
      <c r="C738" t="s">
        <v>3492</v>
      </c>
      <c r="D738" t="s">
        <v>3493</v>
      </c>
      <c r="E738" s="3"/>
    </row>
    <row r="739" spans="1:5" x14ac:dyDescent="0.25">
      <c r="A739" s="3" t="s">
        <v>1257</v>
      </c>
      <c r="B739" s="3" t="s">
        <v>1903</v>
      </c>
      <c r="C739" t="s">
        <v>3494</v>
      </c>
      <c r="D739" t="s">
        <v>3495</v>
      </c>
      <c r="E739" s="3"/>
    </row>
    <row r="740" spans="1:5" x14ac:dyDescent="0.25">
      <c r="A740" s="3" t="s">
        <v>1258</v>
      </c>
      <c r="B740" s="3" t="s">
        <v>1903</v>
      </c>
      <c r="C740" t="s">
        <v>3496</v>
      </c>
      <c r="D740" t="s">
        <v>3497</v>
      </c>
      <c r="E740" s="3"/>
    </row>
    <row r="741" spans="1:5" x14ac:dyDescent="0.25">
      <c r="A741" s="3" t="s">
        <v>1259</v>
      </c>
      <c r="B741" s="3" t="s">
        <v>1904</v>
      </c>
      <c r="C741" t="s">
        <v>3498</v>
      </c>
      <c r="D741" t="s">
        <v>3499</v>
      </c>
      <c r="E741" s="3"/>
    </row>
    <row r="742" spans="1:5" x14ac:dyDescent="0.25">
      <c r="A742" s="3" t="s">
        <v>1260</v>
      </c>
      <c r="B742" s="3" t="s">
        <v>1904</v>
      </c>
      <c r="C742" t="s">
        <v>3500</v>
      </c>
      <c r="D742" t="s">
        <v>3501</v>
      </c>
      <c r="E742" s="3"/>
    </row>
    <row r="743" spans="1:5" x14ac:dyDescent="0.25">
      <c r="A743" s="3" t="s">
        <v>1261</v>
      </c>
      <c r="B743" s="3" t="s">
        <v>1904</v>
      </c>
      <c r="C743" t="s">
        <v>3502</v>
      </c>
      <c r="D743" t="s">
        <v>3503</v>
      </c>
      <c r="E743" s="3"/>
    </row>
    <row r="744" spans="1:5" x14ac:dyDescent="0.25">
      <c r="A744" s="3" t="s">
        <v>1262</v>
      </c>
      <c r="B744" s="3" t="s">
        <v>1904</v>
      </c>
      <c r="C744" t="s">
        <v>3504</v>
      </c>
      <c r="D744" t="s">
        <v>3505</v>
      </c>
      <c r="E744" s="3"/>
    </row>
    <row r="745" spans="1:5" x14ac:dyDescent="0.25">
      <c r="A745" t="s">
        <v>463</v>
      </c>
      <c r="B745" s="3" t="s">
        <v>1773</v>
      </c>
      <c r="C745" t="s">
        <v>1998</v>
      </c>
      <c r="D745" t="s">
        <v>2479</v>
      </c>
      <c r="E745" s="3"/>
    </row>
    <row r="746" spans="1:5" x14ac:dyDescent="0.25">
      <c r="A746" s="3" t="s">
        <v>1263</v>
      </c>
      <c r="B746" s="3" t="s">
        <v>1773</v>
      </c>
      <c r="C746" t="s">
        <v>3506</v>
      </c>
      <c r="D746" t="s">
        <v>3507</v>
      </c>
      <c r="E746" s="3"/>
    </row>
    <row r="747" spans="1:5" x14ac:dyDescent="0.25">
      <c r="A747" s="3" t="s">
        <v>1264</v>
      </c>
      <c r="B747" s="3" t="s">
        <v>1905</v>
      </c>
      <c r="C747" t="s">
        <v>3508</v>
      </c>
      <c r="D747" t="s">
        <v>3509</v>
      </c>
      <c r="E747" s="3"/>
    </row>
    <row r="748" spans="1:5" x14ac:dyDescent="0.25">
      <c r="A748" s="3" t="s">
        <v>1265</v>
      </c>
      <c r="B748" s="3" t="s">
        <v>1906</v>
      </c>
      <c r="C748" t="s">
        <v>3510</v>
      </c>
      <c r="D748" t="s">
        <v>3511</v>
      </c>
      <c r="E748" s="3"/>
    </row>
    <row r="749" spans="1:5" x14ac:dyDescent="0.25">
      <c r="A749" s="3" t="s">
        <v>1266</v>
      </c>
      <c r="B749" s="3" t="s">
        <v>1906</v>
      </c>
      <c r="C749" t="s">
        <v>3512</v>
      </c>
      <c r="D749" t="s">
        <v>3513</v>
      </c>
      <c r="E749" s="3"/>
    </row>
    <row r="750" spans="1:5" x14ac:dyDescent="0.25">
      <c r="A750" s="8" t="s">
        <v>589</v>
      </c>
      <c r="B750" s="3" t="s">
        <v>1816</v>
      </c>
      <c r="C750" t="s">
        <v>2500</v>
      </c>
      <c r="D750" t="s">
        <v>2606</v>
      </c>
      <c r="E750" s="3"/>
    </row>
    <row r="751" spans="1:5" x14ac:dyDescent="0.25">
      <c r="A751" s="8" t="s">
        <v>590</v>
      </c>
      <c r="B751" s="3" t="s">
        <v>1816</v>
      </c>
      <c r="C751" t="s">
        <v>2500</v>
      </c>
      <c r="D751" t="s">
        <v>2607</v>
      </c>
      <c r="E751" s="3"/>
    </row>
    <row r="752" spans="1:5" x14ac:dyDescent="0.25">
      <c r="A752" s="8" t="s">
        <v>591</v>
      </c>
      <c r="B752" s="3" t="s">
        <v>1816</v>
      </c>
      <c r="C752" t="s">
        <v>2500</v>
      </c>
      <c r="D752" t="s">
        <v>2608</v>
      </c>
      <c r="E752" s="3"/>
    </row>
    <row r="753" spans="1:5" x14ac:dyDescent="0.25">
      <c r="A753" s="8" t="s">
        <v>511</v>
      </c>
      <c r="B753" s="3" t="s">
        <v>1784</v>
      </c>
      <c r="C753" t="s">
        <v>2500</v>
      </c>
      <c r="D753" t="s">
        <v>2528</v>
      </c>
      <c r="E753" s="3"/>
    </row>
    <row r="754" spans="1:5" x14ac:dyDescent="0.25">
      <c r="A754" s="8" t="s">
        <v>512</v>
      </c>
      <c r="B754" s="3" t="s">
        <v>1785</v>
      </c>
      <c r="C754" t="s">
        <v>2500</v>
      </c>
      <c r="D754" t="s">
        <v>2529</v>
      </c>
      <c r="E754" s="3"/>
    </row>
    <row r="755" spans="1:5" x14ac:dyDescent="0.25">
      <c r="A755" s="3" t="s">
        <v>1267</v>
      </c>
      <c r="B755" s="3" t="s">
        <v>1907</v>
      </c>
      <c r="C755" t="s">
        <v>3514</v>
      </c>
      <c r="D755" t="s">
        <v>3515</v>
      </c>
      <c r="E755" s="3"/>
    </row>
    <row r="756" spans="1:5" x14ac:dyDescent="0.25">
      <c r="A756" t="s">
        <v>213</v>
      </c>
      <c r="B756" s="3" t="s">
        <v>1725</v>
      </c>
      <c r="C756" t="s">
        <v>1998</v>
      </c>
      <c r="D756" t="s">
        <v>2222</v>
      </c>
      <c r="E756" s="3"/>
    </row>
    <row r="757" spans="1:5" x14ac:dyDescent="0.25">
      <c r="A757" s="3" t="s">
        <v>1268</v>
      </c>
      <c r="B757" s="3" t="s">
        <v>1836</v>
      </c>
      <c r="C757" t="s">
        <v>3516</v>
      </c>
      <c r="D757" t="s">
        <v>3517</v>
      </c>
      <c r="E757" s="3"/>
    </row>
    <row r="758" spans="1:5" x14ac:dyDescent="0.25">
      <c r="A758" s="3" t="s">
        <v>1269</v>
      </c>
      <c r="B758" s="3" t="s">
        <v>1836</v>
      </c>
      <c r="C758" t="s">
        <v>3518</v>
      </c>
      <c r="D758" t="s">
        <v>3519</v>
      </c>
      <c r="E758" s="3"/>
    </row>
    <row r="759" spans="1:5" x14ac:dyDescent="0.25">
      <c r="A759" t="s">
        <v>791</v>
      </c>
      <c r="B759" s="3" t="s">
        <v>1709</v>
      </c>
      <c r="C759" t="s">
        <v>2500</v>
      </c>
      <c r="D759" t="s">
        <v>2808</v>
      </c>
      <c r="E759" s="3"/>
    </row>
    <row r="760" spans="1:5" x14ac:dyDescent="0.25">
      <c r="A760" t="s">
        <v>792</v>
      </c>
      <c r="B760" s="3" t="s">
        <v>1709</v>
      </c>
      <c r="C760" t="s">
        <v>2500</v>
      </c>
      <c r="D760" t="s">
        <v>2809</v>
      </c>
      <c r="E760" s="3"/>
    </row>
    <row r="761" spans="1:5" x14ac:dyDescent="0.25">
      <c r="A761" t="s">
        <v>793</v>
      </c>
      <c r="B761" s="3" t="s">
        <v>1709</v>
      </c>
      <c r="C761" t="s">
        <v>2500</v>
      </c>
      <c r="D761" t="s">
        <v>2810</v>
      </c>
      <c r="E761" s="3"/>
    </row>
    <row r="762" spans="1:5" x14ac:dyDescent="0.25">
      <c r="A762" t="s">
        <v>794</v>
      </c>
      <c r="B762" s="3" t="s">
        <v>1709</v>
      </c>
      <c r="C762" t="s">
        <v>2500</v>
      </c>
      <c r="D762" t="s">
        <v>2811</v>
      </c>
      <c r="E762" s="3"/>
    </row>
    <row r="763" spans="1:5" x14ac:dyDescent="0.25">
      <c r="A763" t="s">
        <v>795</v>
      </c>
      <c r="B763" s="3" t="s">
        <v>1709</v>
      </c>
      <c r="C763" t="s">
        <v>2500</v>
      </c>
      <c r="D763" t="s">
        <v>2812</v>
      </c>
      <c r="E763" s="3"/>
    </row>
    <row r="764" spans="1:5" x14ac:dyDescent="0.25">
      <c r="A764" t="s">
        <v>170</v>
      </c>
      <c r="B764" s="3" t="s">
        <v>1709</v>
      </c>
      <c r="C764" t="s">
        <v>1998</v>
      </c>
      <c r="D764" t="s">
        <v>2177</v>
      </c>
      <c r="E764" s="3"/>
    </row>
    <row r="765" spans="1:5" x14ac:dyDescent="0.25">
      <c r="A765" t="s">
        <v>171</v>
      </c>
      <c r="B765" s="3" t="s">
        <v>1709</v>
      </c>
      <c r="C765" t="s">
        <v>1998</v>
      </c>
      <c r="D765" t="s">
        <v>2178</v>
      </c>
      <c r="E765" s="3"/>
    </row>
    <row r="766" spans="1:5" x14ac:dyDescent="0.25">
      <c r="A766" t="s">
        <v>172</v>
      </c>
      <c r="B766" s="3" t="s">
        <v>1709</v>
      </c>
      <c r="C766" t="s">
        <v>1998</v>
      </c>
      <c r="D766" t="s">
        <v>2179</v>
      </c>
      <c r="E766" s="3"/>
    </row>
    <row r="767" spans="1:5" x14ac:dyDescent="0.25">
      <c r="A767" t="s">
        <v>203</v>
      </c>
      <c r="B767" s="3" t="s">
        <v>1709</v>
      </c>
      <c r="C767" t="s">
        <v>1998</v>
      </c>
      <c r="D767" t="s">
        <v>2211</v>
      </c>
      <c r="E767" s="3"/>
    </row>
    <row r="768" spans="1:5" x14ac:dyDescent="0.25">
      <c r="A768" t="s">
        <v>245</v>
      </c>
      <c r="B768" t="s">
        <v>1737</v>
      </c>
      <c r="C768" t="s">
        <v>1998</v>
      </c>
      <c r="D768" t="s">
        <v>2258</v>
      </c>
      <c r="E768" s="3"/>
    </row>
    <row r="769" spans="1:5" x14ac:dyDescent="0.25">
      <c r="A769" t="s">
        <v>296</v>
      </c>
      <c r="B769" s="3" t="s">
        <v>1709</v>
      </c>
      <c r="C769" t="s">
        <v>1998</v>
      </c>
      <c r="D769" t="s">
        <v>2309</v>
      </c>
      <c r="E769" s="3"/>
    </row>
    <row r="770" spans="1:5" x14ac:dyDescent="0.25">
      <c r="A770" s="3" t="s">
        <v>373</v>
      </c>
      <c r="B770" s="3" t="s">
        <v>1709</v>
      </c>
      <c r="C770" s="13" t="s">
        <v>1998</v>
      </c>
      <c r="D770" t="s">
        <v>2388</v>
      </c>
      <c r="E770" s="3"/>
    </row>
    <row r="771" spans="1:5" x14ac:dyDescent="0.25">
      <c r="A771" s="3" t="s">
        <v>445</v>
      </c>
      <c r="B771" s="3" t="s">
        <v>1709</v>
      </c>
      <c r="C771" t="s">
        <v>1998</v>
      </c>
      <c r="D771" t="s">
        <v>2461</v>
      </c>
      <c r="E771" s="3"/>
    </row>
    <row r="772" spans="1:5" x14ac:dyDescent="0.25">
      <c r="A772" t="s">
        <v>857</v>
      </c>
      <c r="B772" s="3" t="s">
        <v>1709</v>
      </c>
      <c r="C772" t="s">
        <v>1998</v>
      </c>
      <c r="D772" t="s">
        <v>2874</v>
      </c>
      <c r="E772" s="3"/>
    </row>
    <row r="773" spans="1:5" x14ac:dyDescent="0.25">
      <c r="A773" s="3" t="s">
        <v>1032</v>
      </c>
      <c r="B773" s="3" t="s">
        <v>1709</v>
      </c>
      <c r="C773" t="s">
        <v>1998</v>
      </c>
      <c r="D773" t="s">
        <v>3049</v>
      </c>
      <c r="E773" s="3"/>
    </row>
    <row r="774" spans="1:5" x14ac:dyDescent="0.25">
      <c r="A774" s="9" t="s">
        <v>1611</v>
      </c>
      <c r="B774" t="s">
        <v>1981</v>
      </c>
      <c r="C774" t="s">
        <v>1998</v>
      </c>
      <c r="D774" t="s">
        <v>4053</v>
      </c>
    </row>
    <row r="775" spans="1:5" x14ac:dyDescent="0.25">
      <c r="A775" s="9" t="s">
        <v>1612</v>
      </c>
      <c r="B775" t="s">
        <v>1981</v>
      </c>
      <c r="C775" t="s">
        <v>1998</v>
      </c>
      <c r="D775" t="s">
        <v>4054</v>
      </c>
    </row>
    <row r="776" spans="1:5" x14ac:dyDescent="0.25">
      <c r="A776" s="8" t="s">
        <v>681</v>
      </c>
      <c r="B776" s="3" t="s">
        <v>1740</v>
      </c>
      <c r="C776" t="s">
        <v>2500</v>
      </c>
      <c r="D776" t="s">
        <v>2698</v>
      </c>
      <c r="E776" s="3"/>
    </row>
    <row r="777" spans="1:5" x14ac:dyDescent="0.25">
      <c r="A777" s="8" t="s">
        <v>682</v>
      </c>
      <c r="B777" s="3" t="s">
        <v>1740</v>
      </c>
      <c r="C777" t="s">
        <v>2500</v>
      </c>
      <c r="D777" t="s">
        <v>2699</v>
      </c>
      <c r="E777" s="3"/>
    </row>
    <row r="778" spans="1:5" x14ac:dyDescent="0.25">
      <c r="A778" s="8" t="s">
        <v>683</v>
      </c>
      <c r="B778" s="3" t="s">
        <v>1740</v>
      </c>
      <c r="C778" t="s">
        <v>2500</v>
      </c>
      <c r="D778" t="s">
        <v>2700</v>
      </c>
      <c r="E778" s="3"/>
    </row>
    <row r="779" spans="1:5" x14ac:dyDescent="0.25">
      <c r="A779" s="8" t="s">
        <v>684</v>
      </c>
      <c r="B779" s="3" t="s">
        <v>1740</v>
      </c>
      <c r="C779" t="s">
        <v>2500</v>
      </c>
      <c r="D779" t="s">
        <v>2701</v>
      </c>
      <c r="E779" s="3"/>
    </row>
    <row r="780" spans="1:5" x14ac:dyDescent="0.25">
      <c r="A780" t="s">
        <v>809</v>
      </c>
      <c r="B780" s="3" t="s">
        <v>1740</v>
      </c>
      <c r="C780" t="s">
        <v>2500</v>
      </c>
      <c r="D780" t="s">
        <v>2826</v>
      </c>
      <c r="E780" s="3"/>
    </row>
    <row r="781" spans="1:5" x14ac:dyDescent="0.25">
      <c r="A781" t="s">
        <v>810</v>
      </c>
      <c r="B781" s="3" t="s">
        <v>1740</v>
      </c>
      <c r="C781" t="s">
        <v>2500</v>
      </c>
      <c r="D781" t="s">
        <v>2827</v>
      </c>
      <c r="E781" s="3"/>
    </row>
    <row r="782" spans="1:5" x14ac:dyDescent="0.25">
      <c r="A782" s="8" t="s">
        <v>685</v>
      </c>
      <c r="B782" s="3" t="s">
        <v>1740</v>
      </c>
      <c r="C782" t="s">
        <v>2500</v>
      </c>
      <c r="D782" t="s">
        <v>2702</v>
      </c>
      <c r="E782" s="3"/>
    </row>
    <row r="783" spans="1:5" x14ac:dyDescent="0.25">
      <c r="A783" t="s">
        <v>811</v>
      </c>
      <c r="B783" s="3" t="s">
        <v>1740</v>
      </c>
      <c r="C783" t="s">
        <v>2500</v>
      </c>
      <c r="D783" t="s">
        <v>2828</v>
      </c>
      <c r="E783" s="3"/>
    </row>
    <row r="784" spans="1:5" x14ac:dyDescent="0.25">
      <c r="A784" t="s">
        <v>812</v>
      </c>
      <c r="B784" s="3" t="s">
        <v>1740</v>
      </c>
      <c r="C784" t="s">
        <v>2500</v>
      </c>
      <c r="D784" t="s">
        <v>2829</v>
      </c>
      <c r="E784" s="3"/>
    </row>
    <row r="785" spans="1:5" x14ac:dyDescent="0.25">
      <c r="A785" t="s">
        <v>32</v>
      </c>
      <c r="B785" s="3" t="s">
        <v>1671</v>
      </c>
      <c r="C785" t="s">
        <v>2001</v>
      </c>
      <c r="D785" t="s">
        <v>2022</v>
      </c>
      <c r="E785" s="3"/>
    </row>
    <row r="786" spans="1:5" x14ac:dyDescent="0.25">
      <c r="A786" t="s">
        <v>33</v>
      </c>
      <c r="B786" s="3" t="s">
        <v>1671</v>
      </c>
      <c r="C786" t="s">
        <v>2001</v>
      </c>
      <c r="D786" t="s">
        <v>2023</v>
      </c>
      <c r="E786" s="3"/>
    </row>
    <row r="787" spans="1:5" x14ac:dyDescent="0.25">
      <c r="A787" s="8" t="s">
        <v>686</v>
      </c>
      <c r="B787" s="3" t="s">
        <v>1740</v>
      </c>
      <c r="C787" t="s">
        <v>2500</v>
      </c>
      <c r="D787" t="s">
        <v>2703</v>
      </c>
      <c r="E787" s="3"/>
    </row>
    <row r="788" spans="1:5" x14ac:dyDescent="0.25">
      <c r="A788" t="s">
        <v>253</v>
      </c>
      <c r="B788" s="3" t="s">
        <v>1740</v>
      </c>
      <c r="C788" t="s">
        <v>1998</v>
      </c>
      <c r="D788" t="s">
        <v>2266</v>
      </c>
      <c r="E788" s="3"/>
    </row>
    <row r="789" spans="1:5" x14ac:dyDescent="0.25">
      <c r="A789" t="s">
        <v>813</v>
      </c>
      <c r="B789" s="3" t="s">
        <v>1740</v>
      </c>
      <c r="C789" t="s">
        <v>2500</v>
      </c>
      <c r="D789" t="s">
        <v>2830</v>
      </c>
      <c r="E789" s="3"/>
    </row>
    <row r="790" spans="1:5" x14ac:dyDescent="0.25">
      <c r="A790" t="s">
        <v>814</v>
      </c>
      <c r="B790" s="3" t="s">
        <v>1740</v>
      </c>
      <c r="C790" t="s">
        <v>2500</v>
      </c>
      <c r="D790" t="s">
        <v>2831</v>
      </c>
      <c r="E790" s="3"/>
    </row>
    <row r="791" spans="1:5" x14ac:dyDescent="0.25">
      <c r="A791" t="s">
        <v>34</v>
      </c>
      <c r="B791" s="3" t="s">
        <v>1671</v>
      </c>
      <c r="C791" t="s">
        <v>2001</v>
      </c>
      <c r="D791" t="s">
        <v>2024</v>
      </c>
      <c r="E791" s="3"/>
    </row>
    <row r="792" spans="1:5" x14ac:dyDescent="0.25">
      <c r="A792" t="s">
        <v>35</v>
      </c>
      <c r="B792" s="3" t="s">
        <v>1671</v>
      </c>
      <c r="C792" t="s">
        <v>2001</v>
      </c>
      <c r="D792" t="s">
        <v>2025</v>
      </c>
      <c r="E792" s="3"/>
    </row>
    <row r="793" spans="1:5" x14ac:dyDescent="0.25">
      <c r="A793" t="s">
        <v>36</v>
      </c>
      <c r="B793" s="3" t="s">
        <v>1671</v>
      </c>
      <c r="C793" t="s">
        <v>2001</v>
      </c>
      <c r="D793" t="s">
        <v>2026</v>
      </c>
      <c r="E793" s="3"/>
    </row>
    <row r="794" spans="1:5" x14ac:dyDescent="0.25">
      <c r="A794" t="s">
        <v>37</v>
      </c>
      <c r="B794" s="3" t="s">
        <v>1671</v>
      </c>
      <c r="C794" t="s">
        <v>2001</v>
      </c>
      <c r="D794" t="s">
        <v>2027</v>
      </c>
      <c r="E794" s="3"/>
    </row>
    <row r="795" spans="1:5" x14ac:dyDescent="0.25">
      <c r="A795" t="s">
        <v>38</v>
      </c>
      <c r="B795" s="3" t="s">
        <v>1671</v>
      </c>
      <c r="C795" t="s">
        <v>2001</v>
      </c>
      <c r="D795" t="s">
        <v>2028</v>
      </c>
      <c r="E795" s="3"/>
    </row>
    <row r="796" spans="1:5" x14ac:dyDescent="0.25">
      <c r="A796" t="s">
        <v>39</v>
      </c>
      <c r="B796" s="3" t="s">
        <v>1671</v>
      </c>
      <c r="C796" t="s">
        <v>2001</v>
      </c>
      <c r="D796" t="s">
        <v>2029</v>
      </c>
      <c r="E796" s="3"/>
    </row>
    <row r="797" spans="1:5" x14ac:dyDescent="0.25">
      <c r="A797" t="s">
        <v>40</v>
      </c>
      <c r="B797" s="3" t="s">
        <v>1671</v>
      </c>
      <c r="C797" t="s">
        <v>2001</v>
      </c>
      <c r="D797" t="s">
        <v>2030</v>
      </c>
      <c r="E797" s="3"/>
    </row>
    <row r="798" spans="1:5" x14ac:dyDescent="0.25">
      <c r="A798" t="s">
        <v>41</v>
      </c>
      <c r="B798" s="3" t="s">
        <v>1671</v>
      </c>
      <c r="C798" t="s">
        <v>2001</v>
      </c>
      <c r="D798" t="s">
        <v>2031</v>
      </c>
      <c r="E798" s="3"/>
    </row>
    <row r="799" spans="1:5" x14ac:dyDescent="0.25">
      <c r="A799" s="3" t="s">
        <v>1270</v>
      </c>
      <c r="B799" s="3" t="s">
        <v>1838</v>
      </c>
      <c r="C799" t="s">
        <v>3520</v>
      </c>
      <c r="D799" t="s">
        <v>3521</v>
      </c>
      <c r="E799" s="3"/>
    </row>
    <row r="800" spans="1:5" x14ac:dyDescent="0.25">
      <c r="A800" s="3" t="s">
        <v>1271</v>
      </c>
      <c r="B800" s="3" t="s">
        <v>1838</v>
      </c>
      <c r="C800" t="s">
        <v>3522</v>
      </c>
      <c r="D800" t="s">
        <v>3523</v>
      </c>
      <c r="E800" s="3"/>
    </row>
    <row r="801" spans="1:5" x14ac:dyDescent="0.25">
      <c r="A801" s="3" t="s">
        <v>1272</v>
      </c>
      <c r="B801" s="3" t="s">
        <v>1838</v>
      </c>
      <c r="C801" t="s">
        <v>3524</v>
      </c>
      <c r="D801" t="s">
        <v>3525</v>
      </c>
      <c r="E801" s="3"/>
    </row>
    <row r="802" spans="1:5" x14ac:dyDescent="0.25">
      <c r="A802" s="3" t="s">
        <v>1273</v>
      </c>
      <c r="B802" s="3" t="s">
        <v>1842</v>
      </c>
      <c r="C802" t="s">
        <v>3526</v>
      </c>
      <c r="D802" t="s">
        <v>3527</v>
      </c>
      <c r="E802" s="3"/>
    </row>
    <row r="803" spans="1:5" x14ac:dyDescent="0.25">
      <c r="A803" s="3" t="s">
        <v>1274</v>
      </c>
      <c r="B803" s="3" t="s">
        <v>1842</v>
      </c>
      <c r="C803" t="s">
        <v>3528</v>
      </c>
      <c r="D803" t="s">
        <v>3529</v>
      </c>
      <c r="E803" s="3"/>
    </row>
    <row r="804" spans="1:5" x14ac:dyDescent="0.25">
      <c r="A804" s="3" t="s">
        <v>1275</v>
      </c>
      <c r="B804" s="3" t="s">
        <v>1908</v>
      </c>
      <c r="C804" t="s">
        <v>3530</v>
      </c>
      <c r="D804" t="s">
        <v>3531</v>
      </c>
      <c r="E804" s="3"/>
    </row>
    <row r="805" spans="1:5" x14ac:dyDescent="0.25">
      <c r="A805" t="s">
        <v>110</v>
      </c>
      <c r="B805" s="3" t="s">
        <v>1695</v>
      </c>
      <c r="C805" t="s">
        <v>2076</v>
      </c>
      <c r="D805" t="s">
        <v>2114</v>
      </c>
      <c r="E805" s="3"/>
    </row>
    <row r="806" spans="1:5" x14ac:dyDescent="0.25">
      <c r="A806" s="3" t="s">
        <v>417</v>
      </c>
      <c r="B806" s="3" t="s">
        <v>1695</v>
      </c>
      <c r="C806" t="s">
        <v>1998</v>
      </c>
      <c r="D806" t="s">
        <v>2432</v>
      </c>
      <c r="E806" s="3"/>
    </row>
    <row r="807" spans="1:5" x14ac:dyDescent="0.25">
      <c r="A807" s="3" t="s">
        <v>418</v>
      </c>
      <c r="B807" s="3" t="s">
        <v>1695</v>
      </c>
      <c r="C807" t="s">
        <v>1998</v>
      </c>
      <c r="D807" t="s">
        <v>2433</v>
      </c>
      <c r="E807" s="3"/>
    </row>
    <row r="808" spans="1:5" x14ac:dyDescent="0.25">
      <c r="A808" s="3" t="s">
        <v>419</v>
      </c>
      <c r="B808" s="3" t="s">
        <v>1695</v>
      </c>
      <c r="C808" t="s">
        <v>1998</v>
      </c>
      <c r="D808" t="s">
        <v>2434</v>
      </c>
      <c r="E808" s="3"/>
    </row>
    <row r="809" spans="1:5" x14ac:dyDescent="0.25">
      <c r="A809" s="3" t="s">
        <v>420</v>
      </c>
      <c r="B809" s="3" t="s">
        <v>1695</v>
      </c>
      <c r="C809" t="s">
        <v>1998</v>
      </c>
      <c r="D809" t="s">
        <v>2435</v>
      </c>
      <c r="E809" s="3"/>
    </row>
    <row r="810" spans="1:5" x14ac:dyDescent="0.25">
      <c r="A810" s="3" t="s">
        <v>421</v>
      </c>
      <c r="B810" s="3" t="s">
        <v>1695</v>
      </c>
      <c r="C810" t="s">
        <v>1998</v>
      </c>
      <c r="D810" t="s">
        <v>2436</v>
      </c>
      <c r="E810" s="3"/>
    </row>
    <row r="811" spans="1:5" x14ac:dyDescent="0.25">
      <c r="A811" s="3" t="s">
        <v>422</v>
      </c>
      <c r="B811" s="3" t="s">
        <v>1695</v>
      </c>
      <c r="C811" t="s">
        <v>1998</v>
      </c>
      <c r="D811" t="s">
        <v>2437</v>
      </c>
      <c r="E811" s="3"/>
    </row>
    <row r="812" spans="1:5" x14ac:dyDescent="0.25">
      <c r="A812" s="8" t="s">
        <v>592</v>
      </c>
      <c r="B812" s="3" t="s">
        <v>1695</v>
      </c>
      <c r="C812" t="s">
        <v>2500</v>
      </c>
      <c r="D812" t="s">
        <v>2609</v>
      </c>
      <c r="E812" s="3"/>
    </row>
    <row r="813" spans="1:5" x14ac:dyDescent="0.25">
      <c r="A813" s="3" t="s">
        <v>432</v>
      </c>
      <c r="B813" s="3" t="s">
        <v>1695</v>
      </c>
      <c r="C813" t="s">
        <v>1998</v>
      </c>
      <c r="D813" t="s">
        <v>2447</v>
      </c>
      <c r="E813" s="3"/>
    </row>
    <row r="814" spans="1:5" x14ac:dyDescent="0.25">
      <c r="A814" s="3" t="s">
        <v>423</v>
      </c>
      <c r="B814" s="3" t="s">
        <v>1695</v>
      </c>
      <c r="C814" t="s">
        <v>1998</v>
      </c>
      <c r="D814" t="s">
        <v>2438</v>
      </c>
      <c r="E814" s="3"/>
    </row>
    <row r="815" spans="1:5" x14ac:dyDescent="0.25">
      <c r="A815" s="3" t="s">
        <v>424</v>
      </c>
      <c r="B815" s="3" t="s">
        <v>1695</v>
      </c>
      <c r="C815" t="s">
        <v>1998</v>
      </c>
      <c r="D815" t="s">
        <v>2439</v>
      </c>
      <c r="E815" s="3"/>
    </row>
    <row r="816" spans="1:5" x14ac:dyDescent="0.25">
      <c r="A816" s="3" t="s">
        <v>425</v>
      </c>
      <c r="B816" s="3" t="s">
        <v>1695</v>
      </c>
      <c r="C816" t="s">
        <v>1998</v>
      </c>
      <c r="D816" t="s">
        <v>2440</v>
      </c>
      <c r="E816" s="3"/>
    </row>
    <row r="817" spans="1:5" x14ac:dyDescent="0.25">
      <c r="A817" s="3" t="s">
        <v>1276</v>
      </c>
      <c r="B817" s="3" t="s">
        <v>1695</v>
      </c>
      <c r="C817" t="s">
        <v>3532</v>
      </c>
      <c r="D817" t="s">
        <v>3533</v>
      </c>
      <c r="E817" s="3"/>
    </row>
    <row r="818" spans="1:5" x14ac:dyDescent="0.25">
      <c r="A818" s="9" t="s">
        <v>1613</v>
      </c>
      <c r="B818" t="s">
        <v>1739</v>
      </c>
      <c r="C818" t="s">
        <v>1998</v>
      </c>
      <c r="D818" t="s">
        <v>4055</v>
      </c>
    </row>
    <row r="819" spans="1:5" x14ac:dyDescent="0.25">
      <c r="A819" s="9" t="s">
        <v>1614</v>
      </c>
      <c r="B819" t="s">
        <v>1739</v>
      </c>
      <c r="C819" t="s">
        <v>1998</v>
      </c>
      <c r="D819" t="s">
        <v>4056</v>
      </c>
    </row>
    <row r="820" spans="1:5" x14ac:dyDescent="0.25">
      <c r="A820" t="s">
        <v>324</v>
      </c>
      <c r="B820" s="3" t="s">
        <v>1739</v>
      </c>
      <c r="C820" t="s">
        <v>1998</v>
      </c>
      <c r="D820" t="s">
        <v>2337</v>
      </c>
      <c r="E820" s="3"/>
    </row>
    <row r="821" spans="1:5" x14ac:dyDescent="0.25">
      <c r="A821" t="s">
        <v>323</v>
      </c>
      <c r="B821" s="3" t="s">
        <v>1739</v>
      </c>
      <c r="C821" t="s">
        <v>1998</v>
      </c>
      <c r="D821" t="s">
        <v>2336</v>
      </c>
      <c r="E821" s="3"/>
    </row>
    <row r="822" spans="1:5" x14ac:dyDescent="0.25">
      <c r="A822" t="s">
        <v>322</v>
      </c>
      <c r="B822" s="3" t="s">
        <v>1739</v>
      </c>
      <c r="C822" t="s">
        <v>1998</v>
      </c>
      <c r="D822" t="s">
        <v>2335</v>
      </c>
      <c r="E822" s="3"/>
    </row>
    <row r="823" spans="1:5" x14ac:dyDescent="0.25">
      <c r="A823" t="s">
        <v>325</v>
      </c>
      <c r="B823" s="3" t="s">
        <v>1739</v>
      </c>
      <c r="C823" t="s">
        <v>1998</v>
      </c>
      <c r="D823" t="s">
        <v>2338</v>
      </c>
      <c r="E823" s="3"/>
    </row>
    <row r="824" spans="1:5" x14ac:dyDescent="0.25">
      <c r="A824" t="s">
        <v>252</v>
      </c>
      <c r="B824" s="3" t="s">
        <v>1739</v>
      </c>
      <c r="C824" t="s">
        <v>1998</v>
      </c>
      <c r="D824" t="s">
        <v>2265</v>
      </c>
      <c r="E824" s="3"/>
    </row>
    <row r="825" spans="1:5" x14ac:dyDescent="0.25">
      <c r="A825" t="s">
        <v>866</v>
      </c>
      <c r="B825" s="3" t="s">
        <v>1739</v>
      </c>
      <c r="C825" t="s">
        <v>1998</v>
      </c>
      <c r="D825" t="s">
        <v>2883</v>
      </c>
      <c r="E825" s="3"/>
    </row>
    <row r="826" spans="1:5" x14ac:dyDescent="0.25">
      <c r="A826" s="3" t="s">
        <v>398</v>
      </c>
      <c r="B826" s="3" t="s">
        <v>1761</v>
      </c>
      <c r="C826" t="s">
        <v>1998</v>
      </c>
      <c r="D826" t="s">
        <v>2413</v>
      </c>
      <c r="E826" s="3"/>
    </row>
    <row r="827" spans="1:5" x14ac:dyDescent="0.25">
      <c r="A827" s="3" t="s">
        <v>399</v>
      </c>
      <c r="B827" s="3" t="s">
        <v>1761</v>
      </c>
      <c r="C827" t="s">
        <v>1998</v>
      </c>
      <c r="D827" t="s">
        <v>2414</v>
      </c>
      <c r="E827" s="3"/>
    </row>
    <row r="828" spans="1:5" x14ac:dyDescent="0.25">
      <c r="A828" s="3" t="s">
        <v>400</v>
      </c>
      <c r="B828" s="3" t="s">
        <v>1761</v>
      </c>
      <c r="C828" t="s">
        <v>1998</v>
      </c>
      <c r="D828" t="s">
        <v>2415</v>
      </c>
      <c r="E828" s="3"/>
    </row>
    <row r="829" spans="1:5" x14ac:dyDescent="0.25">
      <c r="A829" s="3" t="s">
        <v>1277</v>
      </c>
      <c r="B829" s="3" t="s">
        <v>1909</v>
      </c>
      <c r="C829" t="s">
        <v>3534</v>
      </c>
      <c r="D829" t="s">
        <v>3535</v>
      </c>
      <c r="E829" s="3"/>
    </row>
    <row r="830" spans="1:5" x14ac:dyDescent="0.25">
      <c r="A830" s="3" t="s">
        <v>1278</v>
      </c>
      <c r="B830" s="3" t="s">
        <v>1910</v>
      </c>
      <c r="C830" t="s">
        <v>3536</v>
      </c>
      <c r="D830" t="s">
        <v>3537</v>
      </c>
      <c r="E830" s="3"/>
    </row>
    <row r="831" spans="1:5" x14ac:dyDescent="0.25">
      <c r="A831" s="3" t="s">
        <v>1279</v>
      </c>
      <c r="B831" s="3" t="s">
        <v>1910</v>
      </c>
      <c r="C831" t="s">
        <v>3538</v>
      </c>
      <c r="D831" t="s">
        <v>3539</v>
      </c>
      <c r="E831" s="3"/>
    </row>
    <row r="832" spans="1:5" x14ac:dyDescent="0.25">
      <c r="A832" s="3" t="s">
        <v>1280</v>
      </c>
      <c r="B832" s="3" t="s">
        <v>1910</v>
      </c>
      <c r="C832" t="s">
        <v>3540</v>
      </c>
      <c r="D832" t="s">
        <v>3541</v>
      </c>
      <c r="E832" s="3"/>
    </row>
    <row r="833" spans="1:5" x14ac:dyDescent="0.25">
      <c r="A833" s="3" t="s">
        <v>1281</v>
      </c>
      <c r="B833" s="3" t="s">
        <v>1911</v>
      </c>
      <c r="C833" t="s">
        <v>3542</v>
      </c>
      <c r="D833" t="s">
        <v>3543</v>
      </c>
      <c r="E833" s="3"/>
    </row>
    <row r="834" spans="1:5" x14ac:dyDescent="0.25">
      <c r="A834" s="8" t="s">
        <v>513</v>
      </c>
      <c r="B834" s="3" t="s">
        <v>1734</v>
      </c>
      <c r="C834" t="s">
        <v>2500</v>
      </c>
      <c r="D834" t="s">
        <v>2530</v>
      </c>
      <c r="E834" s="3"/>
    </row>
    <row r="835" spans="1:5" x14ac:dyDescent="0.25">
      <c r="A835" s="8" t="s">
        <v>514</v>
      </c>
      <c r="B835" s="3" t="s">
        <v>1734</v>
      </c>
      <c r="C835" t="s">
        <v>2500</v>
      </c>
      <c r="D835" t="s">
        <v>2531</v>
      </c>
      <c r="E835" s="3"/>
    </row>
    <row r="836" spans="1:5" x14ac:dyDescent="0.25">
      <c r="A836" s="3" t="s">
        <v>435</v>
      </c>
      <c r="B836" s="3" t="s">
        <v>1734</v>
      </c>
      <c r="C836" t="s">
        <v>1998</v>
      </c>
      <c r="D836" t="s">
        <v>2451</v>
      </c>
      <c r="E836" s="3"/>
    </row>
    <row r="837" spans="1:5" x14ac:dyDescent="0.25">
      <c r="A837" s="3" t="s">
        <v>1282</v>
      </c>
      <c r="B837" s="3" t="s">
        <v>1912</v>
      </c>
      <c r="C837" t="s">
        <v>3544</v>
      </c>
      <c r="D837" t="s">
        <v>3545</v>
      </c>
      <c r="E837" s="3"/>
    </row>
    <row r="838" spans="1:5" x14ac:dyDescent="0.25">
      <c r="A838" s="3" t="s">
        <v>1283</v>
      </c>
      <c r="B838" s="3" t="s">
        <v>1912</v>
      </c>
      <c r="C838" t="s">
        <v>3546</v>
      </c>
      <c r="D838" t="s">
        <v>3547</v>
      </c>
      <c r="E838" s="3"/>
    </row>
    <row r="839" spans="1:5" x14ac:dyDescent="0.25">
      <c r="A839" s="3" t="s">
        <v>1284</v>
      </c>
      <c r="B839" s="3" t="s">
        <v>1913</v>
      </c>
      <c r="C839" t="s">
        <v>3548</v>
      </c>
      <c r="D839" t="s">
        <v>3549</v>
      </c>
      <c r="E839" s="3"/>
    </row>
    <row r="840" spans="1:5" x14ac:dyDescent="0.25">
      <c r="A840" s="3" t="s">
        <v>1285</v>
      </c>
      <c r="B840" s="3" t="s">
        <v>1913</v>
      </c>
      <c r="C840" t="s">
        <v>3550</v>
      </c>
      <c r="D840" t="s">
        <v>3551</v>
      </c>
      <c r="E840" s="3"/>
    </row>
    <row r="841" spans="1:5" x14ac:dyDescent="0.25">
      <c r="A841" s="3" t="s">
        <v>1286</v>
      </c>
      <c r="B841" s="3" t="s">
        <v>1913</v>
      </c>
      <c r="C841" t="s">
        <v>3552</v>
      </c>
      <c r="D841" t="s">
        <v>3553</v>
      </c>
      <c r="E841" s="3"/>
    </row>
    <row r="842" spans="1:5" x14ac:dyDescent="0.25">
      <c r="A842" s="3" t="s">
        <v>1287</v>
      </c>
      <c r="B842" s="3" t="s">
        <v>1705</v>
      </c>
      <c r="C842" t="s">
        <v>3554</v>
      </c>
      <c r="D842" t="s">
        <v>3555</v>
      </c>
      <c r="E842" s="3"/>
    </row>
    <row r="843" spans="1:5" x14ac:dyDescent="0.25">
      <c r="A843" t="s">
        <v>201</v>
      </c>
      <c r="B843" s="3" t="s">
        <v>1718</v>
      </c>
      <c r="C843" t="s">
        <v>1998</v>
      </c>
      <c r="D843" t="s">
        <v>2208</v>
      </c>
      <c r="E843" s="3"/>
    </row>
    <row r="844" spans="1:5" x14ac:dyDescent="0.25">
      <c r="A844" s="3" t="s">
        <v>1288</v>
      </c>
      <c r="B844" s="3" t="s">
        <v>1914</v>
      </c>
      <c r="C844" t="s">
        <v>3556</v>
      </c>
      <c r="D844" t="s">
        <v>3557</v>
      </c>
      <c r="E844" s="3"/>
    </row>
    <row r="845" spans="1:5" x14ac:dyDescent="0.25">
      <c r="A845" s="3" t="s">
        <v>1289</v>
      </c>
      <c r="B845" s="3" t="s">
        <v>1914</v>
      </c>
      <c r="C845" t="s">
        <v>3558</v>
      </c>
      <c r="D845" t="s">
        <v>3559</v>
      </c>
      <c r="E845" s="3"/>
    </row>
    <row r="846" spans="1:5" x14ac:dyDescent="0.25">
      <c r="A846" s="3" t="s">
        <v>1290</v>
      </c>
      <c r="B846" s="3" t="s">
        <v>1914</v>
      </c>
      <c r="C846" t="s">
        <v>3560</v>
      </c>
      <c r="D846" t="s">
        <v>3561</v>
      </c>
      <c r="E846" s="3"/>
    </row>
    <row r="847" spans="1:5" x14ac:dyDescent="0.25">
      <c r="A847" s="3" t="s">
        <v>1291</v>
      </c>
      <c r="B847" s="3" t="s">
        <v>1914</v>
      </c>
      <c r="C847" t="s">
        <v>3562</v>
      </c>
      <c r="D847" t="s">
        <v>3563</v>
      </c>
      <c r="E847" s="3"/>
    </row>
    <row r="848" spans="1:5" x14ac:dyDescent="0.25">
      <c r="A848" s="3" t="s">
        <v>1292</v>
      </c>
      <c r="B848" s="3" t="s">
        <v>1914</v>
      </c>
      <c r="C848" t="s">
        <v>3564</v>
      </c>
      <c r="D848" t="s">
        <v>3565</v>
      </c>
      <c r="E848" s="3"/>
    </row>
    <row r="849" spans="1:5" x14ac:dyDescent="0.25">
      <c r="A849" s="3" t="s">
        <v>1293</v>
      </c>
      <c r="B849" s="3" t="s">
        <v>1914</v>
      </c>
      <c r="C849" t="s">
        <v>3566</v>
      </c>
      <c r="D849" t="s">
        <v>3567</v>
      </c>
      <c r="E849" s="3"/>
    </row>
    <row r="850" spans="1:5" x14ac:dyDescent="0.25">
      <c r="A850" s="3" t="s">
        <v>1294</v>
      </c>
      <c r="B850" s="3" t="s">
        <v>1914</v>
      </c>
      <c r="C850" t="s">
        <v>3568</v>
      </c>
      <c r="D850" t="s">
        <v>3569</v>
      </c>
      <c r="E850" s="3"/>
    </row>
    <row r="851" spans="1:5" x14ac:dyDescent="0.25">
      <c r="A851" s="8" t="s">
        <v>515</v>
      </c>
      <c r="B851" s="3" t="s">
        <v>1786</v>
      </c>
      <c r="C851" t="s">
        <v>2500</v>
      </c>
      <c r="D851" t="s">
        <v>2532</v>
      </c>
      <c r="E851" s="3"/>
    </row>
    <row r="852" spans="1:5" x14ac:dyDescent="0.25">
      <c r="A852" t="s">
        <v>160</v>
      </c>
      <c r="B852" s="3" t="s">
        <v>1705</v>
      </c>
      <c r="C852" t="s">
        <v>1998</v>
      </c>
      <c r="D852" t="s">
        <v>2167</v>
      </c>
      <c r="E852" s="3"/>
    </row>
    <row r="853" spans="1:5" x14ac:dyDescent="0.25">
      <c r="A853" t="s">
        <v>311</v>
      </c>
      <c r="B853" s="3" t="s">
        <v>1705</v>
      </c>
      <c r="C853" t="s">
        <v>1998</v>
      </c>
      <c r="D853" t="s">
        <v>2324</v>
      </c>
      <c r="E853" s="3"/>
    </row>
    <row r="854" spans="1:5" x14ac:dyDescent="0.25">
      <c r="A854" s="8" t="s">
        <v>687</v>
      </c>
      <c r="B854" s="3" t="s">
        <v>1705</v>
      </c>
      <c r="C854" t="s">
        <v>2500</v>
      </c>
      <c r="D854" t="s">
        <v>2704</v>
      </c>
      <c r="E854" s="3"/>
    </row>
    <row r="855" spans="1:5" x14ac:dyDescent="0.25">
      <c r="A855" t="s">
        <v>312</v>
      </c>
      <c r="B855" s="3" t="s">
        <v>1705</v>
      </c>
      <c r="C855" t="s">
        <v>1998</v>
      </c>
      <c r="D855" t="s">
        <v>2325</v>
      </c>
      <c r="E855" s="3"/>
    </row>
    <row r="856" spans="1:5" x14ac:dyDescent="0.25">
      <c r="A856" s="8" t="s">
        <v>688</v>
      </c>
      <c r="B856" s="3" t="s">
        <v>1705</v>
      </c>
      <c r="C856" t="s">
        <v>2500</v>
      </c>
      <c r="D856" t="s">
        <v>2705</v>
      </c>
      <c r="E856" s="3"/>
    </row>
    <row r="857" spans="1:5" x14ac:dyDescent="0.25">
      <c r="A857" s="3" t="s">
        <v>1295</v>
      </c>
      <c r="B857" s="3" t="s">
        <v>1915</v>
      </c>
      <c r="C857" t="s">
        <v>3570</v>
      </c>
      <c r="D857" t="s">
        <v>3571</v>
      </c>
      <c r="E857" s="3"/>
    </row>
    <row r="858" spans="1:5" x14ac:dyDescent="0.25">
      <c r="A858" s="3" t="s">
        <v>1296</v>
      </c>
      <c r="B858" s="3" t="s">
        <v>1915</v>
      </c>
      <c r="C858" t="s">
        <v>3572</v>
      </c>
      <c r="D858" t="s">
        <v>3573</v>
      </c>
      <c r="E858" s="3"/>
    </row>
    <row r="859" spans="1:5" x14ac:dyDescent="0.25">
      <c r="A859" s="3" t="s">
        <v>1297</v>
      </c>
      <c r="B859" s="3" t="s">
        <v>1915</v>
      </c>
      <c r="C859" t="s">
        <v>3574</v>
      </c>
      <c r="D859" t="s">
        <v>3575</v>
      </c>
      <c r="E859" s="3"/>
    </row>
    <row r="860" spans="1:5" x14ac:dyDescent="0.25">
      <c r="A860" s="3" t="s">
        <v>1298</v>
      </c>
      <c r="B860" s="3" t="s">
        <v>1915</v>
      </c>
      <c r="C860" t="s">
        <v>3576</v>
      </c>
      <c r="D860" t="s">
        <v>3577</v>
      </c>
      <c r="E860" s="3"/>
    </row>
    <row r="861" spans="1:5" x14ac:dyDescent="0.25">
      <c r="A861" s="3" t="s">
        <v>1299</v>
      </c>
      <c r="B861" s="3" t="s">
        <v>1915</v>
      </c>
      <c r="C861" t="s">
        <v>3578</v>
      </c>
      <c r="D861" t="s">
        <v>3579</v>
      </c>
      <c r="E861" s="3"/>
    </row>
    <row r="862" spans="1:5" x14ac:dyDescent="0.25">
      <c r="A862" s="3" t="s">
        <v>1300</v>
      </c>
      <c r="B862" s="3" t="s">
        <v>1915</v>
      </c>
      <c r="C862" t="s">
        <v>3580</v>
      </c>
      <c r="D862" t="s">
        <v>3581</v>
      </c>
      <c r="E862" s="3"/>
    </row>
    <row r="863" spans="1:5" x14ac:dyDescent="0.25">
      <c r="A863" s="3" t="s">
        <v>1301</v>
      </c>
      <c r="B863" s="3" t="s">
        <v>1916</v>
      </c>
      <c r="C863" t="s">
        <v>3582</v>
      </c>
      <c r="D863" t="s">
        <v>3583</v>
      </c>
      <c r="E863" s="3"/>
    </row>
    <row r="864" spans="1:5" x14ac:dyDescent="0.25">
      <c r="A864" s="3" t="s">
        <v>1302</v>
      </c>
      <c r="B864" s="3" t="s">
        <v>1916</v>
      </c>
      <c r="C864" t="s">
        <v>3584</v>
      </c>
      <c r="D864" t="s">
        <v>3585</v>
      </c>
      <c r="E864" s="3"/>
    </row>
    <row r="865" spans="1:5" x14ac:dyDescent="0.25">
      <c r="A865" s="3" t="s">
        <v>1303</v>
      </c>
      <c r="B865" s="3" t="s">
        <v>1916</v>
      </c>
      <c r="C865" t="s">
        <v>3586</v>
      </c>
      <c r="D865" t="s">
        <v>3587</v>
      </c>
      <c r="E865" s="3"/>
    </row>
    <row r="866" spans="1:5" x14ac:dyDescent="0.25">
      <c r="A866" s="3" t="s">
        <v>446</v>
      </c>
      <c r="B866" s="3" t="s">
        <v>1768</v>
      </c>
      <c r="C866" t="s">
        <v>1998</v>
      </c>
      <c r="D866" t="s">
        <v>2462</v>
      </c>
      <c r="E866" s="3"/>
    </row>
    <row r="867" spans="1:5" x14ac:dyDescent="0.25">
      <c r="A867" s="8" t="s">
        <v>593</v>
      </c>
      <c r="B867" s="3" t="s">
        <v>1817</v>
      </c>
      <c r="C867" t="s">
        <v>2500</v>
      </c>
      <c r="D867" t="s">
        <v>2610</v>
      </c>
      <c r="E867" s="3"/>
    </row>
    <row r="868" spans="1:5" x14ac:dyDescent="0.25">
      <c r="A868" s="3" t="s">
        <v>1304</v>
      </c>
      <c r="B868" s="3" t="s">
        <v>1698</v>
      </c>
      <c r="C868" t="s">
        <v>3588</v>
      </c>
      <c r="D868" t="s">
        <v>3589</v>
      </c>
      <c r="E868" s="3"/>
    </row>
    <row r="869" spans="1:5" x14ac:dyDescent="0.25">
      <c r="A869" s="3" t="s">
        <v>1305</v>
      </c>
      <c r="B869" s="3" t="s">
        <v>1917</v>
      </c>
      <c r="C869" t="s">
        <v>3590</v>
      </c>
      <c r="D869" t="s">
        <v>3591</v>
      </c>
      <c r="E869" s="3"/>
    </row>
    <row r="870" spans="1:5" x14ac:dyDescent="0.25">
      <c r="A870" s="3" t="s">
        <v>1651</v>
      </c>
      <c r="B870" s="3" t="s">
        <v>1991</v>
      </c>
      <c r="C870" t="s">
        <v>1998</v>
      </c>
      <c r="D870" t="s">
        <v>4094</v>
      </c>
    </row>
    <row r="871" spans="1:5" x14ac:dyDescent="0.25">
      <c r="A871" s="3" t="s">
        <v>1652</v>
      </c>
      <c r="B871" s="3" t="s">
        <v>1991</v>
      </c>
      <c r="C871" t="s">
        <v>1998</v>
      </c>
      <c r="D871" t="s">
        <v>4095</v>
      </c>
    </row>
    <row r="872" spans="1:5" x14ac:dyDescent="0.25">
      <c r="A872" s="3" t="s">
        <v>358</v>
      </c>
      <c r="B872" s="3" t="s">
        <v>1757</v>
      </c>
      <c r="C872" t="s">
        <v>1998</v>
      </c>
      <c r="D872" t="s">
        <v>2373</v>
      </c>
      <c r="E872" s="3"/>
    </row>
    <row r="873" spans="1:5" x14ac:dyDescent="0.25">
      <c r="A873" s="3" t="s">
        <v>359</v>
      </c>
      <c r="B873" s="3" t="s">
        <v>1757</v>
      </c>
      <c r="C873" t="s">
        <v>1998</v>
      </c>
      <c r="D873" t="s">
        <v>2374</v>
      </c>
      <c r="E873" s="3"/>
    </row>
    <row r="874" spans="1:5" x14ac:dyDescent="0.25">
      <c r="A874" s="3" t="s">
        <v>360</v>
      </c>
      <c r="B874" s="3" t="s">
        <v>1757</v>
      </c>
      <c r="C874" t="s">
        <v>1998</v>
      </c>
      <c r="D874" t="s">
        <v>2375</v>
      </c>
      <c r="E874" s="3"/>
    </row>
    <row r="875" spans="1:5" x14ac:dyDescent="0.25">
      <c r="A875" s="3" t="s">
        <v>361</v>
      </c>
      <c r="B875" s="3" t="s">
        <v>1757</v>
      </c>
      <c r="C875" t="s">
        <v>1998</v>
      </c>
      <c r="D875" t="s">
        <v>2376</v>
      </c>
      <c r="E875" s="3"/>
    </row>
    <row r="876" spans="1:5" x14ac:dyDescent="0.25">
      <c r="A876" s="3" t="s">
        <v>362</v>
      </c>
      <c r="B876" s="3" t="s">
        <v>1757</v>
      </c>
      <c r="C876" t="s">
        <v>1998</v>
      </c>
      <c r="D876" t="s">
        <v>2377</v>
      </c>
      <c r="E876" s="3"/>
    </row>
    <row r="877" spans="1:5" x14ac:dyDescent="0.25">
      <c r="A877" s="3" t="s">
        <v>363</v>
      </c>
      <c r="B877" s="3" t="s">
        <v>1757</v>
      </c>
      <c r="C877" t="s">
        <v>1998</v>
      </c>
      <c r="D877" t="s">
        <v>2378</v>
      </c>
      <c r="E877" s="3"/>
    </row>
    <row r="878" spans="1:5" x14ac:dyDescent="0.25">
      <c r="A878" s="3" t="s">
        <v>364</v>
      </c>
      <c r="B878" s="3" t="s">
        <v>1757</v>
      </c>
      <c r="C878" t="s">
        <v>1998</v>
      </c>
      <c r="D878" t="s">
        <v>2379</v>
      </c>
      <c r="E878" s="3"/>
    </row>
    <row r="879" spans="1:5" x14ac:dyDescent="0.25">
      <c r="A879" s="3" t="s">
        <v>365</v>
      </c>
      <c r="B879" s="3" t="s">
        <v>1757</v>
      </c>
      <c r="C879" t="s">
        <v>1998</v>
      </c>
      <c r="D879" t="s">
        <v>2380</v>
      </c>
      <c r="E879" s="3"/>
    </row>
    <row r="880" spans="1:5" x14ac:dyDescent="0.25">
      <c r="A880" s="3" t="s">
        <v>366</v>
      </c>
      <c r="B880" s="3" t="s">
        <v>1757</v>
      </c>
      <c r="C880" t="s">
        <v>1998</v>
      </c>
      <c r="D880" t="s">
        <v>2381</v>
      </c>
      <c r="E880" s="3"/>
    </row>
    <row r="881" spans="1:5" x14ac:dyDescent="0.25">
      <c r="A881" s="8" t="s">
        <v>689</v>
      </c>
      <c r="B881" s="3" t="s">
        <v>1698</v>
      </c>
      <c r="C881" t="s">
        <v>2500</v>
      </c>
      <c r="D881" t="s">
        <v>2706</v>
      </c>
      <c r="E881" s="3"/>
    </row>
    <row r="882" spans="1:5" x14ac:dyDescent="0.25">
      <c r="A882" t="s">
        <v>244</v>
      </c>
      <c r="B882" s="3" t="s">
        <v>1698</v>
      </c>
      <c r="C882" t="s">
        <v>1998</v>
      </c>
      <c r="D882" t="s">
        <v>2257</v>
      </c>
      <c r="E882" s="3"/>
    </row>
    <row r="883" spans="1:5" x14ac:dyDescent="0.25">
      <c r="A883" t="s">
        <v>124</v>
      </c>
      <c r="B883" s="3" t="s">
        <v>1698</v>
      </c>
      <c r="C883" t="s">
        <v>2076</v>
      </c>
      <c r="D883" t="s">
        <v>2128</v>
      </c>
      <c r="E883" s="3"/>
    </row>
    <row r="884" spans="1:5" x14ac:dyDescent="0.25">
      <c r="A884" t="s">
        <v>864</v>
      </c>
      <c r="B884" s="3" t="s">
        <v>1848</v>
      </c>
      <c r="C884" t="s">
        <v>1998</v>
      </c>
      <c r="D884" t="s">
        <v>2881</v>
      </c>
      <c r="E884" s="3"/>
    </row>
    <row r="885" spans="1:5" x14ac:dyDescent="0.25">
      <c r="A885" s="3" t="s">
        <v>1033</v>
      </c>
      <c r="B885" s="3" t="s">
        <v>1848</v>
      </c>
      <c r="C885" t="s">
        <v>1998</v>
      </c>
      <c r="D885" t="s">
        <v>3050</v>
      </c>
      <c r="E885" s="3"/>
    </row>
    <row r="886" spans="1:5" x14ac:dyDescent="0.25">
      <c r="A886" s="3" t="s">
        <v>1306</v>
      </c>
      <c r="B886" s="3" t="s">
        <v>1918</v>
      </c>
      <c r="C886" t="s">
        <v>3592</v>
      </c>
      <c r="D886" t="s">
        <v>3593</v>
      </c>
      <c r="E886" s="3"/>
    </row>
    <row r="887" spans="1:5" x14ac:dyDescent="0.25">
      <c r="A887" t="s">
        <v>209</v>
      </c>
      <c r="B887" s="3" t="s">
        <v>1723</v>
      </c>
      <c r="C887" t="s">
        <v>1998</v>
      </c>
      <c r="D887" t="s">
        <v>2218</v>
      </c>
      <c r="E887" s="3"/>
    </row>
    <row r="888" spans="1:5" x14ac:dyDescent="0.25">
      <c r="A888" s="3" t="s">
        <v>1476</v>
      </c>
      <c r="B888" s="3" t="s">
        <v>1723</v>
      </c>
      <c r="C888" t="s">
        <v>1998</v>
      </c>
      <c r="D888" t="s">
        <v>3918</v>
      </c>
      <c r="E888" s="3"/>
    </row>
    <row r="889" spans="1:5" x14ac:dyDescent="0.25">
      <c r="A889" t="s">
        <v>308</v>
      </c>
      <c r="B889" s="3" t="s">
        <v>1723</v>
      </c>
      <c r="C889" t="s">
        <v>1998</v>
      </c>
      <c r="D889" t="s">
        <v>2321</v>
      </c>
      <c r="E889" s="3"/>
    </row>
    <row r="890" spans="1:5" x14ac:dyDescent="0.25">
      <c r="A890" s="3" t="s">
        <v>367</v>
      </c>
      <c r="B890" s="3" t="s">
        <v>1723</v>
      </c>
      <c r="C890" t="s">
        <v>1998</v>
      </c>
      <c r="D890" t="s">
        <v>2382</v>
      </c>
      <c r="E890" s="3"/>
    </row>
    <row r="891" spans="1:5" x14ac:dyDescent="0.25">
      <c r="A891" s="3" t="s">
        <v>368</v>
      </c>
      <c r="B891" s="3" t="s">
        <v>1723</v>
      </c>
      <c r="C891" t="s">
        <v>1998</v>
      </c>
      <c r="D891" t="s">
        <v>2383</v>
      </c>
      <c r="E891" s="3"/>
    </row>
    <row r="892" spans="1:5" x14ac:dyDescent="0.25">
      <c r="A892" s="3" t="s">
        <v>985</v>
      </c>
      <c r="B892" s="3" t="s">
        <v>1723</v>
      </c>
      <c r="C892" t="s">
        <v>1998</v>
      </c>
      <c r="D892" t="s">
        <v>3002</v>
      </c>
      <c r="E892" s="3"/>
    </row>
    <row r="893" spans="1:5" x14ac:dyDescent="0.25">
      <c r="A893" t="s">
        <v>821</v>
      </c>
      <c r="B893" s="3" t="s">
        <v>1818</v>
      </c>
      <c r="C893" t="s">
        <v>2500</v>
      </c>
      <c r="D893" t="s">
        <v>2838</v>
      </c>
      <c r="E893" s="3"/>
    </row>
    <row r="894" spans="1:5" x14ac:dyDescent="0.25">
      <c r="A894" s="8" t="s">
        <v>594</v>
      </c>
      <c r="B894" s="3" t="s">
        <v>1818</v>
      </c>
      <c r="C894" t="s">
        <v>2500</v>
      </c>
      <c r="D894" t="s">
        <v>2611</v>
      </c>
      <c r="E894" s="3"/>
    </row>
    <row r="895" spans="1:5" x14ac:dyDescent="0.25">
      <c r="A895" t="s">
        <v>822</v>
      </c>
      <c r="B895" s="3" t="s">
        <v>1818</v>
      </c>
      <c r="C895" t="s">
        <v>2500</v>
      </c>
      <c r="D895" t="s">
        <v>2839</v>
      </c>
      <c r="E895" s="3"/>
    </row>
    <row r="896" spans="1:5" x14ac:dyDescent="0.25">
      <c r="A896" t="s">
        <v>823</v>
      </c>
      <c r="B896" s="3" t="s">
        <v>1818</v>
      </c>
      <c r="C896" t="s">
        <v>2500</v>
      </c>
      <c r="D896" t="s">
        <v>2840</v>
      </c>
      <c r="E896" s="3"/>
    </row>
    <row r="897" spans="1:5" x14ac:dyDescent="0.25">
      <c r="A897" t="s">
        <v>824</v>
      </c>
      <c r="B897" s="3" t="s">
        <v>1818</v>
      </c>
      <c r="C897" t="s">
        <v>2500</v>
      </c>
      <c r="D897" t="s">
        <v>2841</v>
      </c>
      <c r="E897" s="3"/>
    </row>
    <row r="898" spans="1:5" x14ac:dyDescent="0.25">
      <c r="A898" s="8" t="s">
        <v>732</v>
      </c>
      <c r="B898" s="3" t="s">
        <v>1818</v>
      </c>
      <c r="C898" t="s">
        <v>2500</v>
      </c>
      <c r="D898" t="s">
        <v>2749</v>
      </c>
      <c r="E898" s="3"/>
    </row>
    <row r="899" spans="1:5" x14ac:dyDescent="0.25">
      <c r="A899" t="s">
        <v>825</v>
      </c>
      <c r="B899" s="3" t="s">
        <v>1818</v>
      </c>
      <c r="C899" t="s">
        <v>2500</v>
      </c>
      <c r="D899" t="s">
        <v>2842</v>
      </c>
      <c r="E899" s="3"/>
    </row>
    <row r="900" spans="1:5" x14ac:dyDescent="0.25">
      <c r="A900" s="8" t="s">
        <v>733</v>
      </c>
      <c r="B900" s="3" t="s">
        <v>1818</v>
      </c>
      <c r="C900" t="s">
        <v>2500</v>
      </c>
      <c r="D900" t="s">
        <v>2750</v>
      </c>
      <c r="E900" s="3"/>
    </row>
    <row r="901" spans="1:5" x14ac:dyDescent="0.25">
      <c r="A901" t="s">
        <v>826</v>
      </c>
      <c r="B901" s="3" t="s">
        <v>1818</v>
      </c>
      <c r="C901" t="s">
        <v>2500</v>
      </c>
      <c r="D901" t="s">
        <v>2843</v>
      </c>
      <c r="E901" s="3"/>
    </row>
    <row r="902" spans="1:5" x14ac:dyDescent="0.25">
      <c r="A902" s="3" t="s">
        <v>1307</v>
      </c>
      <c r="B902" s="3" t="s">
        <v>1818</v>
      </c>
      <c r="C902" t="s">
        <v>3594</v>
      </c>
      <c r="D902" t="s">
        <v>3595</v>
      </c>
      <c r="E902" s="3"/>
    </row>
    <row r="903" spans="1:5" x14ac:dyDescent="0.25">
      <c r="A903" s="3" t="s">
        <v>1308</v>
      </c>
      <c r="B903" s="3" t="s">
        <v>1818</v>
      </c>
      <c r="C903" t="s">
        <v>3596</v>
      </c>
      <c r="D903" t="s">
        <v>3597</v>
      </c>
      <c r="E903" s="3"/>
    </row>
    <row r="904" spans="1:5" x14ac:dyDescent="0.25">
      <c r="A904" s="3" t="s">
        <v>1309</v>
      </c>
      <c r="B904" s="3" t="s">
        <v>1818</v>
      </c>
      <c r="C904" t="s">
        <v>3598</v>
      </c>
      <c r="D904" t="s">
        <v>3599</v>
      </c>
      <c r="E904" s="3"/>
    </row>
    <row r="905" spans="1:5" x14ac:dyDescent="0.25">
      <c r="A905" t="s">
        <v>251</v>
      </c>
      <c r="B905" s="3" t="s">
        <v>1738</v>
      </c>
      <c r="C905" t="s">
        <v>1998</v>
      </c>
      <c r="D905" t="s">
        <v>2264</v>
      </c>
      <c r="E905" s="3"/>
    </row>
    <row r="906" spans="1:5" x14ac:dyDescent="0.25">
      <c r="A906" t="s">
        <v>284</v>
      </c>
      <c r="B906" s="3" t="s">
        <v>1738</v>
      </c>
      <c r="C906" t="s">
        <v>1998</v>
      </c>
      <c r="D906" t="s">
        <v>2297</v>
      </c>
      <c r="E906" s="3"/>
    </row>
    <row r="907" spans="1:5" x14ac:dyDescent="0.25">
      <c r="A907" s="8" t="s">
        <v>690</v>
      </c>
      <c r="B907" s="3" t="s">
        <v>1738</v>
      </c>
      <c r="C907" t="s">
        <v>2500</v>
      </c>
      <c r="D907" t="s">
        <v>2707</v>
      </c>
      <c r="E907" s="3"/>
    </row>
    <row r="908" spans="1:5" x14ac:dyDescent="0.25">
      <c r="A908" s="8" t="s">
        <v>691</v>
      </c>
      <c r="B908" s="3" t="s">
        <v>1738</v>
      </c>
      <c r="C908" t="s">
        <v>2500</v>
      </c>
      <c r="D908" t="s">
        <v>2708</v>
      </c>
      <c r="E908" s="3"/>
    </row>
    <row r="909" spans="1:5" x14ac:dyDescent="0.25">
      <c r="A909" s="3" t="s">
        <v>1310</v>
      </c>
      <c r="B909" s="3" t="s">
        <v>1919</v>
      </c>
      <c r="C909" t="s">
        <v>3600</v>
      </c>
      <c r="D909" t="s">
        <v>3601</v>
      </c>
      <c r="E909" s="3"/>
    </row>
    <row r="910" spans="1:5" x14ac:dyDescent="0.25">
      <c r="A910" s="3" t="s">
        <v>1311</v>
      </c>
      <c r="B910" s="3" t="s">
        <v>1919</v>
      </c>
      <c r="C910" t="s">
        <v>3602</v>
      </c>
      <c r="D910" t="s">
        <v>3603</v>
      </c>
      <c r="E910" s="3"/>
    </row>
    <row r="911" spans="1:5" x14ac:dyDescent="0.25">
      <c r="A911" s="3" t="s">
        <v>1312</v>
      </c>
      <c r="B911" s="3" t="s">
        <v>1919</v>
      </c>
      <c r="C911" t="s">
        <v>3604</v>
      </c>
      <c r="D911" t="s">
        <v>3605</v>
      </c>
      <c r="E911" s="3"/>
    </row>
    <row r="912" spans="1:5" x14ac:dyDescent="0.25">
      <c r="A912" s="3" t="s">
        <v>1313</v>
      </c>
      <c r="B912" s="3" t="s">
        <v>1919</v>
      </c>
      <c r="C912" t="s">
        <v>3606</v>
      </c>
      <c r="D912" t="s">
        <v>3607</v>
      </c>
      <c r="E912" s="3"/>
    </row>
    <row r="913" spans="1:5" x14ac:dyDescent="0.25">
      <c r="A913" s="3" t="s">
        <v>1314</v>
      </c>
      <c r="B913" s="3" t="s">
        <v>1919</v>
      </c>
      <c r="C913" t="s">
        <v>3608</v>
      </c>
      <c r="D913" t="s">
        <v>3609</v>
      </c>
      <c r="E913" s="3"/>
    </row>
    <row r="914" spans="1:5" x14ac:dyDescent="0.25">
      <c r="A914" t="s">
        <v>839</v>
      </c>
      <c r="B914" s="3" t="s">
        <v>1787</v>
      </c>
      <c r="C914" t="s">
        <v>1998</v>
      </c>
      <c r="D914" t="s">
        <v>2856</v>
      </c>
      <c r="E914" s="3"/>
    </row>
    <row r="915" spans="1:5" x14ac:dyDescent="0.25">
      <c r="A915" s="8" t="s">
        <v>516</v>
      </c>
      <c r="B915" s="3" t="s">
        <v>1787</v>
      </c>
      <c r="C915" t="s">
        <v>2500</v>
      </c>
      <c r="D915" t="s">
        <v>2533</v>
      </c>
      <c r="E915" s="3"/>
    </row>
    <row r="916" spans="1:5" x14ac:dyDescent="0.25">
      <c r="A916" s="3" t="s">
        <v>1315</v>
      </c>
      <c r="B916" s="3" t="s">
        <v>1847</v>
      </c>
      <c r="C916" t="s">
        <v>3610</v>
      </c>
      <c r="D916" t="s">
        <v>3611</v>
      </c>
      <c r="E916" s="3"/>
    </row>
    <row r="917" spans="1:5" x14ac:dyDescent="0.25">
      <c r="A917" s="3" t="s">
        <v>1316</v>
      </c>
      <c r="B917" s="3" t="s">
        <v>1847</v>
      </c>
      <c r="C917" t="s">
        <v>3612</v>
      </c>
      <c r="D917" t="s">
        <v>3613</v>
      </c>
      <c r="E917" s="3"/>
    </row>
    <row r="918" spans="1:5" x14ac:dyDescent="0.25">
      <c r="A918" s="3" t="s">
        <v>1317</v>
      </c>
      <c r="B918" s="3" t="s">
        <v>1787</v>
      </c>
      <c r="C918" t="s">
        <v>3614</v>
      </c>
      <c r="D918" t="s">
        <v>3615</v>
      </c>
      <c r="E918" s="3"/>
    </row>
    <row r="919" spans="1:5" x14ac:dyDescent="0.25">
      <c r="A919" t="s">
        <v>96</v>
      </c>
      <c r="B919" s="3" t="s">
        <v>1689</v>
      </c>
      <c r="C919" t="s">
        <v>2097</v>
      </c>
      <c r="D919" t="s">
        <v>2098</v>
      </c>
      <c r="E919" s="3"/>
    </row>
    <row r="920" spans="1:5" x14ac:dyDescent="0.25">
      <c r="A920" s="8" t="s">
        <v>692</v>
      </c>
      <c r="B920" s="3" t="s">
        <v>1689</v>
      </c>
      <c r="C920" t="s">
        <v>2500</v>
      </c>
      <c r="D920" t="s">
        <v>2709</v>
      </c>
      <c r="E920" s="3"/>
    </row>
    <row r="921" spans="1:5" x14ac:dyDescent="0.25">
      <c r="A921" s="8" t="s">
        <v>693</v>
      </c>
      <c r="B921" s="3" t="s">
        <v>1689</v>
      </c>
      <c r="C921" t="s">
        <v>2500</v>
      </c>
      <c r="D921" t="s">
        <v>2710</v>
      </c>
      <c r="E921" s="3"/>
    </row>
    <row r="922" spans="1:5" x14ac:dyDescent="0.25">
      <c r="A922" s="8" t="s">
        <v>694</v>
      </c>
      <c r="B922" s="3" t="s">
        <v>1689</v>
      </c>
      <c r="C922" t="s">
        <v>2500</v>
      </c>
      <c r="D922" t="s">
        <v>2711</v>
      </c>
      <c r="E922" s="3"/>
    </row>
    <row r="923" spans="1:5" x14ac:dyDescent="0.25">
      <c r="A923" s="3" t="s">
        <v>1318</v>
      </c>
      <c r="B923" s="3" t="s">
        <v>1920</v>
      </c>
      <c r="C923" t="s">
        <v>3616</v>
      </c>
      <c r="D923" t="s">
        <v>3617</v>
      </c>
      <c r="E923" s="3"/>
    </row>
    <row r="924" spans="1:5" x14ac:dyDescent="0.25">
      <c r="A924" s="3" t="s">
        <v>1319</v>
      </c>
      <c r="B924" s="3" t="s">
        <v>1920</v>
      </c>
      <c r="C924" t="s">
        <v>3618</v>
      </c>
      <c r="D924" t="s">
        <v>3619</v>
      </c>
      <c r="E924" s="3"/>
    </row>
    <row r="925" spans="1:5" x14ac:dyDescent="0.25">
      <c r="A925" s="3" t="s">
        <v>1320</v>
      </c>
      <c r="B925" s="3" t="s">
        <v>1920</v>
      </c>
      <c r="C925" t="s">
        <v>3620</v>
      </c>
      <c r="D925" t="s">
        <v>3621</v>
      </c>
      <c r="E925" s="3"/>
    </row>
    <row r="926" spans="1:5" x14ac:dyDescent="0.25">
      <c r="A926" t="s">
        <v>77</v>
      </c>
      <c r="B926" s="3" t="s">
        <v>1678</v>
      </c>
      <c r="C926" t="s">
        <v>2071</v>
      </c>
      <c r="D926" t="s">
        <v>2072</v>
      </c>
      <c r="E926" s="3"/>
    </row>
    <row r="927" spans="1:5" x14ac:dyDescent="0.25">
      <c r="A927" s="8" t="s">
        <v>517</v>
      </c>
      <c r="B927" s="3" t="s">
        <v>1788</v>
      </c>
      <c r="C927" t="s">
        <v>2500</v>
      </c>
      <c r="D927" t="s">
        <v>2534</v>
      </c>
      <c r="E927" s="3"/>
    </row>
    <row r="928" spans="1:5" x14ac:dyDescent="0.25">
      <c r="A928" s="8" t="s">
        <v>518</v>
      </c>
      <c r="B928" s="3" t="s">
        <v>1788</v>
      </c>
      <c r="C928" t="s">
        <v>2500</v>
      </c>
      <c r="D928" t="s">
        <v>2535</v>
      </c>
      <c r="E928" s="3"/>
    </row>
    <row r="929" spans="1:5" x14ac:dyDescent="0.25">
      <c r="A929" t="s">
        <v>42</v>
      </c>
      <c r="B929" s="3" t="s">
        <v>1672</v>
      </c>
      <c r="C929" t="s">
        <v>2001</v>
      </c>
      <c r="D929" t="s">
        <v>2032</v>
      </c>
      <c r="E929" s="3"/>
    </row>
    <row r="930" spans="1:5" x14ac:dyDescent="0.25">
      <c r="A930" t="s">
        <v>51</v>
      </c>
      <c r="B930" s="3" t="s">
        <v>1672</v>
      </c>
      <c r="C930" t="s">
        <v>2001</v>
      </c>
      <c r="D930" t="s">
        <v>2041</v>
      </c>
      <c r="E930" s="3"/>
    </row>
    <row r="931" spans="1:5" x14ac:dyDescent="0.25">
      <c r="A931" t="s">
        <v>43</v>
      </c>
      <c r="B931" s="3" t="s">
        <v>1672</v>
      </c>
      <c r="C931" t="s">
        <v>2001</v>
      </c>
      <c r="D931" t="s">
        <v>2033</v>
      </c>
      <c r="E931" s="3"/>
    </row>
    <row r="932" spans="1:5" x14ac:dyDescent="0.25">
      <c r="A932" t="s">
        <v>44</v>
      </c>
      <c r="B932" s="3" t="s">
        <v>1672</v>
      </c>
      <c r="C932" t="s">
        <v>2001</v>
      </c>
      <c r="D932" t="s">
        <v>2034</v>
      </c>
      <c r="E932" s="3"/>
    </row>
    <row r="933" spans="1:5" x14ac:dyDescent="0.25">
      <c r="A933" t="s">
        <v>45</v>
      </c>
      <c r="B933" s="3" t="s">
        <v>1672</v>
      </c>
      <c r="C933" t="s">
        <v>2001</v>
      </c>
      <c r="D933" t="s">
        <v>2035</v>
      </c>
      <c r="E933" s="3"/>
    </row>
    <row r="934" spans="1:5" x14ac:dyDescent="0.25">
      <c r="A934" t="s">
        <v>46</v>
      </c>
      <c r="B934" s="3" t="s">
        <v>1672</v>
      </c>
      <c r="C934" t="s">
        <v>2001</v>
      </c>
      <c r="D934" t="s">
        <v>2036</v>
      </c>
      <c r="E934" s="3"/>
    </row>
    <row r="935" spans="1:5" x14ac:dyDescent="0.25">
      <c r="A935" t="s">
        <v>47</v>
      </c>
      <c r="B935" s="3" t="s">
        <v>1672</v>
      </c>
      <c r="C935" t="s">
        <v>2001</v>
      </c>
      <c r="D935" t="s">
        <v>2037</v>
      </c>
      <c r="E935" s="3"/>
    </row>
    <row r="936" spans="1:5" x14ac:dyDescent="0.25">
      <c r="A936" t="s">
        <v>48</v>
      </c>
      <c r="B936" s="3" t="s">
        <v>1672</v>
      </c>
      <c r="C936" t="s">
        <v>2001</v>
      </c>
      <c r="D936" t="s">
        <v>2038</v>
      </c>
      <c r="E936" s="3"/>
    </row>
    <row r="937" spans="1:5" x14ac:dyDescent="0.25">
      <c r="A937" t="s">
        <v>49</v>
      </c>
      <c r="B937" s="3" t="s">
        <v>1672</v>
      </c>
      <c r="C937" t="s">
        <v>2001</v>
      </c>
      <c r="D937" t="s">
        <v>2039</v>
      </c>
      <c r="E937" s="3"/>
    </row>
    <row r="938" spans="1:5" x14ac:dyDescent="0.25">
      <c r="A938" t="s">
        <v>50</v>
      </c>
      <c r="B938" s="3" t="s">
        <v>1672</v>
      </c>
      <c r="C938" t="s">
        <v>2001</v>
      </c>
      <c r="D938" t="s">
        <v>2040</v>
      </c>
      <c r="E938" s="3"/>
    </row>
    <row r="939" spans="1:5" x14ac:dyDescent="0.25">
      <c r="A939" s="3" t="s">
        <v>1321</v>
      </c>
      <c r="B939" s="3" t="s">
        <v>1788</v>
      </c>
      <c r="C939" t="s">
        <v>3622</v>
      </c>
      <c r="D939" t="s">
        <v>3623</v>
      </c>
      <c r="E939" s="3"/>
    </row>
    <row r="940" spans="1:5" x14ac:dyDescent="0.25">
      <c r="A940" s="3" t="s">
        <v>1322</v>
      </c>
      <c r="B940" s="3" t="s">
        <v>1788</v>
      </c>
      <c r="C940" t="s">
        <v>3624</v>
      </c>
      <c r="D940" t="s">
        <v>3625</v>
      </c>
      <c r="E940" s="3"/>
    </row>
    <row r="941" spans="1:5" x14ac:dyDescent="0.25">
      <c r="A941" s="3" t="s">
        <v>1323</v>
      </c>
      <c r="B941" s="3" t="s">
        <v>1788</v>
      </c>
      <c r="C941" t="s">
        <v>3626</v>
      </c>
      <c r="D941" t="s">
        <v>3627</v>
      </c>
      <c r="E941" s="3"/>
    </row>
    <row r="942" spans="1:5" x14ac:dyDescent="0.25">
      <c r="A942" s="3" t="s">
        <v>1324</v>
      </c>
      <c r="B942" s="3" t="s">
        <v>1788</v>
      </c>
      <c r="C942" t="s">
        <v>3628</v>
      </c>
      <c r="D942" t="s">
        <v>3629</v>
      </c>
      <c r="E942" s="3"/>
    </row>
    <row r="943" spans="1:5" x14ac:dyDescent="0.25">
      <c r="A943" s="3" t="s">
        <v>1325</v>
      </c>
      <c r="B943" s="3" t="s">
        <v>1788</v>
      </c>
      <c r="C943" t="s">
        <v>3630</v>
      </c>
      <c r="D943" t="s">
        <v>3631</v>
      </c>
      <c r="E943" s="3"/>
    </row>
    <row r="944" spans="1:5" x14ac:dyDescent="0.25">
      <c r="A944" s="3" t="s">
        <v>1326</v>
      </c>
      <c r="B944" s="3" t="s">
        <v>1689</v>
      </c>
      <c r="C944" t="s">
        <v>3632</v>
      </c>
      <c r="D944" t="s">
        <v>3633</v>
      </c>
      <c r="E944" s="3"/>
    </row>
    <row r="945" spans="1:5" x14ac:dyDescent="0.25">
      <c r="A945" s="3" t="s">
        <v>1327</v>
      </c>
      <c r="B945" s="3" t="s">
        <v>1689</v>
      </c>
      <c r="C945" t="s">
        <v>3634</v>
      </c>
      <c r="D945" t="s">
        <v>3635</v>
      </c>
      <c r="E945" s="3"/>
    </row>
    <row r="946" spans="1:5" x14ac:dyDescent="0.25">
      <c r="A946" s="3" t="s">
        <v>1328</v>
      </c>
      <c r="B946" s="3" t="s">
        <v>1689</v>
      </c>
      <c r="C946" t="s">
        <v>3636</v>
      </c>
      <c r="D946" t="s">
        <v>3637</v>
      </c>
      <c r="E946" s="3"/>
    </row>
    <row r="947" spans="1:5" x14ac:dyDescent="0.25">
      <c r="A947" s="3" t="s">
        <v>1329</v>
      </c>
      <c r="B947" s="3" t="s">
        <v>1689</v>
      </c>
      <c r="C947" t="s">
        <v>3638</v>
      </c>
      <c r="D947" t="s">
        <v>3639</v>
      </c>
      <c r="E947" s="3"/>
    </row>
    <row r="948" spans="1:5" x14ac:dyDescent="0.25">
      <c r="A948" t="s">
        <v>815</v>
      </c>
      <c r="B948" s="3" t="s">
        <v>1838</v>
      </c>
      <c r="C948" t="s">
        <v>2500</v>
      </c>
      <c r="D948" t="s">
        <v>2832</v>
      </c>
      <c r="E948" s="3"/>
    </row>
    <row r="949" spans="1:5" x14ac:dyDescent="0.25">
      <c r="A949" t="s">
        <v>816</v>
      </c>
      <c r="B949" s="3" t="s">
        <v>1838</v>
      </c>
      <c r="C949" t="s">
        <v>2500</v>
      </c>
      <c r="D949" t="s">
        <v>2833</v>
      </c>
      <c r="E949" s="3"/>
    </row>
    <row r="950" spans="1:5" x14ac:dyDescent="0.25">
      <c r="A950" t="s">
        <v>817</v>
      </c>
      <c r="B950" s="3" t="s">
        <v>1838</v>
      </c>
      <c r="C950" t="s">
        <v>2500</v>
      </c>
      <c r="D950" t="s">
        <v>2834</v>
      </c>
      <c r="E950" s="3"/>
    </row>
    <row r="951" spans="1:5" x14ac:dyDescent="0.25">
      <c r="A951" t="s">
        <v>818</v>
      </c>
      <c r="B951" s="3" t="s">
        <v>1838</v>
      </c>
      <c r="C951" t="s">
        <v>2500</v>
      </c>
      <c r="D951" t="s">
        <v>2835</v>
      </c>
      <c r="E951" s="3"/>
    </row>
    <row r="952" spans="1:5" x14ac:dyDescent="0.25">
      <c r="A952" t="s">
        <v>819</v>
      </c>
      <c r="B952" s="3" t="s">
        <v>1838</v>
      </c>
      <c r="C952" t="s">
        <v>2500</v>
      </c>
      <c r="D952" t="s">
        <v>2836</v>
      </c>
      <c r="E952" s="3"/>
    </row>
    <row r="953" spans="1:5" x14ac:dyDescent="0.25">
      <c r="A953" t="s">
        <v>820</v>
      </c>
      <c r="B953" s="3" t="s">
        <v>1838</v>
      </c>
      <c r="C953" t="s">
        <v>2500</v>
      </c>
      <c r="D953" t="s">
        <v>2837</v>
      </c>
      <c r="E953" s="3"/>
    </row>
    <row r="954" spans="1:5" x14ac:dyDescent="0.25">
      <c r="A954" s="8" t="s">
        <v>695</v>
      </c>
      <c r="B954" s="3" t="s">
        <v>1838</v>
      </c>
      <c r="C954" t="s">
        <v>2500</v>
      </c>
      <c r="D954" t="s">
        <v>2712</v>
      </c>
      <c r="E954" s="3"/>
    </row>
    <row r="955" spans="1:5" x14ac:dyDescent="0.25">
      <c r="A955" s="8" t="s">
        <v>696</v>
      </c>
      <c r="B955" s="3" t="s">
        <v>1838</v>
      </c>
      <c r="C955" t="s">
        <v>2500</v>
      </c>
      <c r="D955" t="s">
        <v>2713</v>
      </c>
      <c r="E955" s="3"/>
    </row>
    <row r="956" spans="1:5" x14ac:dyDescent="0.25">
      <c r="A956" s="8" t="s">
        <v>697</v>
      </c>
      <c r="B956" s="3" t="s">
        <v>1838</v>
      </c>
      <c r="C956" t="s">
        <v>2500</v>
      </c>
      <c r="D956" t="s">
        <v>2714</v>
      </c>
      <c r="E956" s="3"/>
    </row>
    <row r="957" spans="1:5" x14ac:dyDescent="0.25">
      <c r="A957" s="8" t="s">
        <v>519</v>
      </c>
      <c r="B957" s="3" t="s">
        <v>1789</v>
      </c>
      <c r="C957" t="s">
        <v>2500</v>
      </c>
      <c r="D957" t="s">
        <v>2536</v>
      </c>
      <c r="E957" s="3"/>
    </row>
    <row r="958" spans="1:5" x14ac:dyDescent="0.25">
      <c r="A958" s="3" t="s">
        <v>1330</v>
      </c>
      <c r="B958" s="3" t="s">
        <v>1789</v>
      </c>
      <c r="C958" t="s">
        <v>3640</v>
      </c>
      <c r="D958" t="s">
        <v>3641</v>
      </c>
      <c r="E958" s="3"/>
    </row>
    <row r="959" spans="1:5" x14ac:dyDescent="0.25">
      <c r="A959" s="3" t="s">
        <v>1331</v>
      </c>
      <c r="B959" s="3" t="s">
        <v>1789</v>
      </c>
      <c r="C959" t="s">
        <v>3642</v>
      </c>
      <c r="D959" t="s">
        <v>3643</v>
      </c>
      <c r="E959" s="3"/>
    </row>
    <row r="960" spans="1:5" x14ac:dyDescent="0.25">
      <c r="A960" s="3" t="s">
        <v>1332</v>
      </c>
      <c r="B960" s="3" t="s">
        <v>1789</v>
      </c>
      <c r="C960" t="s">
        <v>3644</v>
      </c>
      <c r="D960" t="s">
        <v>3645</v>
      </c>
      <c r="E960" s="3"/>
    </row>
    <row r="961" spans="1:5" x14ac:dyDescent="0.25">
      <c r="A961" s="3" t="s">
        <v>1333</v>
      </c>
      <c r="B961" s="3" t="s">
        <v>1789</v>
      </c>
      <c r="C961" t="s">
        <v>3646</v>
      </c>
      <c r="D961" t="s">
        <v>3647</v>
      </c>
      <c r="E961" s="3"/>
    </row>
    <row r="962" spans="1:5" x14ac:dyDescent="0.25">
      <c r="A962" t="s">
        <v>785</v>
      </c>
      <c r="B962" s="3" t="s">
        <v>1674</v>
      </c>
      <c r="C962" t="s">
        <v>2500</v>
      </c>
      <c r="D962" t="s">
        <v>2802</v>
      </c>
      <c r="E962" s="3"/>
    </row>
    <row r="963" spans="1:5" x14ac:dyDescent="0.25">
      <c r="A963" t="s">
        <v>786</v>
      </c>
      <c r="B963" s="3" t="s">
        <v>1674</v>
      </c>
      <c r="C963" t="s">
        <v>2500</v>
      </c>
      <c r="D963" t="s">
        <v>2803</v>
      </c>
      <c r="E963" s="3"/>
    </row>
    <row r="964" spans="1:5" x14ac:dyDescent="0.25">
      <c r="A964" t="s">
        <v>787</v>
      </c>
      <c r="B964" s="3" t="s">
        <v>1674</v>
      </c>
      <c r="C964" t="s">
        <v>2500</v>
      </c>
      <c r="D964" t="s">
        <v>2804</v>
      </c>
      <c r="E964" s="3"/>
    </row>
    <row r="965" spans="1:5" x14ac:dyDescent="0.25">
      <c r="A965" t="s">
        <v>788</v>
      </c>
      <c r="B965" s="3" t="s">
        <v>1674</v>
      </c>
      <c r="C965" t="s">
        <v>2500</v>
      </c>
      <c r="D965" t="s">
        <v>2805</v>
      </c>
      <c r="E965" s="3"/>
    </row>
    <row r="966" spans="1:5" x14ac:dyDescent="0.25">
      <c r="A966" t="s">
        <v>789</v>
      </c>
      <c r="B966" s="3" t="s">
        <v>1674</v>
      </c>
      <c r="C966" t="s">
        <v>2500</v>
      </c>
      <c r="D966" t="s">
        <v>2806</v>
      </c>
      <c r="E966" s="3"/>
    </row>
    <row r="967" spans="1:5" x14ac:dyDescent="0.25">
      <c r="A967" t="s">
        <v>136</v>
      </c>
      <c r="B967" s="3" t="s">
        <v>1674</v>
      </c>
      <c r="C967" t="s">
        <v>1998</v>
      </c>
      <c r="D967" t="s">
        <v>2141</v>
      </c>
      <c r="E967" s="3"/>
    </row>
    <row r="968" spans="1:5" x14ac:dyDescent="0.25">
      <c r="A968" t="s">
        <v>790</v>
      </c>
      <c r="B968" s="3" t="s">
        <v>1674</v>
      </c>
      <c r="C968" t="s">
        <v>2500</v>
      </c>
      <c r="D968" t="s">
        <v>2807</v>
      </c>
      <c r="E968" s="3"/>
    </row>
    <row r="969" spans="1:5" x14ac:dyDescent="0.25">
      <c r="A969" t="s">
        <v>222</v>
      </c>
      <c r="B969" s="3" t="s">
        <v>1729</v>
      </c>
      <c r="C969" t="s">
        <v>1998</v>
      </c>
      <c r="D969" t="s">
        <v>2231</v>
      </c>
      <c r="E969" s="3"/>
    </row>
    <row r="970" spans="1:5" x14ac:dyDescent="0.25">
      <c r="A970" t="s">
        <v>297</v>
      </c>
      <c r="B970" s="3" t="s">
        <v>1674</v>
      </c>
      <c r="C970" t="s">
        <v>1998</v>
      </c>
      <c r="D970" t="s">
        <v>2310</v>
      </c>
      <c r="E970" s="3"/>
    </row>
    <row r="971" spans="1:5" x14ac:dyDescent="0.25">
      <c r="A971" t="s">
        <v>246</v>
      </c>
      <c r="B971" s="3" t="s">
        <v>1674</v>
      </c>
      <c r="C971" t="s">
        <v>1998</v>
      </c>
      <c r="D971" t="s">
        <v>2259</v>
      </c>
      <c r="E971" s="3"/>
    </row>
    <row r="972" spans="1:5" x14ac:dyDescent="0.25">
      <c r="A972" s="3" t="s">
        <v>375</v>
      </c>
      <c r="B972" s="3" t="s">
        <v>1674</v>
      </c>
      <c r="C972" t="s">
        <v>1998</v>
      </c>
      <c r="D972" t="s">
        <v>2390</v>
      </c>
      <c r="E972" s="3"/>
    </row>
    <row r="973" spans="1:5" x14ac:dyDescent="0.25">
      <c r="A973" s="3" t="s">
        <v>1577</v>
      </c>
      <c r="B973" s="3" t="s">
        <v>1674</v>
      </c>
      <c r="C973" t="s">
        <v>1998</v>
      </c>
      <c r="D973" t="s">
        <v>4019</v>
      </c>
    </row>
    <row r="974" spans="1:5" x14ac:dyDescent="0.25">
      <c r="A974" s="3" t="s">
        <v>1578</v>
      </c>
      <c r="B974" s="3" t="s">
        <v>1674</v>
      </c>
      <c r="C974" t="s">
        <v>1998</v>
      </c>
      <c r="D974" t="s">
        <v>4020</v>
      </c>
    </row>
    <row r="975" spans="1:5" x14ac:dyDescent="0.25">
      <c r="A975" t="s">
        <v>858</v>
      </c>
      <c r="B975" s="3" t="s">
        <v>1674</v>
      </c>
      <c r="C975" t="s">
        <v>1998</v>
      </c>
      <c r="D975" t="s">
        <v>2875</v>
      </c>
      <c r="E975" s="3"/>
    </row>
    <row r="976" spans="1:5" x14ac:dyDescent="0.25">
      <c r="A976" t="s">
        <v>892</v>
      </c>
      <c r="B976" s="3" t="s">
        <v>1674</v>
      </c>
      <c r="C976" t="s">
        <v>1998</v>
      </c>
      <c r="D976" t="s">
        <v>2909</v>
      </c>
      <c r="E976" s="3"/>
    </row>
    <row r="977" spans="1:5" x14ac:dyDescent="0.25">
      <c r="A977" t="s">
        <v>878</v>
      </c>
      <c r="B977" s="3" t="s">
        <v>1674</v>
      </c>
      <c r="C977" t="s">
        <v>1998</v>
      </c>
      <c r="D977" t="s">
        <v>2895</v>
      </c>
      <c r="E977" s="3"/>
    </row>
    <row r="978" spans="1:5" x14ac:dyDescent="0.25">
      <c r="A978" s="3" t="s">
        <v>986</v>
      </c>
      <c r="B978" s="3" t="s">
        <v>1674</v>
      </c>
      <c r="C978" t="s">
        <v>1998</v>
      </c>
      <c r="D978" t="s">
        <v>3003</v>
      </c>
      <c r="E978" s="3"/>
    </row>
    <row r="979" spans="1:5" x14ac:dyDescent="0.25">
      <c r="A979" t="s">
        <v>882</v>
      </c>
      <c r="B979" s="3" t="s">
        <v>1674</v>
      </c>
      <c r="C979" t="s">
        <v>1998</v>
      </c>
      <c r="D979" t="s">
        <v>2899</v>
      </c>
      <c r="E979" s="3"/>
    </row>
    <row r="980" spans="1:5" x14ac:dyDescent="0.25">
      <c r="A980" s="3" t="s">
        <v>906</v>
      </c>
      <c r="B980" s="3" t="s">
        <v>1674</v>
      </c>
      <c r="C980" t="s">
        <v>1998</v>
      </c>
      <c r="D980" t="s">
        <v>2923</v>
      </c>
      <c r="E980" s="3"/>
    </row>
    <row r="981" spans="1:5" x14ac:dyDescent="0.25">
      <c r="A981" s="3" t="s">
        <v>937</v>
      </c>
      <c r="B981" s="3" t="s">
        <v>1674</v>
      </c>
      <c r="C981" t="s">
        <v>1998</v>
      </c>
      <c r="D981" t="s">
        <v>2954</v>
      </c>
      <c r="E981" s="3"/>
    </row>
    <row r="982" spans="1:5" x14ac:dyDescent="0.25">
      <c r="A982" s="3" t="s">
        <v>1019</v>
      </c>
      <c r="B982" s="3" t="s">
        <v>1674</v>
      </c>
      <c r="C982" t="s">
        <v>1998</v>
      </c>
      <c r="D982" t="s">
        <v>3036</v>
      </c>
      <c r="E982" s="3"/>
    </row>
    <row r="983" spans="1:5" x14ac:dyDescent="0.25">
      <c r="A983" s="3" t="s">
        <v>938</v>
      </c>
      <c r="B983" s="3" t="s">
        <v>1674</v>
      </c>
      <c r="C983" t="s">
        <v>1998</v>
      </c>
      <c r="D983" t="s">
        <v>2955</v>
      </c>
      <c r="E983" s="3"/>
    </row>
    <row r="984" spans="1:5" x14ac:dyDescent="0.25">
      <c r="A984" s="3" t="s">
        <v>939</v>
      </c>
      <c r="B984" s="3" t="s">
        <v>1674</v>
      </c>
      <c r="C984" t="s">
        <v>1998</v>
      </c>
      <c r="D984" t="s">
        <v>2956</v>
      </c>
      <c r="E984" s="3"/>
    </row>
    <row r="985" spans="1:5" x14ac:dyDescent="0.25">
      <c r="A985" s="3" t="s">
        <v>987</v>
      </c>
      <c r="B985" s="3" t="s">
        <v>1747</v>
      </c>
      <c r="C985" t="s">
        <v>1998</v>
      </c>
      <c r="D985" t="s">
        <v>3004</v>
      </c>
      <c r="E985" s="3"/>
    </row>
    <row r="986" spans="1:5" x14ac:dyDescent="0.25">
      <c r="A986" s="1" t="s">
        <v>1020</v>
      </c>
      <c r="B986" s="1" t="s">
        <v>1674</v>
      </c>
      <c r="C986" s="2" t="s">
        <v>1998</v>
      </c>
      <c r="D986" s="2" t="s">
        <v>3037</v>
      </c>
      <c r="E986" s="1" t="s">
        <v>4113</v>
      </c>
    </row>
    <row r="987" spans="1:5" x14ac:dyDescent="0.25">
      <c r="A987" s="3" t="s">
        <v>1477</v>
      </c>
      <c r="B987" s="3" t="s">
        <v>1674</v>
      </c>
      <c r="C987" t="s">
        <v>1998</v>
      </c>
      <c r="D987" t="s">
        <v>3919</v>
      </c>
      <c r="E987" s="3"/>
    </row>
    <row r="988" spans="1:5" x14ac:dyDescent="0.25">
      <c r="A988" s="3" t="s">
        <v>1524</v>
      </c>
      <c r="B988" s="3" t="s">
        <v>1674</v>
      </c>
      <c r="C988" t="s">
        <v>1998</v>
      </c>
      <c r="D988" t="s">
        <v>3966</v>
      </c>
      <c r="E988" s="3"/>
    </row>
    <row r="989" spans="1:5" x14ac:dyDescent="0.25">
      <c r="A989" s="12" t="s">
        <v>1525</v>
      </c>
      <c r="B989" s="3" t="s">
        <v>1674</v>
      </c>
      <c r="C989" t="s">
        <v>1998</v>
      </c>
      <c r="D989" t="s">
        <v>3967</v>
      </c>
      <c r="E989" s="3"/>
    </row>
    <row r="990" spans="1:5" x14ac:dyDescent="0.25">
      <c r="A990" s="3" t="s">
        <v>1579</v>
      </c>
      <c r="B990" t="s">
        <v>1965</v>
      </c>
      <c r="C990" t="s">
        <v>1998</v>
      </c>
      <c r="D990" t="s">
        <v>4021</v>
      </c>
    </row>
    <row r="991" spans="1:5" x14ac:dyDescent="0.25">
      <c r="A991" s="9" t="s">
        <v>1615</v>
      </c>
      <c r="B991" t="s">
        <v>1982</v>
      </c>
      <c r="C991" t="s">
        <v>1998</v>
      </c>
      <c r="D991" t="s">
        <v>4057</v>
      </c>
    </row>
    <row r="992" spans="1:5" x14ac:dyDescent="0.25">
      <c r="A992" s="9" t="s">
        <v>1616</v>
      </c>
      <c r="B992" t="s">
        <v>1982</v>
      </c>
      <c r="C992" t="s">
        <v>1998</v>
      </c>
      <c r="D992" t="s">
        <v>4058</v>
      </c>
    </row>
    <row r="993" spans="1:5" x14ac:dyDescent="0.25">
      <c r="A993" s="9" t="s">
        <v>1617</v>
      </c>
      <c r="B993" t="s">
        <v>1982</v>
      </c>
      <c r="C993" t="s">
        <v>1998</v>
      </c>
      <c r="D993" t="s">
        <v>4059</v>
      </c>
    </row>
    <row r="994" spans="1:5" x14ac:dyDescent="0.25">
      <c r="A994" t="s">
        <v>70</v>
      </c>
      <c r="B994" s="3" t="s">
        <v>1674</v>
      </c>
      <c r="C994" t="s">
        <v>2060</v>
      </c>
      <c r="D994" t="s">
        <v>2061</v>
      </c>
      <c r="E994" s="3"/>
    </row>
    <row r="995" spans="1:5" x14ac:dyDescent="0.25">
      <c r="A995" s="3" t="s">
        <v>1334</v>
      </c>
      <c r="B995" s="3" t="s">
        <v>1841</v>
      </c>
      <c r="C995" t="s">
        <v>3648</v>
      </c>
      <c r="D995" t="s">
        <v>3649</v>
      </c>
      <c r="E995" s="3"/>
    </row>
    <row r="996" spans="1:5" x14ac:dyDescent="0.25">
      <c r="A996" s="3" t="s">
        <v>1335</v>
      </c>
      <c r="B996" s="3" t="s">
        <v>1841</v>
      </c>
      <c r="C996" t="s">
        <v>3650</v>
      </c>
      <c r="D996" t="s">
        <v>3651</v>
      </c>
      <c r="E996" s="3"/>
    </row>
    <row r="997" spans="1:5" x14ac:dyDescent="0.25">
      <c r="A997" s="3" t="s">
        <v>1336</v>
      </c>
      <c r="B997" s="3" t="s">
        <v>1921</v>
      </c>
      <c r="C997" t="s">
        <v>3652</v>
      </c>
      <c r="D997" t="s">
        <v>3653</v>
      </c>
      <c r="E997" s="3"/>
    </row>
    <row r="998" spans="1:5" x14ac:dyDescent="0.25">
      <c r="A998" s="3" t="s">
        <v>1337</v>
      </c>
      <c r="B998" s="3" t="s">
        <v>1921</v>
      </c>
      <c r="C998" t="s">
        <v>3654</v>
      </c>
      <c r="D998" t="s">
        <v>3655</v>
      </c>
      <c r="E998" s="3"/>
    </row>
    <row r="999" spans="1:5" x14ac:dyDescent="0.25">
      <c r="A999" s="3" t="s">
        <v>1338</v>
      </c>
      <c r="B999" s="3" t="s">
        <v>1921</v>
      </c>
      <c r="C999" t="s">
        <v>3656</v>
      </c>
      <c r="D999" t="s">
        <v>3657</v>
      </c>
      <c r="E999" s="3"/>
    </row>
    <row r="1000" spans="1:5" x14ac:dyDescent="0.25">
      <c r="A1000" s="3" t="s">
        <v>1339</v>
      </c>
      <c r="B1000" s="3" t="s">
        <v>1921</v>
      </c>
      <c r="C1000" t="s">
        <v>3658</v>
      </c>
      <c r="D1000" t="s">
        <v>3659</v>
      </c>
      <c r="E1000" s="3"/>
    </row>
    <row r="1001" spans="1:5" x14ac:dyDescent="0.25">
      <c r="A1001" s="3" t="s">
        <v>1340</v>
      </c>
      <c r="B1001" s="3" t="s">
        <v>1921</v>
      </c>
      <c r="C1001" t="s">
        <v>3660</v>
      </c>
      <c r="D1001" t="s">
        <v>3661</v>
      </c>
      <c r="E1001" s="3"/>
    </row>
    <row r="1002" spans="1:5" x14ac:dyDescent="0.25">
      <c r="A1002" s="3" t="s">
        <v>1341</v>
      </c>
      <c r="B1002" s="3" t="s">
        <v>1921</v>
      </c>
      <c r="C1002" t="s">
        <v>3662</v>
      </c>
      <c r="D1002" t="s">
        <v>3663</v>
      </c>
      <c r="E1002" s="3"/>
    </row>
    <row r="1003" spans="1:5" x14ac:dyDescent="0.25">
      <c r="A1003" s="3" t="s">
        <v>1342</v>
      </c>
      <c r="B1003" s="3" t="s">
        <v>1922</v>
      </c>
      <c r="C1003" t="s">
        <v>3664</v>
      </c>
      <c r="D1003" t="s">
        <v>3665</v>
      </c>
      <c r="E1003" s="3"/>
    </row>
    <row r="1004" spans="1:5" x14ac:dyDescent="0.25">
      <c r="A1004" s="3" t="s">
        <v>1343</v>
      </c>
      <c r="B1004" s="3" t="s">
        <v>1922</v>
      </c>
      <c r="C1004" t="s">
        <v>3666</v>
      </c>
      <c r="D1004" t="s">
        <v>3667</v>
      </c>
      <c r="E1004" s="3"/>
    </row>
    <row r="1005" spans="1:5" x14ac:dyDescent="0.25">
      <c r="A1005" s="3" t="s">
        <v>1344</v>
      </c>
      <c r="B1005" s="3" t="s">
        <v>1922</v>
      </c>
      <c r="C1005" t="s">
        <v>3668</v>
      </c>
      <c r="D1005" t="s">
        <v>3669</v>
      </c>
      <c r="E1005" s="3"/>
    </row>
    <row r="1006" spans="1:5" x14ac:dyDescent="0.25">
      <c r="A1006" t="s">
        <v>113</v>
      </c>
      <c r="B1006" s="3" t="s">
        <v>1675</v>
      </c>
      <c r="C1006" t="s">
        <v>1998</v>
      </c>
      <c r="D1006" t="s">
        <v>2117</v>
      </c>
      <c r="E1006" s="3"/>
    </row>
    <row r="1007" spans="1:5" x14ac:dyDescent="0.25">
      <c r="A1007" t="s">
        <v>114</v>
      </c>
      <c r="B1007" s="3" t="s">
        <v>1675</v>
      </c>
      <c r="C1007" t="s">
        <v>1998</v>
      </c>
      <c r="D1007" t="s">
        <v>2118</v>
      </c>
      <c r="E1007" s="3"/>
    </row>
    <row r="1008" spans="1:5" x14ac:dyDescent="0.25">
      <c r="A1008" t="s">
        <v>265</v>
      </c>
      <c r="B1008" s="3" t="s">
        <v>1675</v>
      </c>
      <c r="C1008" t="s">
        <v>1998</v>
      </c>
      <c r="D1008" t="s">
        <v>2278</v>
      </c>
      <c r="E1008" s="3"/>
    </row>
    <row r="1009" spans="1:5" x14ac:dyDescent="0.25">
      <c r="A1009" t="s">
        <v>125</v>
      </c>
      <c r="B1009" s="3" t="s">
        <v>1675</v>
      </c>
      <c r="C1009" t="s">
        <v>1998</v>
      </c>
      <c r="D1009" t="s">
        <v>2129</v>
      </c>
      <c r="E1009" s="3"/>
    </row>
    <row r="1010" spans="1:5" x14ac:dyDescent="0.25">
      <c r="A1010" t="s">
        <v>115</v>
      </c>
      <c r="B1010" s="3" t="s">
        <v>1675</v>
      </c>
      <c r="C1010" t="s">
        <v>1998</v>
      </c>
      <c r="D1010" t="s">
        <v>2119</v>
      </c>
      <c r="E1010" s="3"/>
    </row>
    <row r="1011" spans="1:5" x14ac:dyDescent="0.25">
      <c r="A1011" t="s">
        <v>116</v>
      </c>
      <c r="B1011" s="3" t="s">
        <v>1675</v>
      </c>
      <c r="C1011" t="s">
        <v>1998</v>
      </c>
      <c r="D1011" t="s">
        <v>2120</v>
      </c>
      <c r="E1011" s="3"/>
    </row>
    <row r="1012" spans="1:5" x14ac:dyDescent="0.25">
      <c r="A1012" t="s">
        <v>117</v>
      </c>
      <c r="B1012" s="3" t="s">
        <v>1675</v>
      </c>
      <c r="C1012" t="s">
        <v>1998</v>
      </c>
      <c r="D1012" t="s">
        <v>2121</v>
      </c>
      <c r="E1012" s="3"/>
    </row>
    <row r="1013" spans="1:5" x14ac:dyDescent="0.25">
      <c r="A1013" t="s">
        <v>118</v>
      </c>
      <c r="B1013" s="3" t="s">
        <v>1675</v>
      </c>
      <c r="C1013" t="s">
        <v>1998</v>
      </c>
      <c r="D1013" t="s">
        <v>2122</v>
      </c>
      <c r="E1013" s="3"/>
    </row>
    <row r="1014" spans="1:5" x14ac:dyDescent="0.25">
      <c r="A1014" t="s">
        <v>478</v>
      </c>
      <c r="B1014" s="3" t="s">
        <v>1675</v>
      </c>
      <c r="C1014" t="s">
        <v>1998</v>
      </c>
      <c r="D1014" t="s">
        <v>2494</v>
      </c>
      <c r="E1014" s="3"/>
    </row>
    <row r="1015" spans="1:5" x14ac:dyDescent="0.25">
      <c r="A1015" t="s">
        <v>119</v>
      </c>
      <c r="B1015" s="3" t="s">
        <v>1675</v>
      </c>
      <c r="C1015" t="s">
        <v>1998</v>
      </c>
      <c r="D1015" t="s">
        <v>2123</v>
      </c>
      <c r="E1015" s="3"/>
    </row>
    <row r="1016" spans="1:5" x14ac:dyDescent="0.25">
      <c r="A1016" t="s">
        <v>266</v>
      </c>
      <c r="B1016" s="3" t="s">
        <v>1675</v>
      </c>
      <c r="C1016" t="s">
        <v>1998</v>
      </c>
      <c r="D1016" t="s">
        <v>2279</v>
      </c>
      <c r="E1016" s="3"/>
    </row>
    <row r="1017" spans="1:5" x14ac:dyDescent="0.25">
      <c r="A1017" t="s">
        <v>267</v>
      </c>
      <c r="B1017" s="3" t="s">
        <v>1675</v>
      </c>
      <c r="C1017" t="s">
        <v>1998</v>
      </c>
      <c r="D1017" t="s">
        <v>2280</v>
      </c>
      <c r="E1017" s="3"/>
    </row>
    <row r="1018" spans="1:5" x14ac:dyDescent="0.25">
      <c r="A1018" t="s">
        <v>268</v>
      </c>
      <c r="B1018" s="3" t="s">
        <v>1675</v>
      </c>
      <c r="C1018" t="s">
        <v>1998</v>
      </c>
      <c r="D1018" t="s">
        <v>2281</v>
      </c>
      <c r="E1018" s="3"/>
    </row>
    <row r="1019" spans="1:5" x14ac:dyDescent="0.25">
      <c r="A1019" t="s">
        <v>120</v>
      </c>
      <c r="B1019" s="3" t="s">
        <v>1675</v>
      </c>
      <c r="C1019" t="s">
        <v>1998</v>
      </c>
      <c r="D1019" t="s">
        <v>2124</v>
      </c>
      <c r="E1019" s="3"/>
    </row>
    <row r="1020" spans="1:5" x14ac:dyDescent="0.25">
      <c r="A1020" t="s">
        <v>482</v>
      </c>
      <c r="B1020" s="3" t="s">
        <v>1675</v>
      </c>
      <c r="C1020" t="s">
        <v>1998</v>
      </c>
      <c r="D1020" t="s">
        <v>2498</v>
      </c>
      <c r="E1020" s="3"/>
    </row>
    <row r="1021" spans="1:5" x14ac:dyDescent="0.25">
      <c r="A1021" s="8" t="s">
        <v>698</v>
      </c>
      <c r="B1021" s="3" t="s">
        <v>1675</v>
      </c>
      <c r="C1021" t="s">
        <v>2500</v>
      </c>
      <c r="D1021" t="s">
        <v>2715</v>
      </c>
      <c r="E1021" s="3"/>
    </row>
    <row r="1022" spans="1:5" x14ac:dyDescent="0.25">
      <c r="A1022" s="8" t="s">
        <v>699</v>
      </c>
      <c r="B1022" s="3" t="s">
        <v>1675</v>
      </c>
      <c r="C1022" t="s">
        <v>2500</v>
      </c>
      <c r="D1022" t="s">
        <v>2716</v>
      </c>
      <c r="E1022" s="3"/>
    </row>
    <row r="1023" spans="1:5" x14ac:dyDescent="0.25">
      <c r="A1023" t="s">
        <v>474</v>
      </c>
      <c r="B1023" s="3" t="s">
        <v>1675</v>
      </c>
      <c r="C1023" t="s">
        <v>1998</v>
      </c>
      <c r="D1023" t="s">
        <v>2490</v>
      </c>
      <c r="E1023" s="3"/>
    </row>
    <row r="1024" spans="1:5" x14ac:dyDescent="0.25">
      <c r="A1024" t="s">
        <v>75</v>
      </c>
      <c r="B1024" s="3" t="s">
        <v>1675</v>
      </c>
      <c r="C1024" t="s">
        <v>1998</v>
      </c>
      <c r="D1024" t="s">
        <v>2068</v>
      </c>
      <c r="E1024" s="3"/>
    </row>
    <row r="1025" spans="1:5" x14ac:dyDescent="0.25">
      <c r="A1025" t="s">
        <v>475</v>
      </c>
      <c r="B1025" s="3" t="s">
        <v>1675</v>
      </c>
      <c r="C1025" t="s">
        <v>1998</v>
      </c>
      <c r="D1025" t="s">
        <v>2491</v>
      </c>
      <c r="E1025" s="3"/>
    </row>
    <row r="1026" spans="1:5" x14ac:dyDescent="0.25">
      <c r="A1026" t="s">
        <v>477</v>
      </c>
      <c r="B1026" s="3" t="s">
        <v>1675</v>
      </c>
      <c r="C1026" t="s">
        <v>1998</v>
      </c>
      <c r="D1026" t="s">
        <v>2493</v>
      </c>
      <c r="E1026" s="3"/>
    </row>
    <row r="1027" spans="1:5" x14ac:dyDescent="0.25">
      <c r="A1027" t="s">
        <v>121</v>
      </c>
      <c r="B1027" s="3" t="s">
        <v>1675</v>
      </c>
      <c r="C1027" t="s">
        <v>1998</v>
      </c>
      <c r="D1027" t="s">
        <v>2125</v>
      </c>
      <c r="E1027" s="3"/>
    </row>
    <row r="1028" spans="1:5" x14ac:dyDescent="0.25">
      <c r="A1028" t="s">
        <v>82</v>
      </c>
      <c r="B1028" s="3" t="s">
        <v>1675</v>
      </c>
      <c r="C1028" t="s">
        <v>1998</v>
      </c>
      <c r="D1028" t="s">
        <v>2078</v>
      </c>
      <c r="E1028" s="3"/>
    </row>
    <row r="1029" spans="1:5" x14ac:dyDescent="0.25">
      <c r="A1029" t="s">
        <v>122</v>
      </c>
      <c r="B1029" s="3" t="s">
        <v>1675</v>
      </c>
      <c r="C1029" t="s">
        <v>1998</v>
      </c>
      <c r="D1029" t="s">
        <v>2126</v>
      </c>
      <c r="E1029" s="3"/>
    </row>
    <row r="1030" spans="1:5" x14ac:dyDescent="0.25">
      <c r="A1030" t="s">
        <v>71</v>
      </c>
      <c r="B1030" s="4" t="s">
        <v>1675</v>
      </c>
      <c r="C1030" t="s">
        <v>1998</v>
      </c>
      <c r="D1030" t="s">
        <v>2062</v>
      </c>
      <c r="E1030" s="3"/>
    </row>
    <row r="1031" spans="1:5" x14ac:dyDescent="0.25">
      <c r="A1031" s="3" t="s">
        <v>1653</v>
      </c>
      <c r="B1031" s="3" t="s">
        <v>1675</v>
      </c>
      <c r="C1031" t="s">
        <v>1998</v>
      </c>
      <c r="D1031" t="s">
        <v>4096</v>
      </c>
    </row>
    <row r="1032" spans="1:5" x14ac:dyDescent="0.25">
      <c r="A1032" t="s">
        <v>183</v>
      </c>
      <c r="B1032" s="5" t="s">
        <v>1675</v>
      </c>
      <c r="C1032" t="s">
        <v>1998</v>
      </c>
      <c r="D1032" t="s">
        <v>2190</v>
      </c>
      <c r="E1032" s="3"/>
    </row>
    <row r="1033" spans="1:5" x14ac:dyDescent="0.25">
      <c r="A1033" t="s">
        <v>269</v>
      </c>
      <c r="B1033" s="3" t="s">
        <v>1675</v>
      </c>
      <c r="C1033" t="s">
        <v>1998</v>
      </c>
      <c r="D1033" t="s">
        <v>2282</v>
      </c>
      <c r="E1033" s="3"/>
    </row>
    <row r="1034" spans="1:5" x14ac:dyDescent="0.25">
      <c r="A1034" t="s">
        <v>483</v>
      </c>
      <c r="B1034" s="3" t="s">
        <v>1675</v>
      </c>
      <c r="C1034" t="s">
        <v>1998</v>
      </c>
      <c r="D1034" t="s">
        <v>2499</v>
      </c>
      <c r="E1034" s="3"/>
    </row>
    <row r="1035" spans="1:5" x14ac:dyDescent="0.25">
      <c r="A1035" t="s">
        <v>184</v>
      </c>
      <c r="B1035" s="5" t="s">
        <v>1675</v>
      </c>
      <c r="C1035" t="s">
        <v>1998</v>
      </c>
      <c r="D1035" t="s">
        <v>2191</v>
      </c>
      <c r="E1035" s="3"/>
    </row>
    <row r="1036" spans="1:5" x14ac:dyDescent="0.25">
      <c r="A1036" t="s">
        <v>185</v>
      </c>
      <c r="B1036" s="5" t="s">
        <v>1675</v>
      </c>
      <c r="C1036" t="s">
        <v>1998</v>
      </c>
      <c r="D1036" t="s">
        <v>2192</v>
      </c>
      <c r="E1036" s="3"/>
    </row>
    <row r="1037" spans="1:5" x14ac:dyDescent="0.25">
      <c r="A1037" s="3" t="s">
        <v>447</v>
      </c>
      <c r="B1037" s="3" t="s">
        <v>1675</v>
      </c>
      <c r="C1037" t="s">
        <v>1998</v>
      </c>
      <c r="D1037" t="s">
        <v>2463</v>
      </c>
      <c r="E1037" s="3"/>
    </row>
    <row r="1038" spans="1:5" x14ac:dyDescent="0.25">
      <c r="A1038" t="s">
        <v>186</v>
      </c>
      <c r="B1038" s="5" t="s">
        <v>1675</v>
      </c>
      <c r="C1038" t="s">
        <v>1998</v>
      </c>
      <c r="D1038" t="s">
        <v>2193</v>
      </c>
      <c r="E1038" s="3"/>
    </row>
    <row r="1039" spans="1:5" x14ac:dyDescent="0.25">
      <c r="A1039" s="3" t="s">
        <v>448</v>
      </c>
      <c r="B1039" s="3" t="s">
        <v>1675</v>
      </c>
      <c r="C1039" t="s">
        <v>1998</v>
      </c>
      <c r="D1039" t="s">
        <v>2464</v>
      </c>
      <c r="E1039" s="3"/>
    </row>
    <row r="1040" spans="1:5" x14ac:dyDescent="0.25">
      <c r="A1040" t="s">
        <v>481</v>
      </c>
      <c r="B1040" s="3" t="s">
        <v>1675</v>
      </c>
      <c r="C1040" t="s">
        <v>1998</v>
      </c>
      <c r="D1040" t="s">
        <v>2497</v>
      </c>
      <c r="E1040" s="3"/>
    </row>
    <row r="1041" spans="1:5" x14ac:dyDescent="0.25">
      <c r="A1041" t="s">
        <v>479</v>
      </c>
      <c r="B1041" s="3" t="s">
        <v>1675</v>
      </c>
      <c r="C1041" t="s">
        <v>1998</v>
      </c>
      <c r="D1041" t="s">
        <v>2495</v>
      </c>
      <c r="E1041" s="3"/>
    </row>
    <row r="1042" spans="1:5" x14ac:dyDescent="0.25">
      <c r="A1042" t="s">
        <v>270</v>
      </c>
      <c r="B1042" s="3" t="s">
        <v>1675</v>
      </c>
      <c r="C1042" t="s">
        <v>1998</v>
      </c>
      <c r="D1042" t="s">
        <v>2283</v>
      </c>
      <c r="E1042" s="3"/>
    </row>
    <row r="1043" spans="1:5" x14ac:dyDescent="0.25">
      <c r="A1043" s="3" t="s">
        <v>907</v>
      </c>
      <c r="B1043" s="3" t="s">
        <v>1675</v>
      </c>
      <c r="C1043" t="s">
        <v>1998</v>
      </c>
      <c r="D1043" t="s">
        <v>2924</v>
      </c>
      <c r="E1043" s="3"/>
    </row>
    <row r="1044" spans="1:5" x14ac:dyDescent="0.25">
      <c r="A1044" s="3" t="s">
        <v>908</v>
      </c>
      <c r="B1044" s="3" t="s">
        <v>1675</v>
      </c>
      <c r="C1044" t="s">
        <v>1998</v>
      </c>
      <c r="D1044" t="s">
        <v>2925</v>
      </c>
      <c r="E1044" s="3"/>
    </row>
    <row r="1045" spans="1:5" x14ac:dyDescent="0.25">
      <c r="A1045" t="s">
        <v>331</v>
      </c>
      <c r="B1045" s="3" t="s">
        <v>1675</v>
      </c>
      <c r="C1045" t="s">
        <v>1998</v>
      </c>
      <c r="D1045" t="s">
        <v>2344</v>
      </c>
      <c r="E1045" s="3"/>
    </row>
    <row r="1046" spans="1:5" x14ac:dyDescent="0.25">
      <c r="A1046" s="3" t="s">
        <v>940</v>
      </c>
      <c r="B1046" s="3" t="s">
        <v>1675</v>
      </c>
      <c r="C1046" t="s">
        <v>1998</v>
      </c>
      <c r="D1046" t="s">
        <v>2957</v>
      </c>
      <c r="E1046" s="3"/>
    </row>
    <row r="1047" spans="1:5" x14ac:dyDescent="0.25">
      <c r="A1047" t="s">
        <v>328</v>
      </c>
      <c r="B1047" s="3" t="s">
        <v>1675</v>
      </c>
      <c r="C1047" t="s">
        <v>1998</v>
      </c>
      <c r="D1047" t="s">
        <v>2341</v>
      </c>
      <c r="E1047" s="3"/>
    </row>
    <row r="1048" spans="1:5" x14ac:dyDescent="0.25">
      <c r="A1048" s="3" t="s">
        <v>909</v>
      </c>
      <c r="B1048" s="3" t="s">
        <v>1675</v>
      </c>
      <c r="C1048" t="s">
        <v>1998</v>
      </c>
      <c r="D1048" t="s">
        <v>2926</v>
      </c>
      <c r="E1048" s="3"/>
    </row>
    <row r="1049" spans="1:5" x14ac:dyDescent="0.25">
      <c r="A1049" t="s">
        <v>476</v>
      </c>
      <c r="B1049" s="3" t="s">
        <v>1675</v>
      </c>
      <c r="C1049" t="s">
        <v>1998</v>
      </c>
      <c r="D1049" t="s">
        <v>2492</v>
      </c>
      <c r="E1049" s="3"/>
    </row>
    <row r="1050" spans="1:5" x14ac:dyDescent="0.25">
      <c r="A1050" t="s">
        <v>480</v>
      </c>
      <c r="B1050" s="3" t="s">
        <v>1675</v>
      </c>
      <c r="C1050" t="s">
        <v>1998</v>
      </c>
      <c r="D1050" t="s">
        <v>2496</v>
      </c>
      <c r="E1050" s="3"/>
    </row>
    <row r="1051" spans="1:5" x14ac:dyDescent="0.25">
      <c r="A1051" s="3" t="s">
        <v>941</v>
      </c>
      <c r="B1051" s="3" t="s">
        <v>1675</v>
      </c>
      <c r="C1051" t="s">
        <v>1998</v>
      </c>
      <c r="D1051" t="s">
        <v>2958</v>
      </c>
      <c r="E1051" s="3"/>
    </row>
    <row r="1052" spans="1:5" x14ac:dyDescent="0.25">
      <c r="A1052" s="3" t="s">
        <v>449</v>
      </c>
      <c r="B1052" s="3" t="s">
        <v>1675</v>
      </c>
      <c r="C1052" t="s">
        <v>1998</v>
      </c>
      <c r="D1052" t="s">
        <v>2465</v>
      </c>
      <c r="E1052" s="3"/>
    </row>
    <row r="1053" spans="1:5" x14ac:dyDescent="0.25">
      <c r="A1053" s="3" t="s">
        <v>450</v>
      </c>
      <c r="B1053" s="3" t="s">
        <v>1675</v>
      </c>
      <c r="C1053" t="s">
        <v>1998</v>
      </c>
      <c r="D1053" t="s">
        <v>2466</v>
      </c>
      <c r="E1053" s="3"/>
    </row>
    <row r="1054" spans="1:5" x14ac:dyDescent="0.25">
      <c r="A1054" s="3" t="s">
        <v>910</v>
      </c>
      <c r="B1054" s="3" t="s">
        <v>1675</v>
      </c>
      <c r="C1054" t="s">
        <v>1998</v>
      </c>
      <c r="D1054" t="s">
        <v>2927</v>
      </c>
      <c r="E1054" s="3"/>
    </row>
    <row r="1055" spans="1:5" x14ac:dyDescent="0.25">
      <c r="A1055" s="3" t="s">
        <v>911</v>
      </c>
      <c r="B1055" s="3" t="s">
        <v>1675</v>
      </c>
      <c r="C1055" t="s">
        <v>1998</v>
      </c>
      <c r="D1055" t="s">
        <v>2928</v>
      </c>
      <c r="E1055" s="3"/>
    </row>
    <row r="1056" spans="1:5" x14ac:dyDescent="0.25">
      <c r="A1056" s="3" t="s">
        <v>912</v>
      </c>
      <c r="B1056" s="3" t="s">
        <v>1675</v>
      </c>
      <c r="C1056" t="s">
        <v>1998</v>
      </c>
      <c r="D1056" t="s">
        <v>2929</v>
      </c>
      <c r="E1056" s="3"/>
    </row>
    <row r="1057" spans="1:5" x14ac:dyDescent="0.25">
      <c r="A1057" s="3" t="s">
        <v>913</v>
      </c>
      <c r="B1057" s="3" t="s">
        <v>1675</v>
      </c>
      <c r="C1057" t="s">
        <v>1998</v>
      </c>
      <c r="D1057" t="s">
        <v>2930</v>
      </c>
      <c r="E1057" s="3"/>
    </row>
    <row r="1058" spans="1:5" x14ac:dyDescent="0.25">
      <c r="A1058" s="3" t="s">
        <v>914</v>
      </c>
      <c r="B1058" s="3" t="s">
        <v>1675</v>
      </c>
      <c r="C1058" t="s">
        <v>1998</v>
      </c>
      <c r="D1058" t="s">
        <v>2931</v>
      </c>
      <c r="E1058" s="3"/>
    </row>
    <row r="1059" spans="1:5" x14ac:dyDescent="0.25">
      <c r="A1059" s="3" t="s">
        <v>915</v>
      </c>
      <c r="B1059" s="3" t="s">
        <v>1675</v>
      </c>
      <c r="C1059" t="s">
        <v>1998</v>
      </c>
      <c r="D1059" t="s">
        <v>2932</v>
      </c>
      <c r="E1059" s="3"/>
    </row>
    <row r="1060" spans="1:5" x14ac:dyDescent="0.25">
      <c r="A1060" s="3" t="s">
        <v>919</v>
      </c>
      <c r="B1060" s="3" t="s">
        <v>1675</v>
      </c>
      <c r="C1060" t="s">
        <v>1998</v>
      </c>
      <c r="D1060" t="s">
        <v>2936</v>
      </c>
      <c r="E1060" s="3"/>
    </row>
    <row r="1061" spans="1:5" x14ac:dyDescent="0.25">
      <c r="A1061" s="3" t="s">
        <v>942</v>
      </c>
      <c r="B1061" s="3" t="s">
        <v>1675</v>
      </c>
      <c r="C1061" t="s">
        <v>1998</v>
      </c>
      <c r="D1061" t="s">
        <v>2959</v>
      </c>
      <c r="E1061" s="3"/>
    </row>
    <row r="1062" spans="1:5" x14ac:dyDescent="0.25">
      <c r="A1062" s="3" t="s">
        <v>1654</v>
      </c>
      <c r="B1062" s="3" t="s">
        <v>1675</v>
      </c>
      <c r="C1062" t="s">
        <v>1998</v>
      </c>
      <c r="D1062" t="s">
        <v>4097</v>
      </c>
    </row>
    <row r="1063" spans="1:5" x14ac:dyDescent="0.25">
      <c r="A1063" s="3" t="s">
        <v>451</v>
      </c>
      <c r="B1063" s="3" t="s">
        <v>1769</v>
      </c>
      <c r="C1063" t="s">
        <v>1998</v>
      </c>
      <c r="D1063" t="s">
        <v>2467</v>
      </c>
      <c r="E1063" s="3"/>
    </row>
    <row r="1064" spans="1:5" x14ac:dyDescent="0.25">
      <c r="A1064" s="3" t="s">
        <v>1345</v>
      </c>
      <c r="B1064" s="3" t="s">
        <v>1693</v>
      </c>
      <c r="C1064" t="s">
        <v>3670</v>
      </c>
      <c r="D1064" t="s">
        <v>3671</v>
      </c>
      <c r="E1064" s="3"/>
    </row>
    <row r="1065" spans="1:5" x14ac:dyDescent="0.25">
      <c r="A1065" t="s">
        <v>138</v>
      </c>
      <c r="B1065" s="3" t="s">
        <v>1675</v>
      </c>
      <c r="C1065" t="s">
        <v>1998</v>
      </c>
      <c r="D1065" t="s">
        <v>2143</v>
      </c>
      <c r="E1065" s="3"/>
    </row>
    <row r="1066" spans="1:5" x14ac:dyDescent="0.25">
      <c r="A1066" t="s">
        <v>126</v>
      </c>
      <c r="B1066" s="3" t="s">
        <v>1675</v>
      </c>
      <c r="C1066" t="s">
        <v>1998</v>
      </c>
      <c r="D1066" t="s">
        <v>2130</v>
      </c>
      <c r="E1066" s="3"/>
    </row>
    <row r="1067" spans="1:5" x14ac:dyDescent="0.25">
      <c r="A1067" t="s">
        <v>139</v>
      </c>
      <c r="B1067" s="3" t="s">
        <v>1675</v>
      </c>
      <c r="C1067" t="s">
        <v>1998</v>
      </c>
      <c r="D1067" t="s">
        <v>2144</v>
      </c>
      <c r="E1067" s="3"/>
    </row>
    <row r="1068" spans="1:5" x14ac:dyDescent="0.25">
      <c r="A1068" t="s">
        <v>140</v>
      </c>
      <c r="B1068" s="3" t="s">
        <v>1675</v>
      </c>
      <c r="C1068" t="s">
        <v>1998</v>
      </c>
      <c r="D1068" t="s">
        <v>2145</v>
      </c>
      <c r="E1068" s="3"/>
    </row>
    <row r="1069" spans="1:5" x14ac:dyDescent="0.25">
      <c r="A1069" t="s">
        <v>127</v>
      </c>
      <c r="B1069" s="3" t="s">
        <v>1675</v>
      </c>
      <c r="C1069" t="s">
        <v>1998</v>
      </c>
      <c r="D1069" t="s">
        <v>2131</v>
      </c>
      <c r="E1069" s="3"/>
    </row>
    <row r="1070" spans="1:5" x14ac:dyDescent="0.25">
      <c r="A1070" t="s">
        <v>128</v>
      </c>
      <c r="B1070" s="3" t="s">
        <v>1675</v>
      </c>
      <c r="C1070" t="s">
        <v>1998</v>
      </c>
      <c r="D1070" t="s">
        <v>2132</v>
      </c>
      <c r="E1070" s="3"/>
    </row>
    <row r="1071" spans="1:5" x14ac:dyDescent="0.25">
      <c r="A1071" t="s">
        <v>141</v>
      </c>
      <c r="B1071" s="3" t="s">
        <v>1675</v>
      </c>
      <c r="C1071" t="s">
        <v>1998</v>
      </c>
      <c r="D1071" t="s">
        <v>2146</v>
      </c>
      <c r="E1071" s="3"/>
    </row>
    <row r="1072" spans="1:5" x14ac:dyDescent="0.25">
      <c r="A1072" t="s">
        <v>142</v>
      </c>
      <c r="B1072" s="3" t="s">
        <v>1675</v>
      </c>
      <c r="C1072" t="s">
        <v>1998</v>
      </c>
      <c r="D1072" t="s">
        <v>2147</v>
      </c>
      <c r="E1072" s="3"/>
    </row>
    <row r="1073" spans="1:5" x14ac:dyDescent="0.25">
      <c r="A1073" t="s">
        <v>129</v>
      </c>
      <c r="B1073" s="3" t="s">
        <v>1675</v>
      </c>
      <c r="C1073" t="s">
        <v>1998</v>
      </c>
      <c r="D1073" t="s">
        <v>2133</v>
      </c>
      <c r="E1073" s="3"/>
    </row>
    <row r="1074" spans="1:5" x14ac:dyDescent="0.25">
      <c r="A1074" t="s">
        <v>143</v>
      </c>
      <c r="B1074" s="3" t="s">
        <v>1675</v>
      </c>
      <c r="C1074" t="s">
        <v>1998</v>
      </c>
      <c r="D1074" t="s">
        <v>2148</v>
      </c>
      <c r="E1074" s="3"/>
    </row>
    <row r="1075" spans="1:5" x14ac:dyDescent="0.25">
      <c r="A1075" t="s">
        <v>130</v>
      </c>
      <c r="B1075" s="3" t="s">
        <v>1675</v>
      </c>
      <c r="C1075" t="s">
        <v>1998</v>
      </c>
      <c r="D1075" t="s">
        <v>2134</v>
      </c>
      <c r="E1075" s="3"/>
    </row>
    <row r="1076" spans="1:5" x14ac:dyDescent="0.25">
      <c r="A1076" t="s">
        <v>144</v>
      </c>
      <c r="B1076" s="3" t="s">
        <v>1675</v>
      </c>
      <c r="C1076" t="s">
        <v>1998</v>
      </c>
      <c r="D1076" t="s">
        <v>2149</v>
      </c>
      <c r="E1076" s="3"/>
    </row>
    <row r="1077" spans="1:5" x14ac:dyDescent="0.25">
      <c r="A1077" t="s">
        <v>145</v>
      </c>
      <c r="B1077" s="3" t="s">
        <v>1675</v>
      </c>
      <c r="C1077" t="s">
        <v>1998</v>
      </c>
      <c r="D1077" t="s">
        <v>2150</v>
      </c>
      <c r="E1077" s="3"/>
    </row>
    <row r="1078" spans="1:5" x14ac:dyDescent="0.25">
      <c r="A1078" t="s">
        <v>271</v>
      </c>
      <c r="B1078" s="3" t="s">
        <v>1675</v>
      </c>
      <c r="C1078" t="s">
        <v>1998</v>
      </c>
      <c r="D1078" t="s">
        <v>2284</v>
      </c>
      <c r="E1078" s="3"/>
    </row>
    <row r="1079" spans="1:5" x14ac:dyDescent="0.25">
      <c r="A1079" t="s">
        <v>146</v>
      </c>
      <c r="B1079" s="3" t="s">
        <v>1675</v>
      </c>
      <c r="C1079" t="s">
        <v>1998</v>
      </c>
      <c r="D1079" t="s">
        <v>2151</v>
      </c>
      <c r="E1079" s="3"/>
    </row>
    <row r="1080" spans="1:5" x14ac:dyDescent="0.25">
      <c r="A1080" t="s">
        <v>147</v>
      </c>
      <c r="B1080" s="3" t="s">
        <v>1675</v>
      </c>
      <c r="C1080" t="s">
        <v>1998</v>
      </c>
      <c r="D1080" t="s">
        <v>2152</v>
      </c>
      <c r="E1080" s="3"/>
    </row>
    <row r="1081" spans="1:5" x14ac:dyDescent="0.25">
      <c r="A1081" t="s">
        <v>131</v>
      </c>
      <c r="B1081" s="3" t="s">
        <v>1675</v>
      </c>
      <c r="C1081" t="s">
        <v>1998</v>
      </c>
      <c r="D1081" t="s">
        <v>2135</v>
      </c>
      <c r="E1081" s="3"/>
    </row>
    <row r="1082" spans="1:5" x14ac:dyDescent="0.25">
      <c r="A1082" t="s">
        <v>132</v>
      </c>
      <c r="B1082" s="3" t="s">
        <v>1675</v>
      </c>
      <c r="C1082" t="s">
        <v>1998</v>
      </c>
      <c r="D1082" t="s">
        <v>2136</v>
      </c>
      <c r="E1082" s="3"/>
    </row>
    <row r="1083" spans="1:5" x14ac:dyDescent="0.25">
      <c r="A1083" t="s">
        <v>272</v>
      </c>
      <c r="B1083" s="3" t="s">
        <v>1675</v>
      </c>
      <c r="C1083" t="s">
        <v>1998</v>
      </c>
      <c r="D1083" t="s">
        <v>2285</v>
      </c>
      <c r="E1083" s="3"/>
    </row>
    <row r="1084" spans="1:5" x14ac:dyDescent="0.25">
      <c r="A1084" t="s">
        <v>148</v>
      </c>
      <c r="B1084" s="3" t="s">
        <v>1675</v>
      </c>
      <c r="C1084" t="s">
        <v>1998</v>
      </c>
      <c r="D1084" t="s">
        <v>2153</v>
      </c>
      <c r="E1084" s="3"/>
    </row>
    <row r="1085" spans="1:5" x14ac:dyDescent="0.25">
      <c r="A1085" t="s">
        <v>273</v>
      </c>
      <c r="B1085" s="3" t="s">
        <v>1675</v>
      </c>
      <c r="C1085" t="s">
        <v>1998</v>
      </c>
      <c r="D1085" t="s">
        <v>2286</v>
      </c>
      <c r="E1085" s="3"/>
    </row>
    <row r="1086" spans="1:5" x14ac:dyDescent="0.25">
      <c r="A1086" t="s">
        <v>274</v>
      </c>
      <c r="B1086" s="3" t="s">
        <v>1675</v>
      </c>
      <c r="C1086" t="s">
        <v>1998</v>
      </c>
      <c r="D1086" t="s">
        <v>2287</v>
      </c>
      <c r="E1086" s="3"/>
    </row>
    <row r="1087" spans="1:5" x14ac:dyDescent="0.25">
      <c r="A1087" t="s">
        <v>472</v>
      </c>
      <c r="B1087" s="3" t="s">
        <v>1675</v>
      </c>
      <c r="C1087" t="s">
        <v>1998</v>
      </c>
      <c r="D1087" t="s">
        <v>2488</v>
      </c>
      <c r="E1087" s="3"/>
    </row>
    <row r="1088" spans="1:5" x14ac:dyDescent="0.25">
      <c r="A1088" t="s">
        <v>473</v>
      </c>
      <c r="B1088" s="3" t="s">
        <v>1675</v>
      </c>
      <c r="C1088" t="s">
        <v>1998</v>
      </c>
      <c r="D1088" t="s">
        <v>2489</v>
      </c>
      <c r="E1088" s="3"/>
    </row>
    <row r="1089" spans="1:5" x14ac:dyDescent="0.25">
      <c r="A1089" t="s">
        <v>349</v>
      </c>
      <c r="B1089" s="3" t="s">
        <v>1675</v>
      </c>
      <c r="C1089" t="s">
        <v>1998</v>
      </c>
      <c r="D1089" t="s">
        <v>2364</v>
      </c>
      <c r="E1089" s="3"/>
    </row>
    <row r="1090" spans="1:5" x14ac:dyDescent="0.25">
      <c r="A1090" s="3" t="s">
        <v>916</v>
      </c>
      <c r="B1090" s="3" t="s">
        <v>1675</v>
      </c>
      <c r="C1090" t="s">
        <v>1998</v>
      </c>
      <c r="D1090" t="s">
        <v>2933</v>
      </c>
      <c r="E1090" s="3"/>
    </row>
    <row r="1091" spans="1:5" x14ac:dyDescent="0.25">
      <c r="A1091" s="3" t="s">
        <v>917</v>
      </c>
      <c r="B1091" s="3" t="s">
        <v>1675</v>
      </c>
      <c r="C1091" t="s">
        <v>1998</v>
      </c>
      <c r="D1091" t="s">
        <v>2934</v>
      </c>
      <c r="E1091" s="3"/>
    </row>
    <row r="1092" spans="1:5" x14ac:dyDescent="0.25">
      <c r="A1092" s="3" t="s">
        <v>918</v>
      </c>
      <c r="B1092" s="3" t="s">
        <v>1675</v>
      </c>
      <c r="C1092" t="s">
        <v>1998</v>
      </c>
      <c r="D1092" t="s">
        <v>2935</v>
      </c>
      <c r="E1092" s="3"/>
    </row>
    <row r="1093" spans="1:5" x14ac:dyDescent="0.25">
      <c r="A1093" s="3" t="s">
        <v>1346</v>
      </c>
      <c r="B1093" s="3" t="s">
        <v>1675</v>
      </c>
      <c r="C1093" t="s">
        <v>3672</v>
      </c>
      <c r="D1093" t="s">
        <v>3673</v>
      </c>
      <c r="E1093" s="3"/>
    </row>
    <row r="1094" spans="1:5" x14ac:dyDescent="0.25">
      <c r="A1094" s="3" t="s">
        <v>1347</v>
      </c>
      <c r="B1094" s="3" t="s">
        <v>1675</v>
      </c>
      <c r="C1094" t="s">
        <v>3674</v>
      </c>
      <c r="D1094" t="s">
        <v>3675</v>
      </c>
      <c r="E1094" s="3"/>
    </row>
    <row r="1095" spans="1:5" x14ac:dyDescent="0.25">
      <c r="A1095" s="3" t="s">
        <v>1348</v>
      </c>
      <c r="B1095" s="3" t="s">
        <v>1675</v>
      </c>
      <c r="C1095" t="s">
        <v>3676</v>
      </c>
      <c r="D1095" t="s">
        <v>3677</v>
      </c>
      <c r="E1095" s="3"/>
    </row>
    <row r="1096" spans="1:5" x14ac:dyDescent="0.25">
      <c r="A1096" s="3" t="s">
        <v>1349</v>
      </c>
      <c r="B1096" s="3" t="s">
        <v>1675</v>
      </c>
      <c r="C1096" t="s">
        <v>3678</v>
      </c>
      <c r="D1096" t="s">
        <v>3679</v>
      </c>
      <c r="E1096" s="3"/>
    </row>
    <row r="1097" spans="1:5" x14ac:dyDescent="0.25">
      <c r="A1097" s="3" t="s">
        <v>401</v>
      </c>
      <c r="B1097" s="3" t="s">
        <v>1760</v>
      </c>
      <c r="C1097" t="s">
        <v>1998</v>
      </c>
      <c r="D1097" t="s">
        <v>2416</v>
      </c>
      <c r="E1097" s="3"/>
    </row>
    <row r="1098" spans="1:5" x14ac:dyDescent="0.25">
      <c r="A1098" s="3" t="s">
        <v>1350</v>
      </c>
      <c r="B1098" s="3" t="s">
        <v>1923</v>
      </c>
      <c r="C1098" t="s">
        <v>3680</v>
      </c>
      <c r="D1098" t="s">
        <v>3681</v>
      </c>
      <c r="E1098" s="3"/>
    </row>
    <row r="1099" spans="1:5" x14ac:dyDescent="0.25">
      <c r="A1099" s="3" t="s">
        <v>1351</v>
      </c>
      <c r="B1099" s="3" t="s">
        <v>1923</v>
      </c>
      <c r="C1099" t="s">
        <v>3682</v>
      </c>
      <c r="D1099" t="s">
        <v>3683</v>
      </c>
      <c r="E1099" s="3"/>
    </row>
    <row r="1100" spans="1:5" x14ac:dyDescent="0.25">
      <c r="A1100" s="3" t="s">
        <v>1352</v>
      </c>
      <c r="B1100" s="3" t="s">
        <v>1923</v>
      </c>
      <c r="C1100" t="s">
        <v>3684</v>
      </c>
      <c r="D1100" t="s">
        <v>3685</v>
      </c>
      <c r="E1100" s="3"/>
    </row>
    <row r="1101" spans="1:5" x14ac:dyDescent="0.25">
      <c r="A1101" s="3" t="s">
        <v>1353</v>
      </c>
      <c r="B1101" s="3" t="s">
        <v>1923</v>
      </c>
      <c r="C1101" t="s">
        <v>3686</v>
      </c>
      <c r="D1101" t="s">
        <v>3687</v>
      </c>
      <c r="E1101" s="3"/>
    </row>
    <row r="1102" spans="1:5" x14ac:dyDescent="0.25">
      <c r="A1102" s="3" t="s">
        <v>1354</v>
      </c>
      <c r="B1102" s="3" t="s">
        <v>1923</v>
      </c>
      <c r="C1102" t="s">
        <v>3688</v>
      </c>
      <c r="D1102" t="s">
        <v>3689</v>
      </c>
      <c r="E1102" s="3"/>
    </row>
    <row r="1103" spans="1:5" x14ac:dyDescent="0.25">
      <c r="A1103" t="s">
        <v>12</v>
      </c>
      <c r="B1103" s="3" t="s">
        <v>1670</v>
      </c>
      <c r="C1103" t="s">
        <v>2001</v>
      </c>
      <c r="D1103" t="s">
        <v>2002</v>
      </c>
      <c r="E1103" s="3"/>
    </row>
    <row r="1104" spans="1:5" x14ac:dyDescent="0.25">
      <c r="A1104" t="s">
        <v>21</v>
      </c>
      <c r="B1104" s="3" t="s">
        <v>1670</v>
      </c>
      <c r="C1104" t="s">
        <v>2001</v>
      </c>
      <c r="D1104" t="s">
        <v>2011</v>
      </c>
      <c r="E1104" s="3"/>
    </row>
    <row r="1105" spans="1:5" x14ac:dyDescent="0.25">
      <c r="A1105" t="s">
        <v>13</v>
      </c>
      <c r="B1105" s="3" t="s">
        <v>1670</v>
      </c>
      <c r="C1105" t="s">
        <v>2001</v>
      </c>
      <c r="D1105" t="s">
        <v>2003</v>
      </c>
      <c r="E1105" s="3"/>
    </row>
    <row r="1106" spans="1:5" x14ac:dyDescent="0.25">
      <c r="A1106" t="s">
        <v>14</v>
      </c>
      <c r="B1106" s="3" t="s">
        <v>1670</v>
      </c>
      <c r="C1106" t="s">
        <v>2001</v>
      </c>
      <c r="D1106" t="s">
        <v>2004</v>
      </c>
      <c r="E1106" s="3"/>
    </row>
    <row r="1107" spans="1:5" x14ac:dyDescent="0.25">
      <c r="A1107" t="s">
        <v>15</v>
      </c>
      <c r="B1107" s="3" t="s">
        <v>1670</v>
      </c>
      <c r="C1107" t="s">
        <v>2001</v>
      </c>
      <c r="D1107" t="s">
        <v>2005</v>
      </c>
      <c r="E1107" s="3"/>
    </row>
    <row r="1108" spans="1:5" x14ac:dyDescent="0.25">
      <c r="A1108" t="s">
        <v>16</v>
      </c>
      <c r="B1108" s="3" t="s">
        <v>1670</v>
      </c>
      <c r="C1108" t="s">
        <v>2001</v>
      </c>
      <c r="D1108" t="s">
        <v>2006</v>
      </c>
      <c r="E1108" s="3"/>
    </row>
    <row r="1109" spans="1:5" x14ac:dyDescent="0.25">
      <c r="A1109" t="s">
        <v>17</v>
      </c>
      <c r="B1109" s="3" t="s">
        <v>1670</v>
      </c>
      <c r="C1109" t="s">
        <v>2001</v>
      </c>
      <c r="D1109" t="s">
        <v>2007</v>
      </c>
      <c r="E1109" s="3"/>
    </row>
    <row r="1110" spans="1:5" x14ac:dyDescent="0.25">
      <c r="A1110" t="s">
        <v>18</v>
      </c>
      <c r="B1110" s="3" t="s">
        <v>1670</v>
      </c>
      <c r="C1110" t="s">
        <v>2001</v>
      </c>
      <c r="D1110" t="s">
        <v>2008</v>
      </c>
      <c r="E1110" s="3"/>
    </row>
    <row r="1111" spans="1:5" x14ac:dyDescent="0.25">
      <c r="A1111" t="s">
        <v>19</v>
      </c>
      <c r="B1111" s="3" t="s">
        <v>1670</v>
      </c>
      <c r="C1111" t="s">
        <v>2001</v>
      </c>
      <c r="D1111" t="s">
        <v>2009</v>
      </c>
      <c r="E1111" s="3"/>
    </row>
    <row r="1112" spans="1:5" x14ac:dyDescent="0.25">
      <c r="A1112" t="s">
        <v>20</v>
      </c>
      <c r="B1112" s="3" t="s">
        <v>1670</v>
      </c>
      <c r="C1112" t="s">
        <v>2001</v>
      </c>
      <c r="D1112" t="s">
        <v>2010</v>
      </c>
      <c r="E1112" s="3"/>
    </row>
    <row r="1113" spans="1:5" x14ac:dyDescent="0.25">
      <c r="A1113" t="s">
        <v>152</v>
      </c>
      <c r="B1113" s="3" t="s">
        <v>1702</v>
      </c>
      <c r="C1113" t="s">
        <v>2158</v>
      </c>
      <c r="D1113" t="s">
        <v>2159</v>
      </c>
      <c r="E1113" s="3"/>
    </row>
    <row r="1114" spans="1:5" x14ac:dyDescent="0.25">
      <c r="A1114" t="s">
        <v>153</v>
      </c>
      <c r="B1114" s="3" t="s">
        <v>1702</v>
      </c>
      <c r="C1114" t="s">
        <v>2158</v>
      </c>
      <c r="D1114" t="s">
        <v>2160</v>
      </c>
      <c r="E1114" s="3"/>
    </row>
    <row r="1115" spans="1:5" x14ac:dyDescent="0.25">
      <c r="A1115" s="8" t="s">
        <v>595</v>
      </c>
      <c r="B1115" s="3" t="s">
        <v>1693</v>
      </c>
      <c r="C1115" t="s">
        <v>2500</v>
      </c>
      <c r="D1115" t="s">
        <v>2612</v>
      </c>
      <c r="E1115" s="3"/>
    </row>
    <row r="1116" spans="1:5" x14ac:dyDescent="0.25">
      <c r="A1116" t="s">
        <v>108</v>
      </c>
      <c r="B1116" s="3" t="s">
        <v>1693</v>
      </c>
      <c r="C1116" t="s">
        <v>2111</v>
      </c>
      <c r="D1116" t="s">
        <v>2112</v>
      </c>
      <c r="E1116" s="3"/>
    </row>
    <row r="1117" spans="1:5" x14ac:dyDescent="0.25">
      <c r="A1117" s="8" t="s">
        <v>700</v>
      </c>
      <c r="B1117" s="3" t="s">
        <v>1693</v>
      </c>
      <c r="C1117" t="s">
        <v>2500</v>
      </c>
      <c r="D1117" t="s">
        <v>2717</v>
      </c>
      <c r="E1117" s="3"/>
    </row>
    <row r="1118" spans="1:5" x14ac:dyDescent="0.25">
      <c r="A1118" s="3" t="s">
        <v>1355</v>
      </c>
      <c r="B1118" s="3" t="s">
        <v>1924</v>
      </c>
      <c r="C1118" t="s">
        <v>3690</v>
      </c>
      <c r="D1118" t="s">
        <v>3691</v>
      </c>
      <c r="E1118" s="3"/>
    </row>
    <row r="1119" spans="1:5" x14ac:dyDescent="0.25">
      <c r="A1119" s="3" t="s">
        <v>1356</v>
      </c>
      <c r="B1119" s="3" t="s">
        <v>1924</v>
      </c>
      <c r="C1119" t="s">
        <v>3692</v>
      </c>
      <c r="D1119" t="s">
        <v>3693</v>
      </c>
      <c r="E1119" s="3"/>
    </row>
    <row r="1120" spans="1:5" x14ac:dyDescent="0.25">
      <c r="A1120" s="3" t="s">
        <v>1357</v>
      </c>
      <c r="B1120" s="3" t="s">
        <v>1924</v>
      </c>
      <c r="C1120" t="s">
        <v>3694</v>
      </c>
      <c r="D1120" t="s">
        <v>3695</v>
      </c>
      <c r="E1120" s="3"/>
    </row>
    <row r="1121" spans="1:5" x14ac:dyDescent="0.25">
      <c r="A1121" s="3" t="s">
        <v>1358</v>
      </c>
      <c r="B1121" s="3" t="s">
        <v>1924</v>
      </c>
      <c r="C1121" t="s">
        <v>3696</v>
      </c>
      <c r="D1121" t="s">
        <v>3697</v>
      </c>
      <c r="E1121" s="3"/>
    </row>
    <row r="1122" spans="1:5" x14ac:dyDescent="0.25">
      <c r="A1122" s="3" t="s">
        <v>1580</v>
      </c>
      <c r="B1122" s="3" t="s">
        <v>1680</v>
      </c>
      <c r="C1122" t="s">
        <v>1998</v>
      </c>
      <c r="D1122" t="s">
        <v>4022</v>
      </c>
    </row>
    <row r="1123" spans="1:5" x14ac:dyDescent="0.25">
      <c r="A1123" t="s">
        <v>196</v>
      </c>
      <c r="B1123" s="3" t="s">
        <v>1680</v>
      </c>
      <c r="C1123" t="s">
        <v>1998</v>
      </c>
      <c r="D1123" t="s">
        <v>2203</v>
      </c>
      <c r="E1123" s="3"/>
    </row>
    <row r="1124" spans="1:5" x14ac:dyDescent="0.25">
      <c r="A1124" t="s">
        <v>316</v>
      </c>
      <c r="B1124" s="3" t="s">
        <v>1680</v>
      </c>
      <c r="C1124" t="s">
        <v>1998</v>
      </c>
      <c r="D1124" t="s">
        <v>2329</v>
      </c>
      <c r="E1124" s="3"/>
    </row>
    <row r="1125" spans="1:5" x14ac:dyDescent="0.25">
      <c r="A1125" t="s">
        <v>840</v>
      </c>
      <c r="B1125" s="3" t="s">
        <v>1680</v>
      </c>
      <c r="C1125" t="s">
        <v>1998</v>
      </c>
      <c r="D1125" t="s">
        <v>2857</v>
      </c>
      <c r="E1125" s="3"/>
    </row>
    <row r="1126" spans="1:5" x14ac:dyDescent="0.25">
      <c r="A1126" s="3" t="s">
        <v>988</v>
      </c>
      <c r="B1126" s="3" t="s">
        <v>1680</v>
      </c>
      <c r="C1126" t="s">
        <v>1998</v>
      </c>
      <c r="D1126" t="s">
        <v>3005</v>
      </c>
      <c r="E1126" s="3"/>
    </row>
    <row r="1127" spans="1:5" x14ac:dyDescent="0.25">
      <c r="A1127" s="3" t="s">
        <v>989</v>
      </c>
      <c r="B1127" s="3" t="s">
        <v>1680</v>
      </c>
      <c r="C1127" t="s">
        <v>1998</v>
      </c>
      <c r="D1127" t="s">
        <v>3006</v>
      </c>
      <c r="E1127" s="3"/>
    </row>
    <row r="1128" spans="1:5" x14ac:dyDescent="0.25">
      <c r="A1128" t="s">
        <v>348</v>
      </c>
      <c r="B1128" s="3" t="s">
        <v>1680</v>
      </c>
      <c r="C1128" t="s">
        <v>1998</v>
      </c>
      <c r="D1128" t="s">
        <v>2363</v>
      </c>
      <c r="E1128" s="3"/>
    </row>
    <row r="1129" spans="1:5" x14ac:dyDescent="0.25">
      <c r="A1129" s="3" t="s">
        <v>990</v>
      </c>
      <c r="B1129" s="3" t="s">
        <v>1680</v>
      </c>
      <c r="C1129" t="s">
        <v>1998</v>
      </c>
      <c r="D1129" t="s">
        <v>3007</v>
      </c>
      <c r="E1129" s="3"/>
    </row>
    <row r="1130" spans="1:5" x14ac:dyDescent="0.25">
      <c r="A1130" s="3" t="s">
        <v>386</v>
      </c>
      <c r="B1130" s="3" t="s">
        <v>1680</v>
      </c>
      <c r="C1130" t="s">
        <v>1998</v>
      </c>
      <c r="D1130" t="s">
        <v>2401</v>
      </c>
      <c r="E1130" s="3"/>
    </row>
    <row r="1131" spans="1:5" x14ac:dyDescent="0.25">
      <c r="A1131" s="3" t="s">
        <v>1526</v>
      </c>
      <c r="B1131" s="3" t="s">
        <v>1680</v>
      </c>
      <c r="C1131" t="s">
        <v>1998</v>
      </c>
      <c r="D1131" t="s">
        <v>3968</v>
      </c>
      <c r="E1131" s="3"/>
    </row>
    <row r="1132" spans="1:5" x14ac:dyDescent="0.25">
      <c r="A1132" s="3" t="s">
        <v>1527</v>
      </c>
      <c r="B1132" s="3" t="s">
        <v>1680</v>
      </c>
      <c r="C1132" t="s">
        <v>1998</v>
      </c>
      <c r="D1132" t="s">
        <v>3969</v>
      </c>
      <c r="E1132" s="3"/>
    </row>
    <row r="1133" spans="1:5" x14ac:dyDescent="0.25">
      <c r="A1133" t="s">
        <v>844</v>
      </c>
      <c r="B1133" s="3" t="s">
        <v>1680</v>
      </c>
      <c r="C1133" t="s">
        <v>1998</v>
      </c>
      <c r="D1133" t="s">
        <v>2861</v>
      </c>
      <c r="E1133" s="3"/>
    </row>
    <row r="1134" spans="1:5" x14ac:dyDescent="0.25">
      <c r="A1134" s="3" t="s">
        <v>409</v>
      </c>
      <c r="B1134" s="3" t="s">
        <v>1680</v>
      </c>
      <c r="C1134" t="s">
        <v>1998</v>
      </c>
      <c r="D1134" t="s">
        <v>2424</v>
      </c>
      <c r="E1134" s="3"/>
    </row>
    <row r="1135" spans="1:5" x14ac:dyDescent="0.25">
      <c r="A1135" t="s">
        <v>845</v>
      </c>
      <c r="B1135" s="3" t="s">
        <v>1680</v>
      </c>
      <c r="C1135" t="s">
        <v>1998</v>
      </c>
      <c r="D1135" t="s">
        <v>2862</v>
      </c>
      <c r="E1135" s="3"/>
    </row>
    <row r="1136" spans="1:5" x14ac:dyDescent="0.25">
      <c r="A1136" t="s">
        <v>846</v>
      </c>
      <c r="B1136" s="3" t="s">
        <v>1680</v>
      </c>
      <c r="C1136" t="s">
        <v>1998</v>
      </c>
      <c r="D1136" t="s">
        <v>2863</v>
      </c>
      <c r="E1136" s="3"/>
    </row>
    <row r="1137" spans="1:5" x14ac:dyDescent="0.25">
      <c r="A1137" s="3" t="s">
        <v>430</v>
      </c>
      <c r="B1137" s="3" t="s">
        <v>1680</v>
      </c>
      <c r="C1137" t="s">
        <v>1998</v>
      </c>
      <c r="D1137" t="s">
        <v>2445</v>
      </c>
      <c r="E1137" s="3"/>
    </row>
    <row r="1138" spans="1:5" x14ac:dyDescent="0.25">
      <c r="A1138" s="3" t="s">
        <v>991</v>
      </c>
      <c r="B1138" s="3" t="s">
        <v>1680</v>
      </c>
      <c r="C1138" t="s">
        <v>1998</v>
      </c>
      <c r="D1138" t="s">
        <v>3008</v>
      </c>
      <c r="E1138" s="3"/>
    </row>
    <row r="1139" spans="1:5" x14ac:dyDescent="0.25">
      <c r="A1139" s="7" t="s">
        <v>992</v>
      </c>
      <c r="B1139" s="3" t="s">
        <v>1680</v>
      </c>
      <c r="C1139" t="s">
        <v>1998</v>
      </c>
      <c r="D1139" t="s">
        <v>3009</v>
      </c>
      <c r="E1139" s="3"/>
    </row>
    <row r="1140" spans="1:5" x14ac:dyDescent="0.25">
      <c r="A1140" s="3" t="s">
        <v>1528</v>
      </c>
      <c r="B1140" s="3" t="s">
        <v>1680</v>
      </c>
      <c r="C1140" t="s">
        <v>1998</v>
      </c>
      <c r="D1140" t="s">
        <v>3970</v>
      </c>
      <c r="E1140" s="3"/>
    </row>
    <row r="1141" spans="1:5" x14ac:dyDescent="0.25">
      <c r="A1141" s="3" t="s">
        <v>1529</v>
      </c>
      <c r="B1141" s="3" t="s">
        <v>1680</v>
      </c>
      <c r="C1141" t="s">
        <v>1998</v>
      </c>
      <c r="D1141" t="s">
        <v>3971</v>
      </c>
      <c r="E1141" s="3"/>
    </row>
    <row r="1142" spans="1:5" x14ac:dyDescent="0.25">
      <c r="A1142" s="7" t="s">
        <v>993</v>
      </c>
      <c r="B1142" s="3" t="s">
        <v>1680</v>
      </c>
      <c r="C1142" t="s">
        <v>1998</v>
      </c>
      <c r="D1142" t="s">
        <v>3010</v>
      </c>
      <c r="E1142" s="3"/>
    </row>
    <row r="1143" spans="1:5" x14ac:dyDescent="0.25">
      <c r="A1143" s="3" t="s">
        <v>1034</v>
      </c>
      <c r="B1143" s="3" t="s">
        <v>1680</v>
      </c>
      <c r="C1143" t="s">
        <v>1998</v>
      </c>
      <c r="D1143" t="s">
        <v>3051</v>
      </c>
      <c r="E1143" s="3"/>
    </row>
    <row r="1144" spans="1:5" x14ac:dyDescent="0.25">
      <c r="A1144" s="7" t="s">
        <v>994</v>
      </c>
      <c r="B1144" s="3" t="s">
        <v>1680</v>
      </c>
      <c r="C1144" t="s">
        <v>1998</v>
      </c>
      <c r="D1144" t="s">
        <v>3011</v>
      </c>
      <c r="E1144" s="3"/>
    </row>
    <row r="1145" spans="1:5" x14ac:dyDescent="0.25">
      <c r="A1145" s="3" t="s">
        <v>1035</v>
      </c>
      <c r="B1145" s="3" t="s">
        <v>1680</v>
      </c>
      <c r="C1145" t="s">
        <v>1998</v>
      </c>
      <c r="D1145" t="s">
        <v>3052</v>
      </c>
      <c r="E1145" s="3"/>
    </row>
    <row r="1146" spans="1:5" x14ac:dyDescent="0.25">
      <c r="A1146" s="3" t="s">
        <v>995</v>
      </c>
      <c r="B1146" s="3" t="s">
        <v>1680</v>
      </c>
      <c r="C1146" t="s">
        <v>1998</v>
      </c>
      <c r="D1146" t="s">
        <v>3012</v>
      </c>
      <c r="E1146" s="3"/>
    </row>
    <row r="1147" spans="1:5" x14ac:dyDescent="0.25">
      <c r="A1147" s="3" t="s">
        <v>1036</v>
      </c>
      <c r="B1147" s="3" t="s">
        <v>1680</v>
      </c>
      <c r="C1147" t="s">
        <v>1998</v>
      </c>
      <c r="D1147" t="s">
        <v>3053</v>
      </c>
      <c r="E1147" s="3"/>
    </row>
    <row r="1148" spans="1:5" x14ac:dyDescent="0.25">
      <c r="A1148" s="3" t="s">
        <v>1530</v>
      </c>
      <c r="B1148" s="3" t="s">
        <v>1680</v>
      </c>
      <c r="C1148" t="s">
        <v>1998</v>
      </c>
      <c r="D1148" t="s">
        <v>3972</v>
      </c>
      <c r="E1148" s="3"/>
    </row>
    <row r="1149" spans="1:5" x14ac:dyDescent="0.25">
      <c r="A1149" s="3" t="s">
        <v>1478</v>
      </c>
      <c r="B1149" s="3" t="s">
        <v>1680</v>
      </c>
      <c r="C1149" t="s">
        <v>1998</v>
      </c>
      <c r="D1149" t="s">
        <v>3920</v>
      </c>
      <c r="E1149" s="3"/>
    </row>
    <row r="1150" spans="1:5" x14ac:dyDescent="0.25">
      <c r="A1150" s="3" t="s">
        <v>1479</v>
      </c>
      <c r="B1150" s="3" t="s">
        <v>1680</v>
      </c>
      <c r="C1150" t="s">
        <v>1998</v>
      </c>
      <c r="D1150" t="s">
        <v>3921</v>
      </c>
      <c r="E1150" s="3"/>
    </row>
    <row r="1151" spans="1:5" x14ac:dyDescent="0.25">
      <c r="A1151" s="3" t="s">
        <v>1480</v>
      </c>
      <c r="B1151" s="3" t="s">
        <v>1680</v>
      </c>
      <c r="C1151" t="s">
        <v>1998</v>
      </c>
      <c r="D1151" t="s">
        <v>3922</v>
      </c>
      <c r="E1151" s="3"/>
    </row>
    <row r="1152" spans="1:5" x14ac:dyDescent="0.25">
      <c r="A1152" s="3" t="s">
        <v>1508</v>
      </c>
      <c r="B1152" s="3" t="s">
        <v>1680</v>
      </c>
      <c r="C1152" t="s">
        <v>1998</v>
      </c>
      <c r="D1152" t="s">
        <v>3950</v>
      </c>
      <c r="E1152" s="3"/>
    </row>
    <row r="1153" spans="1:5" x14ac:dyDescent="0.25">
      <c r="A1153" s="3" t="s">
        <v>1481</v>
      </c>
      <c r="B1153" s="3" t="s">
        <v>1680</v>
      </c>
      <c r="C1153" t="s">
        <v>1998</v>
      </c>
      <c r="D1153" t="s">
        <v>3923</v>
      </c>
      <c r="E1153" s="3"/>
    </row>
    <row r="1154" spans="1:5" x14ac:dyDescent="0.25">
      <c r="A1154" s="3" t="s">
        <v>1482</v>
      </c>
      <c r="B1154" s="3" t="s">
        <v>1680</v>
      </c>
      <c r="C1154" t="s">
        <v>1998</v>
      </c>
      <c r="D1154" t="s">
        <v>3924</v>
      </c>
      <c r="E1154" s="3"/>
    </row>
    <row r="1155" spans="1:5" x14ac:dyDescent="0.25">
      <c r="A1155" s="3" t="s">
        <v>1483</v>
      </c>
      <c r="B1155" s="3" t="s">
        <v>1680</v>
      </c>
      <c r="C1155" t="s">
        <v>1998</v>
      </c>
      <c r="D1155" t="s">
        <v>3925</v>
      </c>
      <c r="E1155" s="3"/>
    </row>
    <row r="1156" spans="1:5" x14ac:dyDescent="0.25">
      <c r="A1156" s="3" t="s">
        <v>1484</v>
      </c>
      <c r="B1156" s="3" t="s">
        <v>1680</v>
      </c>
      <c r="C1156" t="s">
        <v>1998</v>
      </c>
      <c r="D1156" t="s">
        <v>3926</v>
      </c>
      <c r="E1156" s="3"/>
    </row>
    <row r="1157" spans="1:5" x14ac:dyDescent="0.25">
      <c r="A1157" s="3" t="s">
        <v>1485</v>
      </c>
      <c r="B1157" s="3" t="s">
        <v>1680</v>
      </c>
      <c r="C1157" t="s">
        <v>1998</v>
      </c>
      <c r="D1157" t="s">
        <v>3927</v>
      </c>
      <c r="E1157" s="3"/>
    </row>
    <row r="1158" spans="1:5" x14ac:dyDescent="0.25">
      <c r="A1158" s="3" t="s">
        <v>1486</v>
      </c>
      <c r="B1158" s="3" t="s">
        <v>1680</v>
      </c>
      <c r="C1158" t="s">
        <v>1998</v>
      </c>
      <c r="D1158" t="s">
        <v>3928</v>
      </c>
      <c r="E1158" s="3"/>
    </row>
    <row r="1159" spans="1:5" x14ac:dyDescent="0.25">
      <c r="A1159" s="3" t="s">
        <v>1487</v>
      </c>
      <c r="B1159" s="3" t="s">
        <v>1680</v>
      </c>
      <c r="C1159" t="s">
        <v>1998</v>
      </c>
      <c r="D1159" t="s">
        <v>3929</v>
      </c>
      <c r="E1159" s="3"/>
    </row>
    <row r="1160" spans="1:5" x14ac:dyDescent="0.25">
      <c r="A1160" s="3" t="s">
        <v>1531</v>
      </c>
      <c r="B1160" s="3" t="s">
        <v>1680</v>
      </c>
      <c r="C1160" t="s">
        <v>1998</v>
      </c>
      <c r="D1160" t="s">
        <v>3973</v>
      </c>
      <c r="E1160" s="3"/>
    </row>
    <row r="1161" spans="1:5" x14ac:dyDescent="0.25">
      <c r="A1161" s="3" t="s">
        <v>1532</v>
      </c>
      <c r="B1161" s="3" t="s">
        <v>1680</v>
      </c>
      <c r="C1161" t="s">
        <v>1998</v>
      </c>
      <c r="D1161" t="s">
        <v>3974</v>
      </c>
      <c r="E1161" s="3"/>
    </row>
    <row r="1162" spans="1:5" x14ac:dyDescent="0.25">
      <c r="A1162" s="3" t="s">
        <v>1533</v>
      </c>
      <c r="B1162" s="3" t="s">
        <v>1680</v>
      </c>
      <c r="C1162" t="s">
        <v>1998</v>
      </c>
      <c r="D1162" t="s">
        <v>3975</v>
      </c>
      <c r="E1162" s="3"/>
    </row>
    <row r="1163" spans="1:5" x14ac:dyDescent="0.25">
      <c r="A1163" s="3" t="s">
        <v>1534</v>
      </c>
      <c r="B1163" s="3" t="s">
        <v>1680</v>
      </c>
      <c r="C1163" t="s">
        <v>1998</v>
      </c>
      <c r="D1163" t="s">
        <v>3976</v>
      </c>
      <c r="E1163" s="3"/>
    </row>
    <row r="1164" spans="1:5" x14ac:dyDescent="0.25">
      <c r="A1164" s="3" t="s">
        <v>1535</v>
      </c>
      <c r="B1164" s="3" t="s">
        <v>1680</v>
      </c>
      <c r="C1164" t="s">
        <v>1998</v>
      </c>
      <c r="D1164" t="s">
        <v>3977</v>
      </c>
      <c r="E1164" s="3"/>
    </row>
    <row r="1165" spans="1:5" x14ac:dyDescent="0.25">
      <c r="A1165" s="3" t="s">
        <v>1536</v>
      </c>
      <c r="B1165" s="3" t="s">
        <v>1680</v>
      </c>
      <c r="C1165" t="s">
        <v>1998</v>
      </c>
      <c r="D1165" t="s">
        <v>3978</v>
      </c>
      <c r="E1165" s="3"/>
    </row>
    <row r="1166" spans="1:5" x14ac:dyDescent="0.25">
      <c r="A1166" s="3" t="s">
        <v>1537</v>
      </c>
      <c r="B1166" s="3" t="s">
        <v>1680</v>
      </c>
      <c r="C1166" t="s">
        <v>1998</v>
      </c>
      <c r="D1166" t="s">
        <v>3979</v>
      </c>
      <c r="E1166" s="3"/>
    </row>
    <row r="1167" spans="1:5" x14ac:dyDescent="0.25">
      <c r="A1167" s="3" t="s">
        <v>1538</v>
      </c>
      <c r="B1167" s="3" t="s">
        <v>1680</v>
      </c>
      <c r="C1167" t="s">
        <v>1998</v>
      </c>
      <c r="D1167" t="s">
        <v>3980</v>
      </c>
      <c r="E1167" s="3"/>
    </row>
    <row r="1168" spans="1:5" x14ac:dyDescent="0.25">
      <c r="A1168" s="3" t="s">
        <v>1539</v>
      </c>
      <c r="B1168" s="3" t="s">
        <v>1680</v>
      </c>
      <c r="C1168" t="s">
        <v>1998</v>
      </c>
      <c r="D1168" t="s">
        <v>3981</v>
      </c>
      <c r="E1168" s="3"/>
    </row>
    <row r="1169" spans="1:5" x14ac:dyDescent="0.25">
      <c r="A1169" s="3" t="s">
        <v>1540</v>
      </c>
      <c r="B1169" s="3" t="s">
        <v>1680</v>
      </c>
      <c r="C1169" t="s">
        <v>1998</v>
      </c>
      <c r="D1169" t="s">
        <v>3982</v>
      </c>
      <c r="E1169" s="3"/>
    </row>
    <row r="1170" spans="1:5" x14ac:dyDescent="0.25">
      <c r="A1170" s="3" t="s">
        <v>1541</v>
      </c>
      <c r="B1170" s="3" t="s">
        <v>1680</v>
      </c>
      <c r="C1170" t="s">
        <v>1998</v>
      </c>
      <c r="D1170" t="s">
        <v>3983</v>
      </c>
      <c r="E1170" s="3"/>
    </row>
    <row r="1171" spans="1:5" x14ac:dyDescent="0.25">
      <c r="A1171" s="3" t="s">
        <v>1542</v>
      </c>
      <c r="B1171" s="3" t="s">
        <v>1680</v>
      </c>
      <c r="C1171" t="s">
        <v>1998</v>
      </c>
      <c r="D1171" t="s">
        <v>3984</v>
      </c>
      <c r="E1171" s="3"/>
    </row>
    <row r="1172" spans="1:5" x14ac:dyDescent="0.25">
      <c r="A1172" s="3" t="s">
        <v>1543</v>
      </c>
      <c r="B1172" s="3" t="s">
        <v>1680</v>
      </c>
      <c r="C1172" t="s">
        <v>1998</v>
      </c>
      <c r="D1172" t="s">
        <v>3985</v>
      </c>
      <c r="E1172" s="3"/>
    </row>
    <row r="1173" spans="1:5" x14ac:dyDescent="0.25">
      <c r="A1173" s="3" t="s">
        <v>1655</v>
      </c>
      <c r="B1173" s="3" t="s">
        <v>1680</v>
      </c>
      <c r="C1173" t="s">
        <v>1998</v>
      </c>
      <c r="D1173" t="s">
        <v>4098</v>
      </c>
    </row>
    <row r="1174" spans="1:5" x14ac:dyDescent="0.25">
      <c r="A1174" s="3" t="s">
        <v>1656</v>
      </c>
      <c r="B1174" s="3" t="s">
        <v>1680</v>
      </c>
      <c r="C1174" t="s">
        <v>1998</v>
      </c>
      <c r="D1174" t="s">
        <v>4099</v>
      </c>
    </row>
    <row r="1175" spans="1:5" x14ac:dyDescent="0.25">
      <c r="A1175" s="3" t="s">
        <v>1657</v>
      </c>
      <c r="B1175" s="3" t="s">
        <v>1680</v>
      </c>
      <c r="C1175" t="s">
        <v>1998</v>
      </c>
      <c r="D1175" t="s">
        <v>4100</v>
      </c>
    </row>
    <row r="1176" spans="1:5" x14ac:dyDescent="0.25">
      <c r="A1176" t="s">
        <v>198</v>
      </c>
      <c r="B1176" s="3" t="s">
        <v>1680</v>
      </c>
      <c r="C1176" t="s">
        <v>2076</v>
      </c>
      <c r="D1176" t="s">
        <v>2205</v>
      </c>
      <c r="E1176" s="3"/>
    </row>
    <row r="1177" spans="1:5" x14ac:dyDescent="0.25">
      <c r="A1177" t="s">
        <v>330</v>
      </c>
      <c r="B1177" s="3" t="s">
        <v>1680</v>
      </c>
      <c r="C1177" t="s">
        <v>1998</v>
      </c>
      <c r="D1177" t="s">
        <v>2343</v>
      </c>
      <c r="E1177" s="3"/>
    </row>
    <row r="1178" spans="1:5" x14ac:dyDescent="0.25">
      <c r="A1178" t="s">
        <v>79</v>
      </c>
      <c r="B1178" s="3" t="s">
        <v>1680</v>
      </c>
      <c r="C1178" t="s">
        <v>1998</v>
      </c>
      <c r="D1178" t="s">
        <v>2074</v>
      </c>
      <c r="E1178" s="3"/>
    </row>
    <row r="1179" spans="1:5" x14ac:dyDescent="0.25">
      <c r="A1179" t="s">
        <v>842</v>
      </c>
      <c r="B1179" s="3" t="s">
        <v>1680</v>
      </c>
      <c r="C1179" t="s">
        <v>1998</v>
      </c>
      <c r="D1179" t="s">
        <v>2859</v>
      </c>
      <c r="E1179" s="3"/>
    </row>
    <row r="1180" spans="1:5" x14ac:dyDescent="0.25">
      <c r="A1180" t="s">
        <v>91</v>
      </c>
      <c r="B1180" s="3" t="s">
        <v>1680</v>
      </c>
      <c r="C1180" t="s">
        <v>1998</v>
      </c>
      <c r="D1180" t="s">
        <v>2090</v>
      </c>
      <c r="E1180" s="3"/>
    </row>
    <row r="1181" spans="1:5" x14ac:dyDescent="0.25">
      <c r="A1181" t="s">
        <v>286</v>
      </c>
      <c r="B1181" s="3" t="s">
        <v>1680</v>
      </c>
      <c r="C1181" t="s">
        <v>1998</v>
      </c>
      <c r="D1181" t="s">
        <v>2299</v>
      </c>
      <c r="E1181" s="3"/>
    </row>
    <row r="1182" spans="1:5" x14ac:dyDescent="0.25">
      <c r="A1182" t="s">
        <v>843</v>
      </c>
      <c r="B1182" s="3" t="s">
        <v>1680</v>
      </c>
      <c r="C1182" t="s">
        <v>1998</v>
      </c>
      <c r="D1182" t="s">
        <v>2860</v>
      </c>
      <c r="E1182" s="3"/>
    </row>
    <row r="1183" spans="1:5" x14ac:dyDescent="0.25">
      <c r="A1183" t="s">
        <v>287</v>
      </c>
      <c r="B1183" s="3" t="s">
        <v>1680</v>
      </c>
      <c r="C1183" t="s">
        <v>1998</v>
      </c>
      <c r="D1183" t="s">
        <v>2300</v>
      </c>
      <c r="E1183" s="3"/>
    </row>
    <row r="1184" spans="1:5" x14ac:dyDescent="0.25">
      <c r="A1184" t="s">
        <v>133</v>
      </c>
      <c r="B1184" s="3" t="s">
        <v>1680</v>
      </c>
      <c r="C1184" t="s">
        <v>1998</v>
      </c>
      <c r="D1184" t="s">
        <v>2137</v>
      </c>
      <c r="E1184" s="3"/>
    </row>
    <row r="1185" spans="1:5" x14ac:dyDescent="0.25">
      <c r="A1185" t="s">
        <v>80</v>
      </c>
      <c r="B1185" s="3" t="s">
        <v>1681</v>
      </c>
      <c r="C1185" t="s">
        <v>1998</v>
      </c>
      <c r="D1185" t="s">
        <v>2075</v>
      </c>
      <c r="E1185" s="3"/>
    </row>
    <row r="1186" spans="1:5" x14ac:dyDescent="0.25">
      <c r="A1186" t="s">
        <v>204</v>
      </c>
      <c r="B1186" s="3" t="s">
        <v>1681</v>
      </c>
      <c r="C1186" t="s">
        <v>1998</v>
      </c>
      <c r="D1186" t="s">
        <v>2212</v>
      </c>
      <c r="E1186" s="3"/>
    </row>
    <row r="1187" spans="1:5" x14ac:dyDescent="0.25">
      <c r="A1187" t="s">
        <v>92</v>
      </c>
      <c r="B1187" s="3" t="s">
        <v>1681</v>
      </c>
      <c r="C1187" t="s">
        <v>1998</v>
      </c>
      <c r="D1187" t="s">
        <v>2091</v>
      </c>
      <c r="E1187" s="3"/>
    </row>
    <row r="1188" spans="1:5" x14ac:dyDescent="0.25">
      <c r="A1188" s="3" t="s">
        <v>1544</v>
      </c>
      <c r="B1188" s="3" t="s">
        <v>1681</v>
      </c>
      <c r="C1188" t="s">
        <v>1998</v>
      </c>
      <c r="D1188" t="s">
        <v>3986</v>
      </c>
      <c r="E1188" s="3"/>
    </row>
    <row r="1189" spans="1:5" x14ac:dyDescent="0.25">
      <c r="A1189" s="3" t="s">
        <v>1658</v>
      </c>
      <c r="B1189" s="3" t="s">
        <v>1681</v>
      </c>
      <c r="C1189" t="s">
        <v>1998</v>
      </c>
      <c r="D1189" t="s">
        <v>4101</v>
      </c>
    </row>
    <row r="1190" spans="1:5" x14ac:dyDescent="0.25">
      <c r="A1190" s="3" t="s">
        <v>1659</v>
      </c>
      <c r="B1190" s="3" t="s">
        <v>1681</v>
      </c>
      <c r="C1190" t="s">
        <v>1998</v>
      </c>
      <c r="D1190" t="s">
        <v>4102</v>
      </c>
    </row>
    <row r="1191" spans="1:5" x14ac:dyDescent="0.25">
      <c r="A1191" s="3" t="s">
        <v>1660</v>
      </c>
      <c r="B1191" s="3" t="s">
        <v>1681</v>
      </c>
      <c r="C1191" t="s">
        <v>1998</v>
      </c>
      <c r="D1191" t="s">
        <v>4103</v>
      </c>
    </row>
    <row r="1192" spans="1:5" x14ac:dyDescent="0.25">
      <c r="A1192" s="3" t="s">
        <v>1661</v>
      </c>
      <c r="B1192" s="3" t="s">
        <v>1681</v>
      </c>
      <c r="C1192" t="s">
        <v>1998</v>
      </c>
      <c r="D1192" t="s">
        <v>4104</v>
      </c>
    </row>
    <row r="1193" spans="1:5" x14ac:dyDescent="0.25">
      <c r="A1193" t="s">
        <v>247</v>
      </c>
      <c r="B1193" s="3" t="s">
        <v>1681</v>
      </c>
      <c r="C1193" t="s">
        <v>1998</v>
      </c>
      <c r="D1193" t="s">
        <v>2260</v>
      </c>
      <c r="E1193" s="3"/>
    </row>
    <row r="1194" spans="1:5" x14ac:dyDescent="0.25">
      <c r="A1194" t="s">
        <v>165</v>
      </c>
      <c r="B1194" s="3" t="s">
        <v>1681</v>
      </c>
      <c r="C1194" t="s">
        <v>1998</v>
      </c>
      <c r="D1194" t="s">
        <v>2172</v>
      </c>
      <c r="E1194" s="3"/>
    </row>
    <row r="1195" spans="1:5" x14ac:dyDescent="0.25">
      <c r="A1195" s="8" t="s">
        <v>701</v>
      </c>
      <c r="B1195" s="3" t="s">
        <v>1839</v>
      </c>
      <c r="C1195" t="s">
        <v>2500</v>
      </c>
      <c r="D1195" t="s">
        <v>2718</v>
      </c>
      <c r="E1195" s="3"/>
    </row>
    <row r="1196" spans="1:5" x14ac:dyDescent="0.25">
      <c r="A1196" s="8" t="s">
        <v>702</v>
      </c>
      <c r="B1196" s="3" t="s">
        <v>1840</v>
      </c>
      <c r="C1196" t="s">
        <v>2500</v>
      </c>
      <c r="D1196" t="s">
        <v>2719</v>
      </c>
      <c r="E1196" s="3"/>
    </row>
    <row r="1197" spans="1:5" x14ac:dyDescent="0.25">
      <c r="A1197" t="s">
        <v>703</v>
      </c>
      <c r="B1197" s="3" t="s">
        <v>1681</v>
      </c>
      <c r="C1197" t="s">
        <v>2500</v>
      </c>
      <c r="D1197" t="s">
        <v>2720</v>
      </c>
      <c r="E1197" s="3"/>
    </row>
    <row r="1198" spans="1:5" x14ac:dyDescent="0.25">
      <c r="A1198" s="8" t="s">
        <v>704</v>
      </c>
      <c r="B1198" s="3" t="s">
        <v>1841</v>
      </c>
      <c r="C1198" t="s">
        <v>2500</v>
      </c>
      <c r="D1198" t="s">
        <v>2721</v>
      </c>
      <c r="E1198" s="3"/>
    </row>
    <row r="1199" spans="1:5" x14ac:dyDescent="0.25">
      <c r="A1199" s="8" t="s">
        <v>705</v>
      </c>
      <c r="B1199" s="3" t="s">
        <v>1841</v>
      </c>
      <c r="C1199" t="s">
        <v>2500</v>
      </c>
      <c r="D1199" t="s">
        <v>2722</v>
      </c>
      <c r="E1199" s="3"/>
    </row>
    <row r="1200" spans="1:5" x14ac:dyDescent="0.25">
      <c r="A1200" t="s">
        <v>250</v>
      </c>
      <c r="B1200" s="3" t="s">
        <v>1681</v>
      </c>
      <c r="C1200" t="s">
        <v>1998</v>
      </c>
      <c r="D1200" t="s">
        <v>2263</v>
      </c>
      <c r="E1200" s="3"/>
    </row>
    <row r="1201" spans="1:5" x14ac:dyDescent="0.25">
      <c r="A1201" t="s">
        <v>309</v>
      </c>
      <c r="B1201" s="3" t="s">
        <v>1681</v>
      </c>
      <c r="C1201" t="s">
        <v>1998</v>
      </c>
      <c r="D1201" t="s">
        <v>2322</v>
      </c>
      <c r="E1201" s="3"/>
    </row>
    <row r="1202" spans="1:5" x14ac:dyDescent="0.25">
      <c r="A1202" s="3" t="s">
        <v>369</v>
      </c>
      <c r="B1202" s="3" t="s">
        <v>1681</v>
      </c>
      <c r="C1202" t="s">
        <v>1998</v>
      </c>
      <c r="D1202" t="s">
        <v>2384</v>
      </c>
      <c r="E1202" s="3"/>
    </row>
    <row r="1203" spans="1:5" x14ac:dyDescent="0.25">
      <c r="A1203" s="3" t="s">
        <v>370</v>
      </c>
      <c r="B1203" s="3" t="s">
        <v>1681</v>
      </c>
      <c r="C1203" t="s">
        <v>1998</v>
      </c>
      <c r="D1203" t="s">
        <v>2385</v>
      </c>
      <c r="E1203" s="3"/>
    </row>
    <row r="1204" spans="1:5" x14ac:dyDescent="0.25">
      <c r="A1204" s="3" t="s">
        <v>452</v>
      </c>
      <c r="B1204" s="3" t="s">
        <v>1681</v>
      </c>
      <c r="C1204" t="s">
        <v>1998</v>
      </c>
      <c r="D1204" t="s">
        <v>2468</v>
      </c>
      <c r="E1204" s="3"/>
    </row>
    <row r="1205" spans="1:5" x14ac:dyDescent="0.25">
      <c r="A1205" t="s">
        <v>851</v>
      </c>
      <c r="B1205" s="3" t="s">
        <v>1681</v>
      </c>
      <c r="C1205" t="s">
        <v>1998</v>
      </c>
      <c r="D1205" t="s">
        <v>2868</v>
      </c>
      <c r="E1205" s="3"/>
    </row>
    <row r="1206" spans="1:5" x14ac:dyDescent="0.25">
      <c r="A1206" s="3" t="s">
        <v>943</v>
      </c>
      <c r="B1206" s="3" t="s">
        <v>1681</v>
      </c>
      <c r="C1206" t="s">
        <v>1998</v>
      </c>
      <c r="D1206" t="s">
        <v>2960</v>
      </c>
      <c r="E1206" s="3"/>
    </row>
    <row r="1207" spans="1:5" x14ac:dyDescent="0.25">
      <c r="A1207" s="3" t="s">
        <v>944</v>
      </c>
      <c r="B1207" s="3" t="s">
        <v>1681</v>
      </c>
      <c r="C1207" t="s">
        <v>1998</v>
      </c>
      <c r="D1207" t="s">
        <v>2961</v>
      </c>
      <c r="E1207" s="3"/>
    </row>
    <row r="1208" spans="1:5" x14ac:dyDescent="0.25">
      <c r="A1208" s="3" t="s">
        <v>945</v>
      </c>
      <c r="B1208" s="3" t="s">
        <v>1681</v>
      </c>
      <c r="C1208" t="s">
        <v>1998</v>
      </c>
      <c r="D1208" t="s">
        <v>2962</v>
      </c>
      <c r="E1208" s="3"/>
    </row>
    <row r="1209" spans="1:5" x14ac:dyDescent="0.25">
      <c r="A1209" s="3" t="s">
        <v>946</v>
      </c>
      <c r="B1209" s="3" t="s">
        <v>1681</v>
      </c>
      <c r="C1209" t="s">
        <v>1998</v>
      </c>
      <c r="D1209" t="s">
        <v>2963</v>
      </c>
      <c r="E1209" s="3"/>
    </row>
    <row r="1210" spans="1:5" x14ac:dyDescent="0.25">
      <c r="A1210" t="s">
        <v>863</v>
      </c>
      <c r="B1210" s="3" t="s">
        <v>1681</v>
      </c>
      <c r="C1210" t="s">
        <v>1998</v>
      </c>
      <c r="D1210" t="s">
        <v>2880</v>
      </c>
      <c r="E1210" s="3"/>
    </row>
    <row r="1211" spans="1:5" x14ac:dyDescent="0.25">
      <c r="A1211" s="3" t="s">
        <v>947</v>
      </c>
      <c r="B1211" s="3" t="s">
        <v>1681</v>
      </c>
      <c r="C1211" t="s">
        <v>1998</v>
      </c>
      <c r="D1211" t="s">
        <v>2964</v>
      </c>
      <c r="E1211" s="3"/>
    </row>
    <row r="1212" spans="1:5" x14ac:dyDescent="0.25">
      <c r="A1212" s="3" t="s">
        <v>948</v>
      </c>
      <c r="B1212" s="3" t="s">
        <v>1681</v>
      </c>
      <c r="C1212" t="s">
        <v>1998</v>
      </c>
      <c r="D1212" t="s">
        <v>2965</v>
      </c>
      <c r="E1212" s="3"/>
    </row>
    <row r="1213" spans="1:5" x14ac:dyDescent="0.25">
      <c r="A1213" t="s">
        <v>949</v>
      </c>
      <c r="B1213" s="3" t="s">
        <v>1681</v>
      </c>
      <c r="C1213" t="s">
        <v>1998</v>
      </c>
      <c r="D1213" t="s">
        <v>2966</v>
      </c>
      <c r="E1213" s="3"/>
    </row>
    <row r="1214" spans="1:5" x14ac:dyDescent="0.25">
      <c r="A1214" s="3" t="s">
        <v>1021</v>
      </c>
      <c r="B1214" s="3" t="s">
        <v>1840</v>
      </c>
      <c r="C1214" t="s">
        <v>1998</v>
      </c>
      <c r="D1214" t="s">
        <v>3038</v>
      </c>
      <c r="E1214" s="3"/>
    </row>
    <row r="1215" spans="1:5" x14ac:dyDescent="0.25">
      <c r="A1215" s="3" t="s">
        <v>950</v>
      </c>
      <c r="B1215" s="3" t="s">
        <v>1839</v>
      </c>
      <c r="C1215" t="s">
        <v>1998</v>
      </c>
      <c r="D1215" t="s">
        <v>2967</v>
      </c>
      <c r="E1215" s="3"/>
    </row>
    <row r="1216" spans="1:5" x14ac:dyDescent="0.25">
      <c r="A1216" s="3" t="s">
        <v>951</v>
      </c>
      <c r="B1216" s="3" t="s">
        <v>1681</v>
      </c>
      <c r="C1216" t="s">
        <v>1998</v>
      </c>
      <c r="D1216" t="s">
        <v>2968</v>
      </c>
      <c r="E1216" s="3"/>
    </row>
    <row r="1217" spans="1:5" x14ac:dyDescent="0.25">
      <c r="A1217" s="3" t="s">
        <v>996</v>
      </c>
      <c r="B1217" s="3" t="s">
        <v>1681</v>
      </c>
      <c r="C1217" t="s">
        <v>1998</v>
      </c>
      <c r="D1217" t="s">
        <v>3013</v>
      </c>
      <c r="E1217" s="3"/>
    </row>
    <row r="1218" spans="1:5" x14ac:dyDescent="0.25">
      <c r="A1218" s="3" t="s">
        <v>997</v>
      </c>
      <c r="B1218" s="3" t="s">
        <v>1860</v>
      </c>
      <c r="C1218" t="s">
        <v>1998</v>
      </c>
      <c r="D1218" t="s">
        <v>3014</v>
      </c>
      <c r="E1218" s="3"/>
    </row>
    <row r="1219" spans="1:5" x14ac:dyDescent="0.25">
      <c r="A1219" s="3" t="s">
        <v>1022</v>
      </c>
      <c r="B1219" s="3" t="s">
        <v>1681</v>
      </c>
      <c r="C1219" t="s">
        <v>1998</v>
      </c>
      <c r="D1219" t="s">
        <v>3039</v>
      </c>
      <c r="E1219" s="3"/>
    </row>
    <row r="1220" spans="1:5" x14ac:dyDescent="0.25">
      <c r="A1220" s="3" t="s">
        <v>1023</v>
      </c>
      <c r="B1220" s="3" t="s">
        <v>1840</v>
      </c>
      <c r="C1220" t="s">
        <v>1998</v>
      </c>
      <c r="D1220" t="s">
        <v>3040</v>
      </c>
      <c r="E1220" s="3"/>
    </row>
    <row r="1221" spans="1:5" x14ac:dyDescent="0.25">
      <c r="A1221" s="3" t="s">
        <v>1359</v>
      </c>
      <c r="B1221" s="3" t="s">
        <v>1779</v>
      </c>
      <c r="C1221" t="s">
        <v>3698</v>
      </c>
      <c r="D1221" t="s">
        <v>3699</v>
      </c>
      <c r="E1221" s="3"/>
    </row>
    <row r="1222" spans="1:5" x14ac:dyDescent="0.25">
      <c r="A1222" s="3" t="s">
        <v>1360</v>
      </c>
      <c r="B1222" s="3" t="s">
        <v>1925</v>
      </c>
      <c r="C1222" t="s">
        <v>3700</v>
      </c>
      <c r="D1222" t="s">
        <v>3701</v>
      </c>
      <c r="E1222" s="3"/>
    </row>
    <row r="1223" spans="1:5" x14ac:dyDescent="0.25">
      <c r="A1223" s="3" t="s">
        <v>1361</v>
      </c>
      <c r="B1223" s="3" t="s">
        <v>1925</v>
      </c>
      <c r="C1223" t="s">
        <v>3702</v>
      </c>
      <c r="D1223" t="s">
        <v>3703</v>
      </c>
      <c r="E1223" s="3"/>
    </row>
    <row r="1224" spans="1:5" x14ac:dyDescent="0.25">
      <c r="A1224" s="3" t="s">
        <v>1362</v>
      </c>
      <c r="B1224" s="3" t="s">
        <v>1819</v>
      </c>
      <c r="C1224" t="s">
        <v>3704</v>
      </c>
      <c r="D1224" t="s">
        <v>3705</v>
      </c>
      <c r="E1224" s="3"/>
    </row>
    <row r="1225" spans="1:5" x14ac:dyDescent="0.25">
      <c r="A1225" s="3" t="s">
        <v>1363</v>
      </c>
      <c r="B1225" s="3" t="s">
        <v>1819</v>
      </c>
      <c r="C1225" t="s">
        <v>3706</v>
      </c>
      <c r="D1225" t="s">
        <v>3707</v>
      </c>
      <c r="E1225" s="3"/>
    </row>
    <row r="1226" spans="1:5" x14ac:dyDescent="0.25">
      <c r="A1226" s="3" t="s">
        <v>1364</v>
      </c>
      <c r="B1226" s="3" t="s">
        <v>1819</v>
      </c>
      <c r="C1226" t="s">
        <v>3708</v>
      </c>
      <c r="D1226" t="s">
        <v>3709</v>
      </c>
      <c r="E1226" s="3"/>
    </row>
    <row r="1227" spans="1:5" x14ac:dyDescent="0.25">
      <c r="A1227" s="3" t="s">
        <v>1365</v>
      </c>
      <c r="B1227" s="3" t="s">
        <v>1756</v>
      </c>
      <c r="C1227" t="s">
        <v>3710</v>
      </c>
      <c r="D1227" t="s">
        <v>3711</v>
      </c>
      <c r="E1227" s="3"/>
    </row>
    <row r="1228" spans="1:5" x14ac:dyDescent="0.25">
      <c r="A1228" s="3" t="s">
        <v>1366</v>
      </c>
      <c r="B1228" s="3" t="s">
        <v>1756</v>
      </c>
      <c r="C1228" t="s">
        <v>3712</v>
      </c>
      <c r="D1228" t="s">
        <v>3713</v>
      </c>
      <c r="E1228" s="3"/>
    </row>
    <row r="1229" spans="1:5" x14ac:dyDescent="0.25">
      <c r="A1229" s="3" t="s">
        <v>1367</v>
      </c>
      <c r="B1229" s="3" t="s">
        <v>1756</v>
      </c>
      <c r="C1229" t="s">
        <v>3714</v>
      </c>
      <c r="D1229" t="s">
        <v>3715</v>
      </c>
      <c r="E1229" s="3"/>
    </row>
    <row r="1230" spans="1:5" x14ac:dyDescent="0.25">
      <c r="A1230" t="s">
        <v>292</v>
      </c>
      <c r="B1230" s="3" t="s">
        <v>1707</v>
      </c>
      <c r="C1230" t="s">
        <v>1998</v>
      </c>
      <c r="D1230" t="s">
        <v>2305</v>
      </c>
      <c r="E1230" s="3"/>
    </row>
    <row r="1231" spans="1:5" x14ac:dyDescent="0.25">
      <c r="A1231" s="8" t="s">
        <v>596</v>
      </c>
      <c r="B1231" s="3" t="s">
        <v>1707</v>
      </c>
      <c r="C1231" t="s">
        <v>2500</v>
      </c>
      <c r="D1231" t="s">
        <v>2613</v>
      </c>
      <c r="E1231" s="3"/>
    </row>
    <row r="1232" spans="1:5" x14ac:dyDescent="0.25">
      <c r="A1232" s="8" t="s">
        <v>597</v>
      </c>
      <c r="B1232" s="3" t="s">
        <v>1707</v>
      </c>
      <c r="C1232" t="s">
        <v>2500</v>
      </c>
      <c r="D1232" t="s">
        <v>2614</v>
      </c>
      <c r="E1232" s="3"/>
    </row>
    <row r="1233" spans="1:5" x14ac:dyDescent="0.25">
      <c r="A1233" s="3" t="s">
        <v>1488</v>
      </c>
      <c r="B1233" s="3" t="s">
        <v>1707</v>
      </c>
      <c r="C1233" t="s">
        <v>1998</v>
      </c>
      <c r="D1233" t="s">
        <v>3930</v>
      </c>
      <c r="E1233" s="3"/>
    </row>
    <row r="1234" spans="1:5" x14ac:dyDescent="0.25">
      <c r="A1234" s="8" t="s">
        <v>598</v>
      </c>
      <c r="B1234" s="3" t="s">
        <v>1707</v>
      </c>
      <c r="C1234" t="s">
        <v>2500</v>
      </c>
      <c r="D1234" t="s">
        <v>2615</v>
      </c>
      <c r="E1234" s="3"/>
    </row>
    <row r="1235" spans="1:5" x14ac:dyDescent="0.25">
      <c r="A1235" t="s">
        <v>151</v>
      </c>
      <c r="B1235" s="3" t="s">
        <v>1687</v>
      </c>
      <c r="C1235" t="s">
        <v>1998</v>
      </c>
      <c r="D1235" t="s">
        <v>2157</v>
      </c>
      <c r="E1235" s="3"/>
    </row>
    <row r="1236" spans="1:5" x14ac:dyDescent="0.25">
      <c r="A1236" t="s">
        <v>291</v>
      </c>
      <c r="B1236" s="3" t="s">
        <v>1687</v>
      </c>
      <c r="C1236" t="s">
        <v>1998</v>
      </c>
      <c r="D1236" t="s">
        <v>2304</v>
      </c>
      <c r="E1236" s="3"/>
    </row>
    <row r="1237" spans="1:5" x14ac:dyDescent="0.25">
      <c r="A1237" t="s">
        <v>295</v>
      </c>
      <c r="B1237" s="3" t="s">
        <v>1687</v>
      </c>
      <c r="C1237" t="s">
        <v>1998</v>
      </c>
      <c r="D1237" t="s">
        <v>2308</v>
      </c>
      <c r="E1237" s="3"/>
    </row>
    <row r="1238" spans="1:5" x14ac:dyDescent="0.25">
      <c r="A1238" t="s">
        <v>307</v>
      </c>
      <c r="B1238" s="3" t="s">
        <v>1747</v>
      </c>
      <c r="C1238" t="s">
        <v>1998</v>
      </c>
      <c r="D1238" t="s">
        <v>2320</v>
      </c>
      <c r="E1238" s="3"/>
    </row>
    <row r="1239" spans="1:5" x14ac:dyDescent="0.25">
      <c r="A1239" s="3" t="s">
        <v>440</v>
      </c>
      <c r="B1239" s="3" t="s">
        <v>1767</v>
      </c>
      <c r="C1239" t="s">
        <v>1998</v>
      </c>
      <c r="D1239" t="s">
        <v>2456</v>
      </c>
      <c r="E1239" s="3"/>
    </row>
    <row r="1240" spans="1:5" x14ac:dyDescent="0.25">
      <c r="A1240" s="3" t="s">
        <v>464</v>
      </c>
      <c r="B1240" s="3" t="s">
        <v>1687</v>
      </c>
      <c r="C1240" t="s">
        <v>1998</v>
      </c>
      <c r="D1240" t="s">
        <v>2480</v>
      </c>
      <c r="E1240" s="3"/>
    </row>
    <row r="1241" spans="1:5" x14ac:dyDescent="0.25">
      <c r="A1241" s="3" t="s">
        <v>465</v>
      </c>
      <c r="B1241" s="3" t="s">
        <v>1774</v>
      </c>
      <c r="C1241" t="s">
        <v>1998</v>
      </c>
      <c r="D1241" t="s">
        <v>2481</v>
      </c>
      <c r="E1241" s="3"/>
    </row>
    <row r="1242" spans="1:5" x14ac:dyDescent="0.25">
      <c r="A1242" t="s">
        <v>881</v>
      </c>
      <c r="B1242" s="3" t="s">
        <v>1687</v>
      </c>
      <c r="C1242" t="s">
        <v>1998</v>
      </c>
      <c r="D1242" t="s">
        <v>2898</v>
      </c>
      <c r="E1242" s="3"/>
    </row>
    <row r="1243" spans="1:5" x14ac:dyDescent="0.25">
      <c r="A1243" s="3" t="s">
        <v>886</v>
      </c>
      <c r="B1243" t="s">
        <v>1850</v>
      </c>
      <c r="C1243" t="s">
        <v>1998</v>
      </c>
      <c r="D1243" t="s">
        <v>2903</v>
      </c>
      <c r="E1243" s="3"/>
    </row>
    <row r="1244" spans="1:5" x14ac:dyDescent="0.25">
      <c r="A1244" s="3" t="s">
        <v>889</v>
      </c>
      <c r="B1244" s="3" t="s">
        <v>1687</v>
      </c>
      <c r="C1244" t="s">
        <v>1998</v>
      </c>
      <c r="D1244" t="s">
        <v>2906</v>
      </c>
      <c r="E1244" s="3"/>
    </row>
    <row r="1245" spans="1:5" x14ac:dyDescent="0.25">
      <c r="A1245" s="3" t="s">
        <v>1368</v>
      </c>
      <c r="B1245" s="3" t="s">
        <v>1926</v>
      </c>
      <c r="C1245" t="s">
        <v>3716</v>
      </c>
      <c r="D1245" t="s">
        <v>3717</v>
      </c>
      <c r="E1245" s="3"/>
    </row>
    <row r="1246" spans="1:5" x14ac:dyDescent="0.25">
      <c r="A1246" s="3" t="s">
        <v>1369</v>
      </c>
      <c r="B1246" s="3" t="s">
        <v>1926</v>
      </c>
      <c r="C1246" t="s">
        <v>3718</v>
      </c>
      <c r="D1246" t="s">
        <v>3719</v>
      </c>
      <c r="E1246" s="3"/>
    </row>
    <row r="1247" spans="1:5" x14ac:dyDescent="0.25">
      <c r="A1247" s="3" t="s">
        <v>1370</v>
      </c>
      <c r="B1247" s="3" t="s">
        <v>1926</v>
      </c>
      <c r="C1247" t="s">
        <v>3720</v>
      </c>
      <c r="D1247" t="s">
        <v>3721</v>
      </c>
      <c r="E1247" s="3"/>
    </row>
    <row r="1248" spans="1:5" x14ac:dyDescent="0.25">
      <c r="A1248" s="3" t="s">
        <v>402</v>
      </c>
      <c r="B1248" s="3" t="s">
        <v>1762</v>
      </c>
      <c r="C1248" t="s">
        <v>1998</v>
      </c>
      <c r="D1248" t="s">
        <v>2417</v>
      </c>
      <c r="E1248" s="3"/>
    </row>
    <row r="1249" spans="1:5" x14ac:dyDescent="0.25">
      <c r="A1249" s="3" t="s">
        <v>403</v>
      </c>
      <c r="B1249" s="3" t="s">
        <v>1762</v>
      </c>
      <c r="C1249" t="s">
        <v>1998</v>
      </c>
      <c r="D1249" t="s">
        <v>2418</v>
      </c>
      <c r="E1249" s="3"/>
    </row>
    <row r="1250" spans="1:5" x14ac:dyDescent="0.25">
      <c r="A1250" s="3" t="s">
        <v>404</v>
      </c>
      <c r="B1250" s="3" t="s">
        <v>1762</v>
      </c>
      <c r="C1250" t="s">
        <v>1998</v>
      </c>
      <c r="D1250" t="s">
        <v>2419</v>
      </c>
      <c r="E1250" s="3"/>
    </row>
    <row r="1251" spans="1:5" x14ac:dyDescent="0.25">
      <c r="A1251" s="3" t="s">
        <v>405</v>
      </c>
      <c r="B1251" s="3" t="s">
        <v>1762</v>
      </c>
      <c r="C1251" t="s">
        <v>1998</v>
      </c>
      <c r="D1251" t="s">
        <v>2420</v>
      </c>
      <c r="E1251" s="3"/>
    </row>
    <row r="1252" spans="1:5" x14ac:dyDescent="0.25">
      <c r="A1252" s="8" t="s">
        <v>599</v>
      </c>
      <c r="B1252" s="3" t="s">
        <v>1819</v>
      </c>
      <c r="C1252" t="s">
        <v>2500</v>
      </c>
      <c r="D1252" t="s">
        <v>2616</v>
      </c>
      <c r="E1252" s="3"/>
    </row>
    <row r="1253" spans="1:5" x14ac:dyDescent="0.25">
      <c r="A1253" s="8" t="s">
        <v>600</v>
      </c>
      <c r="B1253" s="3" t="s">
        <v>1819</v>
      </c>
      <c r="C1253" t="s">
        <v>2500</v>
      </c>
      <c r="D1253" t="s">
        <v>2617</v>
      </c>
      <c r="E1253" s="3"/>
    </row>
    <row r="1254" spans="1:5" x14ac:dyDescent="0.25">
      <c r="A1254" s="8" t="s">
        <v>601</v>
      </c>
      <c r="B1254" s="3" t="s">
        <v>1819</v>
      </c>
      <c r="C1254" t="s">
        <v>2500</v>
      </c>
      <c r="D1254" t="s">
        <v>2618</v>
      </c>
      <c r="E1254" s="3"/>
    </row>
    <row r="1255" spans="1:5" x14ac:dyDescent="0.25">
      <c r="A1255" s="8" t="s">
        <v>706</v>
      </c>
      <c r="B1255" s="3" t="s">
        <v>1842</v>
      </c>
      <c r="C1255" t="s">
        <v>2500</v>
      </c>
      <c r="D1255" t="s">
        <v>2723</v>
      </c>
      <c r="E1255" s="3"/>
    </row>
    <row r="1256" spans="1:5" x14ac:dyDescent="0.25">
      <c r="A1256" s="8" t="s">
        <v>707</v>
      </c>
      <c r="B1256" s="3" t="s">
        <v>1842</v>
      </c>
      <c r="C1256" t="s">
        <v>2500</v>
      </c>
      <c r="D1256" t="s">
        <v>2724</v>
      </c>
      <c r="E1256" s="3"/>
    </row>
    <row r="1257" spans="1:5" x14ac:dyDescent="0.25">
      <c r="A1257" s="8" t="s">
        <v>708</v>
      </c>
      <c r="B1257" s="3" t="s">
        <v>1842</v>
      </c>
      <c r="C1257" t="s">
        <v>2500</v>
      </c>
      <c r="D1257" t="s">
        <v>2725</v>
      </c>
      <c r="E1257" s="3"/>
    </row>
    <row r="1258" spans="1:5" x14ac:dyDescent="0.25">
      <c r="A1258" s="8" t="s">
        <v>709</v>
      </c>
      <c r="B1258" s="3" t="s">
        <v>1842</v>
      </c>
      <c r="C1258" t="s">
        <v>2500</v>
      </c>
      <c r="D1258" t="s">
        <v>2726</v>
      </c>
      <c r="E1258" s="3"/>
    </row>
    <row r="1259" spans="1:5" x14ac:dyDescent="0.25">
      <c r="A1259" t="s">
        <v>832</v>
      </c>
      <c r="B1259" s="3" t="s">
        <v>1842</v>
      </c>
      <c r="C1259" t="s">
        <v>2500</v>
      </c>
      <c r="D1259" t="s">
        <v>2849</v>
      </c>
      <c r="E1259" s="3"/>
    </row>
    <row r="1260" spans="1:5" x14ac:dyDescent="0.25">
      <c r="A1260" t="s">
        <v>10</v>
      </c>
      <c r="B1260" s="3" t="s">
        <v>1669</v>
      </c>
      <c r="C1260" t="s">
        <v>1998</v>
      </c>
      <c r="D1260" t="s">
        <v>1999</v>
      </c>
      <c r="E1260" s="3"/>
    </row>
    <row r="1261" spans="1:5" x14ac:dyDescent="0.25">
      <c r="A1261" t="s">
        <v>827</v>
      </c>
      <c r="B1261" s="3" t="s">
        <v>1842</v>
      </c>
      <c r="C1261" t="s">
        <v>2500</v>
      </c>
      <c r="D1261" t="s">
        <v>2844</v>
      </c>
      <c r="E1261" s="3"/>
    </row>
    <row r="1262" spans="1:5" x14ac:dyDescent="0.25">
      <c r="A1262" t="s">
        <v>828</v>
      </c>
      <c r="B1262" s="3" t="s">
        <v>1842</v>
      </c>
      <c r="C1262" t="s">
        <v>2500</v>
      </c>
      <c r="D1262" t="s">
        <v>2845</v>
      </c>
      <c r="E1262" s="3"/>
    </row>
    <row r="1263" spans="1:5" x14ac:dyDescent="0.25">
      <c r="A1263" t="s">
        <v>829</v>
      </c>
      <c r="B1263" s="3" t="s">
        <v>1842</v>
      </c>
      <c r="C1263" t="s">
        <v>2500</v>
      </c>
      <c r="D1263" t="s">
        <v>2846</v>
      </c>
      <c r="E1263" s="3"/>
    </row>
    <row r="1264" spans="1:5" x14ac:dyDescent="0.25">
      <c r="A1264" t="s">
        <v>830</v>
      </c>
      <c r="B1264" s="3" t="s">
        <v>1842</v>
      </c>
      <c r="C1264" t="s">
        <v>2500</v>
      </c>
      <c r="D1264" t="s">
        <v>2847</v>
      </c>
      <c r="E1264" s="3"/>
    </row>
    <row r="1265" spans="1:5" x14ac:dyDescent="0.25">
      <c r="A1265" t="s">
        <v>831</v>
      </c>
      <c r="B1265" s="3" t="s">
        <v>1842</v>
      </c>
      <c r="C1265" t="s">
        <v>2500</v>
      </c>
      <c r="D1265" t="s">
        <v>2848</v>
      </c>
      <c r="E1265" s="3"/>
    </row>
    <row r="1266" spans="1:5" x14ac:dyDescent="0.25">
      <c r="A1266" t="s">
        <v>11</v>
      </c>
      <c r="B1266" s="3" t="s">
        <v>1669</v>
      </c>
      <c r="C1266" t="s">
        <v>1998</v>
      </c>
      <c r="D1266" t="s">
        <v>2000</v>
      </c>
      <c r="E1266" s="3"/>
    </row>
    <row r="1267" spans="1:5" x14ac:dyDescent="0.25">
      <c r="A1267" s="3" t="s">
        <v>1371</v>
      </c>
      <c r="B1267" s="3" t="s">
        <v>1669</v>
      </c>
      <c r="C1267" t="s">
        <v>3722</v>
      </c>
      <c r="D1267" t="s">
        <v>3723</v>
      </c>
      <c r="E1267" s="3"/>
    </row>
    <row r="1268" spans="1:5" x14ac:dyDescent="0.25">
      <c r="A1268" s="8" t="s">
        <v>520</v>
      </c>
      <c r="B1268" s="3" t="s">
        <v>1790</v>
      </c>
      <c r="C1268" t="s">
        <v>2500</v>
      </c>
      <c r="D1268" t="s">
        <v>2537</v>
      </c>
      <c r="E1268" s="3"/>
    </row>
    <row r="1269" spans="1:5" x14ac:dyDescent="0.25">
      <c r="A1269" s="8" t="s">
        <v>602</v>
      </c>
      <c r="B1269" s="3" t="s">
        <v>1820</v>
      </c>
      <c r="C1269" t="s">
        <v>2500</v>
      </c>
      <c r="D1269" t="s">
        <v>2619</v>
      </c>
      <c r="E1269" s="3"/>
    </row>
    <row r="1270" spans="1:5" x14ac:dyDescent="0.25">
      <c r="A1270" s="8" t="s">
        <v>603</v>
      </c>
      <c r="B1270" s="3" t="s">
        <v>1820</v>
      </c>
      <c r="C1270" t="s">
        <v>2500</v>
      </c>
      <c r="D1270" t="s">
        <v>2620</v>
      </c>
      <c r="E1270" s="3"/>
    </row>
    <row r="1271" spans="1:5" x14ac:dyDescent="0.25">
      <c r="A1271" s="3" t="s">
        <v>1372</v>
      </c>
      <c r="B1271" s="3" t="s">
        <v>1820</v>
      </c>
      <c r="C1271" t="s">
        <v>3724</v>
      </c>
      <c r="D1271" t="s">
        <v>3725</v>
      </c>
      <c r="E1271" s="3"/>
    </row>
    <row r="1272" spans="1:5" x14ac:dyDescent="0.25">
      <c r="A1272" s="3" t="s">
        <v>1373</v>
      </c>
      <c r="B1272" s="3" t="s">
        <v>1820</v>
      </c>
      <c r="C1272" t="s">
        <v>3726</v>
      </c>
      <c r="D1272" t="s">
        <v>3727</v>
      </c>
      <c r="E1272" s="3"/>
    </row>
    <row r="1273" spans="1:5" x14ac:dyDescent="0.25">
      <c r="A1273" s="8" t="s">
        <v>521</v>
      </c>
      <c r="B1273" s="3" t="s">
        <v>1733</v>
      </c>
      <c r="C1273" t="s">
        <v>2500</v>
      </c>
      <c r="D1273" t="s">
        <v>2538</v>
      </c>
      <c r="E1273" s="3"/>
    </row>
    <row r="1274" spans="1:5" x14ac:dyDescent="0.25">
      <c r="A1274" s="8" t="s">
        <v>522</v>
      </c>
      <c r="B1274" s="3" t="s">
        <v>1733</v>
      </c>
      <c r="C1274" t="s">
        <v>2500</v>
      </c>
      <c r="D1274" t="s">
        <v>2539</v>
      </c>
      <c r="E1274" s="3"/>
    </row>
    <row r="1275" spans="1:5" x14ac:dyDescent="0.25">
      <c r="A1275" s="8" t="s">
        <v>523</v>
      </c>
      <c r="B1275" s="3" t="s">
        <v>1733</v>
      </c>
      <c r="C1275" t="s">
        <v>2500</v>
      </c>
      <c r="D1275" t="s">
        <v>2540</v>
      </c>
      <c r="E1275" s="3"/>
    </row>
    <row r="1276" spans="1:5" x14ac:dyDescent="0.25">
      <c r="A1276" s="3" t="s">
        <v>952</v>
      </c>
      <c r="B1276" s="3" t="s">
        <v>1733</v>
      </c>
      <c r="C1276" t="s">
        <v>1998</v>
      </c>
      <c r="D1276" t="s">
        <v>2969</v>
      </c>
      <c r="E1276" s="3"/>
    </row>
    <row r="1277" spans="1:5" x14ac:dyDescent="0.25">
      <c r="A1277" s="8" t="s">
        <v>524</v>
      </c>
      <c r="B1277" t="s">
        <v>1791</v>
      </c>
      <c r="C1277" t="s">
        <v>2500</v>
      </c>
      <c r="D1277" t="s">
        <v>2541</v>
      </c>
      <c r="E1277" s="3"/>
    </row>
    <row r="1278" spans="1:5" x14ac:dyDescent="0.25">
      <c r="A1278" s="8" t="s">
        <v>525</v>
      </c>
      <c r="B1278" t="s">
        <v>1791</v>
      </c>
      <c r="C1278" t="s">
        <v>2500</v>
      </c>
      <c r="D1278" t="s">
        <v>2542</v>
      </c>
      <c r="E1278" s="3"/>
    </row>
    <row r="1279" spans="1:5" x14ac:dyDescent="0.25">
      <c r="A1279" s="8" t="s">
        <v>526</v>
      </c>
      <c r="B1279" t="s">
        <v>1791</v>
      </c>
      <c r="C1279" t="s">
        <v>2500</v>
      </c>
      <c r="D1279" t="s">
        <v>2543</v>
      </c>
      <c r="E1279" s="3"/>
    </row>
    <row r="1280" spans="1:5" x14ac:dyDescent="0.25">
      <c r="A1280" s="3" t="s">
        <v>1374</v>
      </c>
      <c r="B1280" s="3" t="s">
        <v>1927</v>
      </c>
      <c r="C1280" t="s">
        <v>3728</v>
      </c>
      <c r="D1280" t="s">
        <v>3729</v>
      </c>
      <c r="E1280" s="3"/>
    </row>
    <row r="1281" spans="1:5" x14ac:dyDescent="0.25">
      <c r="A1281" s="3" t="s">
        <v>1375</v>
      </c>
      <c r="B1281" s="3" t="s">
        <v>1927</v>
      </c>
      <c r="C1281" t="s">
        <v>3730</v>
      </c>
      <c r="D1281" t="s">
        <v>3731</v>
      </c>
      <c r="E1281" s="3"/>
    </row>
    <row r="1282" spans="1:5" x14ac:dyDescent="0.25">
      <c r="A1282" s="3" t="s">
        <v>1376</v>
      </c>
      <c r="B1282" s="3" t="s">
        <v>1927</v>
      </c>
      <c r="C1282" t="s">
        <v>3732</v>
      </c>
      <c r="D1282" t="s">
        <v>3733</v>
      </c>
      <c r="E1282" s="3"/>
    </row>
    <row r="1283" spans="1:5" x14ac:dyDescent="0.25">
      <c r="A1283" s="3" t="s">
        <v>1377</v>
      </c>
      <c r="B1283" s="3" t="s">
        <v>1927</v>
      </c>
      <c r="C1283" t="s">
        <v>3734</v>
      </c>
      <c r="D1283" t="s">
        <v>3735</v>
      </c>
      <c r="E1283" s="3"/>
    </row>
    <row r="1284" spans="1:5" x14ac:dyDescent="0.25">
      <c r="A1284" s="3" t="s">
        <v>1378</v>
      </c>
      <c r="B1284" s="3" t="s">
        <v>1928</v>
      </c>
      <c r="C1284" t="s">
        <v>3736</v>
      </c>
      <c r="D1284" t="s">
        <v>3737</v>
      </c>
      <c r="E1284" s="3"/>
    </row>
    <row r="1285" spans="1:5" x14ac:dyDescent="0.25">
      <c r="A1285" s="3" t="s">
        <v>1379</v>
      </c>
      <c r="B1285" s="3" t="s">
        <v>1929</v>
      </c>
      <c r="C1285" t="s">
        <v>3738</v>
      </c>
      <c r="D1285" t="s">
        <v>3739</v>
      </c>
      <c r="E1285" s="3"/>
    </row>
    <row r="1286" spans="1:5" x14ac:dyDescent="0.25">
      <c r="A1286" s="3" t="s">
        <v>1380</v>
      </c>
      <c r="B1286" s="3" t="s">
        <v>1929</v>
      </c>
      <c r="C1286" t="s">
        <v>3740</v>
      </c>
      <c r="D1286" t="s">
        <v>3741</v>
      </c>
      <c r="E1286" s="3"/>
    </row>
    <row r="1287" spans="1:5" x14ac:dyDescent="0.25">
      <c r="A1287" s="3" t="s">
        <v>1381</v>
      </c>
      <c r="B1287" s="3" t="s">
        <v>1929</v>
      </c>
      <c r="C1287" t="s">
        <v>3742</v>
      </c>
      <c r="D1287" t="s">
        <v>3743</v>
      </c>
      <c r="E1287" s="3"/>
    </row>
    <row r="1288" spans="1:5" x14ac:dyDescent="0.25">
      <c r="A1288" s="3" t="s">
        <v>1382</v>
      </c>
      <c r="B1288" s="3" t="s">
        <v>1726</v>
      </c>
      <c r="C1288" t="s">
        <v>3744</v>
      </c>
      <c r="D1288" t="s">
        <v>3745</v>
      </c>
      <c r="E1288" s="3"/>
    </row>
    <row r="1289" spans="1:5" x14ac:dyDescent="0.25">
      <c r="A1289" s="8" t="s">
        <v>710</v>
      </c>
      <c r="B1289" s="3" t="s">
        <v>1726</v>
      </c>
      <c r="C1289" t="s">
        <v>2500</v>
      </c>
      <c r="D1289" t="s">
        <v>2727</v>
      </c>
      <c r="E1289" s="3"/>
    </row>
    <row r="1290" spans="1:5" x14ac:dyDescent="0.25">
      <c r="A1290" s="8" t="s">
        <v>711</v>
      </c>
      <c r="B1290" s="3" t="s">
        <v>1726</v>
      </c>
      <c r="C1290" t="s">
        <v>2500</v>
      </c>
      <c r="D1290" t="s">
        <v>2728</v>
      </c>
      <c r="E1290" s="3"/>
    </row>
    <row r="1291" spans="1:5" x14ac:dyDescent="0.25">
      <c r="A1291" s="3" t="s">
        <v>1489</v>
      </c>
      <c r="B1291" s="3" t="s">
        <v>1726</v>
      </c>
      <c r="C1291" t="s">
        <v>1998</v>
      </c>
      <c r="D1291" t="s">
        <v>3931</v>
      </c>
      <c r="E1291" s="3"/>
    </row>
    <row r="1292" spans="1:5" x14ac:dyDescent="0.25">
      <c r="A1292" s="9" t="s">
        <v>1618</v>
      </c>
      <c r="B1292" t="s">
        <v>1726</v>
      </c>
      <c r="C1292" t="s">
        <v>1998</v>
      </c>
      <c r="D1292" t="s">
        <v>4060</v>
      </c>
    </row>
    <row r="1293" spans="1:5" x14ac:dyDescent="0.25">
      <c r="A1293" t="s">
        <v>214</v>
      </c>
      <c r="B1293" s="3" t="s">
        <v>1726</v>
      </c>
      <c r="C1293" t="s">
        <v>1998</v>
      </c>
      <c r="D1293" t="s">
        <v>2223</v>
      </c>
      <c r="E1293" s="3"/>
    </row>
    <row r="1294" spans="1:5" x14ac:dyDescent="0.25">
      <c r="A1294" t="s">
        <v>288</v>
      </c>
      <c r="B1294" s="3" t="s">
        <v>1726</v>
      </c>
      <c r="C1294" t="s">
        <v>1998</v>
      </c>
      <c r="D1294" t="s">
        <v>2301</v>
      </c>
      <c r="E1294" s="3"/>
    </row>
    <row r="1295" spans="1:5" x14ac:dyDescent="0.25">
      <c r="A1295" s="3" t="s">
        <v>1383</v>
      </c>
      <c r="B1295" s="3" t="s">
        <v>1930</v>
      </c>
      <c r="C1295" t="s">
        <v>3746</v>
      </c>
      <c r="D1295" t="s">
        <v>3747</v>
      </c>
      <c r="E1295" s="3"/>
    </row>
    <row r="1296" spans="1:5" x14ac:dyDescent="0.25">
      <c r="A1296" s="3" t="s">
        <v>1384</v>
      </c>
      <c r="B1296" s="3" t="s">
        <v>1930</v>
      </c>
      <c r="C1296" t="s">
        <v>3748</v>
      </c>
      <c r="D1296" t="s">
        <v>3749</v>
      </c>
      <c r="E1296" s="3"/>
    </row>
    <row r="1297" spans="1:5" x14ac:dyDescent="0.25">
      <c r="A1297" s="8" t="s">
        <v>527</v>
      </c>
      <c r="B1297" s="3" t="s">
        <v>1792</v>
      </c>
      <c r="C1297" t="s">
        <v>2500</v>
      </c>
      <c r="D1297" t="s">
        <v>2544</v>
      </c>
      <c r="E1297" s="3"/>
    </row>
    <row r="1298" spans="1:5" x14ac:dyDescent="0.25">
      <c r="A1298" s="8" t="s">
        <v>528</v>
      </c>
      <c r="B1298" s="3" t="s">
        <v>1792</v>
      </c>
      <c r="C1298" t="s">
        <v>2500</v>
      </c>
      <c r="D1298" t="s">
        <v>2545</v>
      </c>
      <c r="E1298" s="3"/>
    </row>
    <row r="1299" spans="1:5" x14ac:dyDescent="0.25">
      <c r="A1299" s="8" t="s">
        <v>712</v>
      </c>
      <c r="B1299" s="3" t="s">
        <v>1792</v>
      </c>
      <c r="C1299" t="s">
        <v>2500</v>
      </c>
      <c r="D1299" t="s">
        <v>2729</v>
      </c>
      <c r="E1299" s="3"/>
    </row>
    <row r="1300" spans="1:5" x14ac:dyDescent="0.25">
      <c r="A1300" s="3" t="s">
        <v>1385</v>
      </c>
      <c r="B1300" s="3" t="s">
        <v>1931</v>
      </c>
      <c r="C1300" t="s">
        <v>3750</v>
      </c>
      <c r="D1300" t="s">
        <v>3751</v>
      </c>
      <c r="E1300" s="3"/>
    </row>
    <row r="1301" spans="1:5" x14ac:dyDescent="0.25">
      <c r="A1301" s="3" t="s">
        <v>1386</v>
      </c>
      <c r="B1301" s="3" t="s">
        <v>1931</v>
      </c>
      <c r="C1301" t="s">
        <v>3752</v>
      </c>
      <c r="D1301" t="s">
        <v>3753</v>
      </c>
      <c r="E1301" s="3"/>
    </row>
    <row r="1302" spans="1:5" x14ac:dyDescent="0.25">
      <c r="A1302" s="3" t="s">
        <v>1387</v>
      </c>
      <c r="B1302" s="3" t="s">
        <v>1931</v>
      </c>
      <c r="C1302" t="s">
        <v>3754</v>
      </c>
      <c r="D1302" t="s">
        <v>3755</v>
      </c>
      <c r="E1302" s="3"/>
    </row>
    <row r="1303" spans="1:5" x14ac:dyDescent="0.25">
      <c r="A1303" s="3" t="s">
        <v>1388</v>
      </c>
      <c r="B1303" s="3" t="s">
        <v>1931</v>
      </c>
      <c r="C1303" t="s">
        <v>3756</v>
      </c>
      <c r="D1303" t="s">
        <v>3757</v>
      </c>
      <c r="E1303" s="3"/>
    </row>
    <row r="1304" spans="1:5" x14ac:dyDescent="0.25">
      <c r="A1304" s="3" t="s">
        <v>1389</v>
      </c>
      <c r="B1304" s="3" t="s">
        <v>1931</v>
      </c>
      <c r="C1304" t="s">
        <v>3758</v>
      </c>
      <c r="D1304" t="s">
        <v>3759</v>
      </c>
      <c r="E1304" s="3"/>
    </row>
    <row r="1305" spans="1:5" x14ac:dyDescent="0.25">
      <c r="A1305" s="3" t="s">
        <v>1390</v>
      </c>
      <c r="B1305" s="3" t="s">
        <v>1792</v>
      </c>
      <c r="C1305" t="s">
        <v>3760</v>
      </c>
      <c r="D1305" t="s">
        <v>3761</v>
      </c>
      <c r="E1305" s="3"/>
    </row>
    <row r="1306" spans="1:5" x14ac:dyDescent="0.25">
      <c r="A1306" s="3" t="s">
        <v>1391</v>
      </c>
      <c r="B1306" s="3" t="s">
        <v>1792</v>
      </c>
      <c r="C1306" t="s">
        <v>3762</v>
      </c>
      <c r="D1306" t="s">
        <v>3763</v>
      </c>
      <c r="E1306" s="3"/>
    </row>
    <row r="1307" spans="1:5" x14ac:dyDescent="0.25">
      <c r="A1307" s="3" t="s">
        <v>1392</v>
      </c>
      <c r="B1307" s="3" t="s">
        <v>1703</v>
      </c>
      <c r="C1307" t="s">
        <v>3764</v>
      </c>
      <c r="D1307" t="s">
        <v>3765</v>
      </c>
      <c r="E1307" s="3"/>
    </row>
    <row r="1308" spans="1:5" x14ac:dyDescent="0.25">
      <c r="A1308" s="3" t="s">
        <v>1393</v>
      </c>
      <c r="B1308" s="3" t="s">
        <v>1703</v>
      </c>
      <c r="C1308" t="s">
        <v>3766</v>
      </c>
      <c r="D1308" t="s">
        <v>3767</v>
      </c>
      <c r="E1308" s="3"/>
    </row>
    <row r="1309" spans="1:5" x14ac:dyDescent="0.25">
      <c r="A1309" s="8" t="s">
        <v>713</v>
      </c>
      <c r="B1309" s="3" t="s">
        <v>1843</v>
      </c>
      <c r="C1309" t="s">
        <v>2500</v>
      </c>
      <c r="D1309" t="s">
        <v>2730</v>
      </c>
      <c r="E1309" s="3"/>
    </row>
    <row r="1310" spans="1:5" x14ac:dyDescent="0.25">
      <c r="A1310" s="3" t="s">
        <v>1490</v>
      </c>
      <c r="B1310" s="3" t="s">
        <v>1843</v>
      </c>
      <c r="C1310" t="s">
        <v>1998</v>
      </c>
      <c r="D1310" t="s">
        <v>3932</v>
      </c>
      <c r="E1310" s="3"/>
    </row>
    <row r="1311" spans="1:5" x14ac:dyDescent="0.25">
      <c r="A1311" s="3" t="s">
        <v>1491</v>
      </c>
      <c r="B1311" s="3" t="s">
        <v>1843</v>
      </c>
      <c r="C1311" t="s">
        <v>1998</v>
      </c>
      <c r="D1311" t="s">
        <v>3933</v>
      </c>
      <c r="E1311" s="3"/>
    </row>
    <row r="1312" spans="1:5" x14ac:dyDescent="0.25">
      <c r="A1312" s="3" t="s">
        <v>1492</v>
      </c>
      <c r="B1312" s="3" t="s">
        <v>1843</v>
      </c>
      <c r="C1312" t="s">
        <v>1998</v>
      </c>
      <c r="D1312" t="s">
        <v>3934</v>
      </c>
      <c r="E1312" s="3"/>
    </row>
    <row r="1313" spans="1:5" x14ac:dyDescent="0.25">
      <c r="A1313" s="3" t="s">
        <v>1581</v>
      </c>
      <c r="B1313" s="3" t="s">
        <v>1843</v>
      </c>
      <c r="C1313" t="s">
        <v>1998</v>
      </c>
      <c r="D1313" t="s">
        <v>4023</v>
      </c>
    </row>
    <row r="1314" spans="1:5" x14ac:dyDescent="0.25">
      <c r="A1314" t="s">
        <v>883</v>
      </c>
      <c r="B1314" s="3" t="s">
        <v>1843</v>
      </c>
      <c r="C1314" t="s">
        <v>1998</v>
      </c>
      <c r="D1314" t="s">
        <v>2900</v>
      </c>
      <c r="E1314" s="3"/>
    </row>
    <row r="1315" spans="1:5" x14ac:dyDescent="0.25">
      <c r="A1315" s="8" t="s">
        <v>714</v>
      </c>
      <c r="B1315" s="3" t="s">
        <v>1844</v>
      </c>
      <c r="C1315" t="s">
        <v>2500</v>
      </c>
      <c r="D1315" t="s">
        <v>2731</v>
      </c>
      <c r="E1315" s="3"/>
    </row>
    <row r="1316" spans="1:5" x14ac:dyDescent="0.25">
      <c r="A1316" s="8" t="s">
        <v>715</v>
      </c>
      <c r="B1316" s="3" t="s">
        <v>1844</v>
      </c>
      <c r="C1316" t="s">
        <v>2500</v>
      </c>
      <c r="D1316" t="s">
        <v>2732</v>
      </c>
      <c r="E1316" s="3"/>
    </row>
    <row r="1317" spans="1:5" x14ac:dyDescent="0.25">
      <c r="A1317" s="3" t="s">
        <v>1394</v>
      </c>
      <c r="B1317" s="3" t="s">
        <v>1843</v>
      </c>
      <c r="C1317" t="s">
        <v>3768</v>
      </c>
      <c r="D1317" t="s">
        <v>3769</v>
      </c>
      <c r="E1317" s="3"/>
    </row>
    <row r="1318" spans="1:5" x14ac:dyDescent="0.25">
      <c r="A1318" t="s">
        <v>155</v>
      </c>
      <c r="B1318" s="3" t="s">
        <v>1703</v>
      </c>
      <c r="C1318" t="s">
        <v>1998</v>
      </c>
      <c r="D1318" t="s">
        <v>2162</v>
      </c>
      <c r="E1318" s="3"/>
    </row>
    <row r="1319" spans="1:5" x14ac:dyDescent="0.25">
      <c r="A1319" s="8" t="s">
        <v>716</v>
      </c>
      <c r="B1319" s="3" t="s">
        <v>1703</v>
      </c>
      <c r="C1319" t="s">
        <v>2500</v>
      </c>
      <c r="D1319" t="s">
        <v>2733</v>
      </c>
      <c r="E1319" s="3"/>
    </row>
    <row r="1320" spans="1:5" x14ac:dyDescent="0.25">
      <c r="A1320" t="s">
        <v>156</v>
      </c>
      <c r="B1320" s="3" t="s">
        <v>1703</v>
      </c>
      <c r="C1320" t="s">
        <v>1998</v>
      </c>
      <c r="D1320" t="s">
        <v>2163</v>
      </c>
      <c r="E1320" s="3"/>
    </row>
    <row r="1321" spans="1:5" x14ac:dyDescent="0.25">
      <c r="A1321" s="8" t="s">
        <v>717</v>
      </c>
      <c r="B1321" s="3" t="s">
        <v>1703</v>
      </c>
      <c r="C1321" t="s">
        <v>2500</v>
      </c>
      <c r="D1321" t="s">
        <v>2734</v>
      </c>
      <c r="E1321" s="3"/>
    </row>
    <row r="1322" spans="1:5" x14ac:dyDescent="0.25">
      <c r="A1322" t="s">
        <v>157</v>
      </c>
      <c r="B1322" s="3" t="s">
        <v>1703</v>
      </c>
      <c r="C1322" t="s">
        <v>1998</v>
      </c>
      <c r="D1322" t="s">
        <v>2164</v>
      </c>
      <c r="E1322" s="3"/>
    </row>
    <row r="1323" spans="1:5" x14ac:dyDescent="0.25">
      <c r="A1323" s="11" t="s">
        <v>158</v>
      </c>
      <c r="B1323" s="3" t="s">
        <v>1703</v>
      </c>
      <c r="C1323" t="s">
        <v>1998</v>
      </c>
      <c r="D1323" t="s">
        <v>2165</v>
      </c>
      <c r="E1323" s="3"/>
    </row>
    <row r="1324" spans="1:5" x14ac:dyDescent="0.25">
      <c r="A1324" s="8" t="s">
        <v>529</v>
      </c>
      <c r="B1324" s="3" t="s">
        <v>1793</v>
      </c>
      <c r="C1324" t="s">
        <v>2500</v>
      </c>
      <c r="D1324" t="s">
        <v>2546</v>
      </c>
      <c r="E1324" s="3"/>
    </row>
    <row r="1325" spans="1:5" x14ac:dyDescent="0.25">
      <c r="A1325" s="3" t="s">
        <v>1582</v>
      </c>
      <c r="B1325" s="3" t="s">
        <v>1793</v>
      </c>
      <c r="C1325" t="s">
        <v>1998</v>
      </c>
      <c r="D1325" t="s">
        <v>4024</v>
      </c>
    </row>
    <row r="1326" spans="1:5" x14ac:dyDescent="0.25">
      <c r="A1326" s="8" t="s">
        <v>604</v>
      </c>
      <c r="B1326" s="3" t="s">
        <v>1793</v>
      </c>
      <c r="C1326" t="s">
        <v>2500</v>
      </c>
      <c r="D1326" t="s">
        <v>2621</v>
      </c>
      <c r="E1326" s="3"/>
    </row>
    <row r="1327" spans="1:5" x14ac:dyDescent="0.25">
      <c r="A1327" s="8" t="s">
        <v>605</v>
      </c>
      <c r="B1327" s="3" t="s">
        <v>1793</v>
      </c>
      <c r="C1327" t="s">
        <v>2500</v>
      </c>
      <c r="D1327" t="s">
        <v>2622</v>
      </c>
      <c r="E1327" s="3"/>
    </row>
    <row r="1328" spans="1:5" x14ac:dyDescent="0.25">
      <c r="A1328" s="8" t="s">
        <v>606</v>
      </c>
      <c r="B1328" s="3" t="s">
        <v>1793</v>
      </c>
      <c r="C1328" t="s">
        <v>2500</v>
      </c>
      <c r="D1328" t="s">
        <v>2623</v>
      </c>
      <c r="E1328" s="3"/>
    </row>
    <row r="1329" spans="1:5" x14ac:dyDescent="0.25">
      <c r="A1329" s="8" t="s">
        <v>607</v>
      </c>
      <c r="B1329" s="3" t="s">
        <v>1793</v>
      </c>
      <c r="C1329" t="s">
        <v>2500</v>
      </c>
      <c r="D1329" t="s">
        <v>2624</v>
      </c>
      <c r="E1329" s="3"/>
    </row>
    <row r="1330" spans="1:5" x14ac:dyDescent="0.25">
      <c r="A1330" s="8" t="s">
        <v>608</v>
      </c>
      <c r="B1330" s="3" t="s">
        <v>1793</v>
      </c>
      <c r="C1330" t="s">
        <v>2500</v>
      </c>
      <c r="D1330" t="s">
        <v>2625</v>
      </c>
      <c r="E1330" s="3"/>
    </row>
    <row r="1331" spans="1:5" x14ac:dyDescent="0.25">
      <c r="A1331" s="8" t="s">
        <v>530</v>
      </c>
      <c r="B1331" s="3" t="s">
        <v>1794</v>
      </c>
      <c r="C1331" t="s">
        <v>2500</v>
      </c>
      <c r="D1331" t="s">
        <v>2547</v>
      </c>
      <c r="E1331" s="3"/>
    </row>
    <row r="1332" spans="1:5" x14ac:dyDescent="0.25">
      <c r="A1332" s="8" t="s">
        <v>531</v>
      </c>
      <c r="B1332" s="3" t="s">
        <v>1794</v>
      </c>
      <c r="C1332" t="s">
        <v>2500</v>
      </c>
      <c r="D1332" t="s">
        <v>2548</v>
      </c>
      <c r="E1332" s="3"/>
    </row>
    <row r="1333" spans="1:5" x14ac:dyDescent="0.25">
      <c r="A1333" s="8" t="s">
        <v>609</v>
      </c>
      <c r="B1333" s="3" t="s">
        <v>1821</v>
      </c>
      <c r="C1333" t="s">
        <v>2500</v>
      </c>
      <c r="D1333" t="s">
        <v>2626</v>
      </c>
      <c r="E1333" s="3"/>
    </row>
    <row r="1334" spans="1:5" x14ac:dyDescent="0.25">
      <c r="A1334" s="8" t="s">
        <v>610</v>
      </c>
      <c r="B1334" s="3" t="s">
        <v>1821</v>
      </c>
      <c r="C1334" t="s">
        <v>2500</v>
      </c>
      <c r="D1334" t="s">
        <v>2627</v>
      </c>
      <c r="E1334" s="3"/>
    </row>
    <row r="1335" spans="1:5" x14ac:dyDescent="0.25">
      <c r="A1335" s="3" t="s">
        <v>1395</v>
      </c>
      <c r="B1335" s="3" t="s">
        <v>1821</v>
      </c>
      <c r="C1335" t="s">
        <v>3770</v>
      </c>
      <c r="D1335" t="s">
        <v>3771</v>
      </c>
      <c r="E1335" s="3"/>
    </row>
    <row r="1336" spans="1:5" x14ac:dyDescent="0.25">
      <c r="A1336" s="3" t="s">
        <v>1396</v>
      </c>
      <c r="B1336" s="3" t="s">
        <v>1821</v>
      </c>
      <c r="C1336" t="s">
        <v>3772</v>
      </c>
      <c r="D1336" t="s">
        <v>3773</v>
      </c>
      <c r="E1336" s="3"/>
    </row>
    <row r="1337" spans="1:5" x14ac:dyDescent="0.25">
      <c r="A1337" s="3" t="s">
        <v>1397</v>
      </c>
      <c r="B1337" s="3" t="s">
        <v>1796</v>
      </c>
      <c r="C1337" t="s">
        <v>3774</v>
      </c>
      <c r="D1337" t="s">
        <v>3775</v>
      </c>
      <c r="E1337" s="3"/>
    </row>
    <row r="1338" spans="1:5" x14ac:dyDescent="0.25">
      <c r="A1338" s="3" t="s">
        <v>1398</v>
      </c>
      <c r="B1338" s="3" t="s">
        <v>1796</v>
      </c>
      <c r="C1338" t="s">
        <v>3776</v>
      </c>
      <c r="D1338" t="s">
        <v>3777</v>
      </c>
      <c r="E1338" s="3"/>
    </row>
    <row r="1339" spans="1:5" x14ac:dyDescent="0.25">
      <c r="A1339" s="3" t="s">
        <v>1399</v>
      </c>
      <c r="B1339" s="3" t="s">
        <v>1796</v>
      </c>
      <c r="C1339" t="s">
        <v>3778</v>
      </c>
      <c r="D1339" t="s">
        <v>3779</v>
      </c>
      <c r="E1339" s="3"/>
    </row>
    <row r="1340" spans="1:5" x14ac:dyDescent="0.25">
      <c r="A1340" s="8" t="s">
        <v>532</v>
      </c>
      <c r="B1340" s="3" t="s">
        <v>1725</v>
      </c>
      <c r="C1340" t="s">
        <v>2500</v>
      </c>
      <c r="D1340" t="s">
        <v>2549</v>
      </c>
      <c r="E1340" s="3"/>
    </row>
    <row r="1341" spans="1:5" x14ac:dyDescent="0.25">
      <c r="A1341" s="8" t="s">
        <v>533</v>
      </c>
      <c r="B1341" s="3" t="s">
        <v>1725</v>
      </c>
      <c r="C1341" t="s">
        <v>2500</v>
      </c>
      <c r="D1341" t="s">
        <v>2550</v>
      </c>
      <c r="E1341" s="3"/>
    </row>
    <row r="1342" spans="1:5" x14ac:dyDescent="0.25">
      <c r="A1342" s="3" t="s">
        <v>1400</v>
      </c>
      <c r="B1342" s="3" t="s">
        <v>1932</v>
      </c>
      <c r="C1342" t="s">
        <v>3780</v>
      </c>
      <c r="D1342" t="s">
        <v>3781</v>
      </c>
      <c r="E1342" s="3"/>
    </row>
    <row r="1343" spans="1:5" x14ac:dyDescent="0.25">
      <c r="A1343" s="3" t="s">
        <v>1401</v>
      </c>
      <c r="B1343" s="3" t="s">
        <v>1932</v>
      </c>
      <c r="C1343" t="s">
        <v>3782</v>
      </c>
      <c r="D1343" t="s">
        <v>3783</v>
      </c>
      <c r="E1343" s="3"/>
    </row>
    <row r="1344" spans="1:5" x14ac:dyDescent="0.25">
      <c r="A1344" s="3" t="s">
        <v>1402</v>
      </c>
      <c r="B1344" s="3" t="s">
        <v>1732</v>
      </c>
      <c r="C1344" t="s">
        <v>3784</v>
      </c>
      <c r="D1344" t="s">
        <v>3785</v>
      </c>
      <c r="E1344" s="3"/>
    </row>
    <row r="1345" spans="1:5" x14ac:dyDescent="0.25">
      <c r="A1345" s="3" t="s">
        <v>1403</v>
      </c>
      <c r="B1345" s="3" t="s">
        <v>1732</v>
      </c>
      <c r="C1345" t="s">
        <v>3786</v>
      </c>
      <c r="D1345" t="s">
        <v>3787</v>
      </c>
      <c r="E1345" s="3"/>
    </row>
    <row r="1346" spans="1:5" x14ac:dyDescent="0.25">
      <c r="A1346" s="3" t="s">
        <v>1404</v>
      </c>
      <c r="B1346" s="3" t="s">
        <v>1732</v>
      </c>
      <c r="C1346" t="s">
        <v>3788</v>
      </c>
      <c r="D1346" t="s">
        <v>3789</v>
      </c>
      <c r="E1346" s="3"/>
    </row>
    <row r="1347" spans="1:5" x14ac:dyDescent="0.25">
      <c r="A1347" s="3" t="s">
        <v>1405</v>
      </c>
      <c r="B1347" s="3" t="s">
        <v>1732</v>
      </c>
      <c r="C1347" t="s">
        <v>3790</v>
      </c>
      <c r="D1347" t="s">
        <v>3791</v>
      </c>
      <c r="E1347" s="3"/>
    </row>
    <row r="1348" spans="1:5" x14ac:dyDescent="0.25">
      <c r="A1348" s="3" t="s">
        <v>1406</v>
      </c>
      <c r="B1348" s="3" t="s">
        <v>1732</v>
      </c>
      <c r="C1348" t="s">
        <v>3792</v>
      </c>
      <c r="D1348" t="s">
        <v>3793</v>
      </c>
      <c r="E1348" s="3"/>
    </row>
    <row r="1349" spans="1:5" x14ac:dyDescent="0.25">
      <c r="A1349" t="s">
        <v>89</v>
      </c>
      <c r="B1349" s="3" t="s">
        <v>1685</v>
      </c>
      <c r="C1349" t="s">
        <v>2087</v>
      </c>
      <c r="D1349" t="s">
        <v>2088</v>
      </c>
      <c r="E1349" s="3"/>
    </row>
    <row r="1350" spans="1:5" x14ac:dyDescent="0.25">
      <c r="A1350" s="8" t="s">
        <v>718</v>
      </c>
      <c r="B1350" s="3" t="s">
        <v>1685</v>
      </c>
      <c r="C1350" t="s">
        <v>2500</v>
      </c>
      <c r="D1350" t="s">
        <v>2735</v>
      </c>
      <c r="E1350" s="3"/>
    </row>
    <row r="1351" spans="1:5" x14ac:dyDescent="0.25">
      <c r="A1351" s="3" t="s">
        <v>1407</v>
      </c>
      <c r="B1351" s="3" t="s">
        <v>1933</v>
      </c>
      <c r="C1351" t="s">
        <v>3794</v>
      </c>
      <c r="D1351" t="s">
        <v>3795</v>
      </c>
      <c r="E1351" s="3"/>
    </row>
    <row r="1352" spans="1:5" x14ac:dyDescent="0.25">
      <c r="A1352" s="3" t="s">
        <v>1408</v>
      </c>
      <c r="B1352" s="3" t="s">
        <v>1933</v>
      </c>
      <c r="C1352" t="s">
        <v>3796</v>
      </c>
      <c r="D1352" t="s">
        <v>3797</v>
      </c>
      <c r="E1352" s="3"/>
    </row>
    <row r="1353" spans="1:5" x14ac:dyDescent="0.25">
      <c r="A1353" s="3" t="s">
        <v>1409</v>
      </c>
      <c r="B1353" s="3" t="s">
        <v>1933</v>
      </c>
      <c r="C1353" t="s">
        <v>3798</v>
      </c>
      <c r="D1353" t="s">
        <v>3799</v>
      </c>
      <c r="E1353" s="3"/>
    </row>
    <row r="1354" spans="1:5" x14ac:dyDescent="0.25">
      <c r="A1354" s="3" t="s">
        <v>1410</v>
      </c>
      <c r="B1354" s="3" t="s">
        <v>1795</v>
      </c>
      <c r="C1354" t="s">
        <v>3800</v>
      </c>
      <c r="D1354" t="s">
        <v>3801</v>
      </c>
      <c r="E1354" s="3"/>
    </row>
    <row r="1355" spans="1:5" x14ac:dyDescent="0.25">
      <c r="A1355" s="3" t="s">
        <v>1411</v>
      </c>
      <c r="B1355" s="3" t="s">
        <v>1795</v>
      </c>
      <c r="C1355" t="s">
        <v>3802</v>
      </c>
      <c r="D1355" t="s">
        <v>3803</v>
      </c>
      <c r="E1355" s="3"/>
    </row>
    <row r="1356" spans="1:5" x14ac:dyDescent="0.25">
      <c r="A1356" s="8" t="s">
        <v>534</v>
      </c>
      <c r="B1356" s="3" t="s">
        <v>1732</v>
      </c>
      <c r="C1356" t="s">
        <v>2500</v>
      </c>
      <c r="D1356" t="s">
        <v>2551</v>
      </c>
      <c r="E1356" s="3"/>
    </row>
    <row r="1357" spans="1:5" x14ac:dyDescent="0.25">
      <c r="A1357" t="s">
        <v>228</v>
      </c>
      <c r="B1357" s="3" t="s">
        <v>1732</v>
      </c>
      <c r="C1357" t="s">
        <v>2238</v>
      </c>
      <c r="D1357" t="s">
        <v>2239</v>
      </c>
      <c r="E1357" s="3"/>
    </row>
    <row r="1358" spans="1:5" x14ac:dyDescent="0.25">
      <c r="A1358" s="8" t="s">
        <v>535</v>
      </c>
      <c r="B1358" s="3" t="s">
        <v>1795</v>
      </c>
      <c r="C1358" t="s">
        <v>2500</v>
      </c>
      <c r="D1358" t="s">
        <v>2552</v>
      </c>
      <c r="E1358" s="3"/>
    </row>
    <row r="1359" spans="1:5" x14ac:dyDescent="0.25">
      <c r="A1359" s="8" t="s">
        <v>536</v>
      </c>
      <c r="B1359" s="3" t="s">
        <v>1795</v>
      </c>
      <c r="C1359" t="s">
        <v>2500</v>
      </c>
      <c r="D1359" t="s">
        <v>2553</v>
      </c>
      <c r="E1359" s="3"/>
    </row>
    <row r="1360" spans="1:5" x14ac:dyDescent="0.25">
      <c r="A1360" s="8" t="s">
        <v>537</v>
      </c>
      <c r="B1360" s="3" t="s">
        <v>1795</v>
      </c>
      <c r="C1360" t="s">
        <v>2500</v>
      </c>
      <c r="D1360" t="s">
        <v>2554</v>
      </c>
      <c r="E1360" s="3"/>
    </row>
    <row r="1361" spans="1:5" x14ac:dyDescent="0.25">
      <c r="A1361" s="3" t="s">
        <v>1412</v>
      </c>
      <c r="B1361" s="3" t="s">
        <v>1934</v>
      </c>
      <c r="C1361" t="s">
        <v>3804</v>
      </c>
      <c r="D1361" t="s">
        <v>3805</v>
      </c>
      <c r="E1361" s="3"/>
    </row>
    <row r="1362" spans="1:5" x14ac:dyDescent="0.25">
      <c r="A1362" s="3" t="s">
        <v>1413</v>
      </c>
      <c r="B1362" s="3" t="s">
        <v>1934</v>
      </c>
      <c r="C1362" t="s">
        <v>3806</v>
      </c>
      <c r="D1362" t="s">
        <v>3807</v>
      </c>
      <c r="E1362" s="3"/>
    </row>
    <row r="1363" spans="1:5" x14ac:dyDescent="0.25">
      <c r="A1363" s="3" t="s">
        <v>1414</v>
      </c>
      <c r="B1363" s="3" t="s">
        <v>1934</v>
      </c>
      <c r="C1363" t="s">
        <v>3808</v>
      </c>
      <c r="D1363" t="s">
        <v>3809</v>
      </c>
      <c r="E1363" s="3"/>
    </row>
    <row r="1364" spans="1:5" x14ac:dyDescent="0.25">
      <c r="A1364" s="3" t="s">
        <v>1415</v>
      </c>
      <c r="B1364" s="3" t="s">
        <v>1934</v>
      </c>
      <c r="C1364" t="s">
        <v>3810</v>
      </c>
      <c r="D1364" t="s">
        <v>3811</v>
      </c>
      <c r="E1364" s="3"/>
    </row>
    <row r="1365" spans="1:5" x14ac:dyDescent="0.25">
      <c r="A1365" s="3" t="s">
        <v>1416</v>
      </c>
      <c r="B1365" s="3" t="s">
        <v>1934</v>
      </c>
      <c r="C1365" t="s">
        <v>3812</v>
      </c>
      <c r="D1365" t="s">
        <v>3813</v>
      </c>
      <c r="E1365" s="3"/>
    </row>
    <row r="1366" spans="1:5" x14ac:dyDescent="0.25">
      <c r="A1366" s="3" t="s">
        <v>1417</v>
      </c>
      <c r="B1366" s="3" t="s">
        <v>1935</v>
      </c>
      <c r="C1366" t="s">
        <v>3814</v>
      </c>
      <c r="D1366" t="s">
        <v>3815</v>
      </c>
      <c r="E1366" s="3"/>
    </row>
    <row r="1367" spans="1:5" x14ac:dyDescent="0.25">
      <c r="A1367" s="3" t="s">
        <v>1418</v>
      </c>
      <c r="B1367" s="3" t="s">
        <v>1935</v>
      </c>
      <c r="C1367" t="s">
        <v>3816</v>
      </c>
      <c r="D1367" t="s">
        <v>3817</v>
      </c>
      <c r="E1367" s="3"/>
    </row>
    <row r="1368" spans="1:5" x14ac:dyDescent="0.25">
      <c r="A1368" s="3" t="s">
        <v>1419</v>
      </c>
      <c r="B1368" s="3" t="s">
        <v>1935</v>
      </c>
      <c r="C1368" t="s">
        <v>3818</v>
      </c>
      <c r="D1368" t="s">
        <v>3819</v>
      </c>
      <c r="E1368" s="3"/>
    </row>
    <row r="1369" spans="1:5" x14ac:dyDescent="0.25">
      <c r="A1369" s="3" t="s">
        <v>1420</v>
      </c>
      <c r="B1369" s="3" t="s">
        <v>1936</v>
      </c>
      <c r="C1369" t="s">
        <v>3820</v>
      </c>
      <c r="D1369" t="s">
        <v>3821</v>
      </c>
      <c r="E1369" s="3"/>
    </row>
    <row r="1370" spans="1:5" x14ac:dyDescent="0.25">
      <c r="A1370" s="3" t="s">
        <v>1421</v>
      </c>
      <c r="B1370" s="3" t="s">
        <v>1936</v>
      </c>
      <c r="C1370" t="s">
        <v>3822</v>
      </c>
      <c r="D1370" t="s">
        <v>3823</v>
      </c>
      <c r="E1370" s="3"/>
    </row>
    <row r="1371" spans="1:5" x14ac:dyDescent="0.25">
      <c r="A1371" s="3" t="s">
        <v>1545</v>
      </c>
      <c r="B1371" s="3" t="s">
        <v>1957</v>
      </c>
      <c r="C1371" t="s">
        <v>1998</v>
      </c>
      <c r="D1371" t="s">
        <v>3987</v>
      </c>
      <c r="E1371" s="3"/>
    </row>
    <row r="1372" spans="1:5" x14ac:dyDescent="0.25">
      <c r="A1372" s="3" t="s">
        <v>1662</v>
      </c>
      <c r="B1372" s="3" t="s">
        <v>1700</v>
      </c>
      <c r="C1372" t="s">
        <v>1998</v>
      </c>
      <c r="D1372" t="s">
        <v>4105</v>
      </c>
    </row>
    <row r="1373" spans="1:5" x14ac:dyDescent="0.25">
      <c r="A1373" s="8" t="s">
        <v>719</v>
      </c>
      <c r="B1373" s="3" t="s">
        <v>1845</v>
      </c>
      <c r="C1373" t="s">
        <v>2500</v>
      </c>
      <c r="D1373" t="s">
        <v>2736</v>
      </c>
      <c r="E1373" s="3"/>
    </row>
    <row r="1374" spans="1:5" x14ac:dyDescent="0.25">
      <c r="A1374" t="s">
        <v>149</v>
      </c>
      <c r="B1374" s="3" t="s">
        <v>1700</v>
      </c>
      <c r="C1374" t="s">
        <v>2154</v>
      </c>
      <c r="D1374" t="s">
        <v>2155</v>
      </c>
      <c r="E1374" s="3"/>
    </row>
    <row r="1375" spans="1:5" x14ac:dyDescent="0.25">
      <c r="A1375" s="8" t="s">
        <v>720</v>
      </c>
      <c r="B1375" s="3" t="s">
        <v>1762</v>
      </c>
      <c r="C1375" t="s">
        <v>2500</v>
      </c>
      <c r="D1375" t="s">
        <v>2737</v>
      </c>
      <c r="E1375" s="3"/>
    </row>
    <row r="1376" spans="1:5" x14ac:dyDescent="0.25">
      <c r="A1376" s="3" t="s">
        <v>953</v>
      </c>
      <c r="B1376" s="3" t="s">
        <v>1700</v>
      </c>
      <c r="C1376" t="s">
        <v>1998</v>
      </c>
      <c r="D1376" t="s">
        <v>2970</v>
      </c>
      <c r="E1376" s="3"/>
    </row>
    <row r="1377" spans="1:5" x14ac:dyDescent="0.25">
      <c r="A1377" s="3" t="s">
        <v>1024</v>
      </c>
      <c r="B1377" s="3" t="s">
        <v>1700</v>
      </c>
      <c r="C1377" t="s">
        <v>1998</v>
      </c>
      <c r="D1377" t="s">
        <v>3041</v>
      </c>
      <c r="E1377" s="3"/>
    </row>
    <row r="1378" spans="1:5" x14ac:dyDescent="0.25">
      <c r="A1378" s="3" t="s">
        <v>1422</v>
      </c>
      <c r="B1378" s="3" t="s">
        <v>1937</v>
      </c>
      <c r="C1378" t="s">
        <v>3824</v>
      </c>
      <c r="D1378" t="s">
        <v>3825</v>
      </c>
      <c r="E1378" s="3"/>
    </row>
    <row r="1379" spans="1:5" x14ac:dyDescent="0.25">
      <c r="A1379" s="8" t="s">
        <v>611</v>
      </c>
      <c r="B1379" s="3" t="s">
        <v>1822</v>
      </c>
      <c r="C1379" t="s">
        <v>2500</v>
      </c>
      <c r="D1379" t="s">
        <v>2628</v>
      </c>
      <c r="E1379" s="3"/>
    </row>
    <row r="1380" spans="1:5" x14ac:dyDescent="0.25">
      <c r="A1380" s="8" t="s">
        <v>721</v>
      </c>
      <c r="B1380" s="3" t="s">
        <v>1822</v>
      </c>
      <c r="C1380" t="s">
        <v>2500</v>
      </c>
      <c r="D1380" t="s">
        <v>2738</v>
      </c>
      <c r="E1380" s="3"/>
    </row>
    <row r="1381" spans="1:5" x14ac:dyDescent="0.25">
      <c r="A1381" s="3" t="s">
        <v>1423</v>
      </c>
      <c r="B1381" s="3" t="s">
        <v>1938</v>
      </c>
      <c r="C1381" t="s">
        <v>3826</v>
      </c>
      <c r="D1381" t="s">
        <v>3827</v>
      </c>
      <c r="E1381" s="3"/>
    </row>
    <row r="1382" spans="1:5" x14ac:dyDescent="0.25">
      <c r="A1382" s="8" t="s">
        <v>612</v>
      </c>
      <c r="B1382" s="3" t="s">
        <v>1823</v>
      </c>
      <c r="C1382" t="s">
        <v>2500</v>
      </c>
      <c r="D1382" t="s">
        <v>2629</v>
      </c>
      <c r="E1382" s="3"/>
    </row>
    <row r="1383" spans="1:5" x14ac:dyDescent="0.25">
      <c r="A1383" s="8" t="s">
        <v>613</v>
      </c>
      <c r="B1383" s="3" t="s">
        <v>1823</v>
      </c>
      <c r="C1383" t="s">
        <v>2500</v>
      </c>
      <c r="D1383" t="s">
        <v>2630</v>
      </c>
      <c r="E1383" s="3"/>
    </row>
    <row r="1384" spans="1:5" x14ac:dyDescent="0.25">
      <c r="A1384" s="8" t="s">
        <v>538</v>
      </c>
      <c r="B1384" s="3" t="s">
        <v>1796</v>
      </c>
      <c r="C1384" t="s">
        <v>2500</v>
      </c>
      <c r="D1384" t="s">
        <v>2555</v>
      </c>
      <c r="E1384" s="3"/>
    </row>
    <row r="1385" spans="1:5" x14ac:dyDescent="0.25">
      <c r="A1385" s="3" t="s">
        <v>1424</v>
      </c>
      <c r="B1385" t="s">
        <v>1939</v>
      </c>
      <c r="C1385" t="s">
        <v>3828</v>
      </c>
      <c r="D1385" t="s">
        <v>3829</v>
      </c>
      <c r="E1385" s="3"/>
    </row>
    <row r="1386" spans="1:5" x14ac:dyDescent="0.25">
      <c r="A1386" s="3" t="s">
        <v>1425</v>
      </c>
      <c r="B1386" t="s">
        <v>1939</v>
      </c>
      <c r="C1386" t="s">
        <v>3830</v>
      </c>
      <c r="D1386" t="s">
        <v>3831</v>
      </c>
      <c r="E1386" s="3"/>
    </row>
    <row r="1387" spans="1:5" x14ac:dyDescent="0.25">
      <c r="A1387" s="3" t="s">
        <v>1426</v>
      </c>
      <c r="B1387" t="s">
        <v>1939</v>
      </c>
      <c r="C1387" t="s">
        <v>3832</v>
      </c>
      <c r="D1387" t="s">
        <v>3833</v>
      </c>
      <c r="E1387" s="3"/>
    </row>
    <row r="1388" spans="1:5" x14ac:dyDescent="0.25">
      <c r="A1388" s="8" t="s">
        <v>539</v>
      </c>
      <c r="B1388" s="3" t="s">
        <v>1797</v>
      </c>
      <c r="C1388" t="s">
        <v>2500</v>
      </c>
      <c r="D1388" t="s">
        <v>2556</v>
      </c>
      <c r="E1388" s="3"/>
    </row>
    <row r="1389" spans="1:5" x14ac:dyDescent="0.25">
      <c r="A1389" s="3" t="s">
        <v>1427</v>
      </c>
      <c r="B1389" s="3" t="s">
        <v>1940</v>
      </c>
      <c r="C1389" t="s">
        <v>3834</v>
      </c>
      <c r="D1389" t="s">
        <v>3835</v>
      </c>
      <c r="E1389" s="3"/>
    </row>
    <row r="1390" spans="1:5" x14ac:dyDescent="0.25">
      <c r="A1390" s="8" t="s">
        <v>540</v>
      </c>
      <c r="B1390" s="3" t="s">
        <v>1798</v>
      </c>
      <c r="C1390" t="s">
        <v>2500</v>
      </c>
      <c r="D1390" t="s">
        <v>2557</v>
      </c>
      <c r="E1390" s="3"/>
    </row>
    <row r="1391" spans="1:5" x14ac:dyDescent="0.25">
      <c r="A1391" s="8" t="s">
        <v>541</v>
      </c>
      <c r="B1391" s="3" t="s">
        <v>1798</v>
      </c>
      <c r="C1391" t="s">
        <v>2500</v>
      </c>
      <c r="D1391" t="s">
        <v>2558</v>
      </c>
      <c r="E1391" s="3"/>
    </row>
    <row r="1392" spans="1:5" x14ac:dyDescent="0.25">
      <c r="A1392" s="8" t="s">
        <v>542</v>
      </c>
      <c r="B1392" s="3" t="s">
        <v>1798</v>
      </c>
      <c r="C1392" t="s">
        <v>2500</v>
      </c>
      <c r="D1392" t="s">
        <v>2559</v>
      </c>
      <c r="E1392" s="3"/>
    </row>
    <row r="1393" spans="1:5" x14ac:dyDescent="0.25">
      <c r="A1393" s="3" t="s">
        <v>1428</v>
      </c>
      <c r="B1393" s="3" t="s">
        <v>1941</v>
      </c>
      <c r="C1393" t="s">
        <v>3836</v>
      </c>
      <c r="D1393" t="s">
        <v>3837</v>
      </c>
      <c r="E1393" s="3"/>
    </row>
    <row r="1394" spans="1:5" x14ac:dyDescent="0.25">
      <c r="A1394" s="3" t="s">
        <v>1429</v>
      </c>
      <c r="B1394" s="3" t="s">
        <v>1941</v>
      </c>
      <c r="C1394" t="s">
        <v>3838</v>
      </c>
      <c r="D1394" t="s">
        <v>3839</v>
      </c>
      <c r="E1394" s="3"/>
    </row>
    <row r="1395" spans="1:5" x14ac:dyDescent="0.25">
      <c r="A1395" s="3" t="s">
        <v>1430</v>
      </c>
      <c r="B1395" s="3" t="s">
        <v>1941</v>
      </c>
      <c r="C1395" t="s">
        <v>3840</v>
      </c>
      <c r="D1395" t="s">
        <v>3841</v>
      </c>
      <c r="E1395" s="3"/>
    </row>
    <row r="1396" spans="1:5" x14ac:dyDescent="0.25">
      <c r="A1396" s="3" t="s">
        <v>1431</v>
      </c>
      <c r="B1396" s="3" t="s">
        <v>1941</v>
      </c>
      <c r="C1396" t="s">
        <v>3842</v>
      </c>
      <c r="D1396" t="s">
        <v>3843</v>
      </c>
      <c r="E1396" s="3"/>
    </row>
    <row r="1397" spans="1:5" x14ac:dyDescent="0.25">
      <c r="A1397" s="3" t="s">
        <v>1432</v>
      </c>
      <c r="B1397" s="3" t="s">
        <v>1941</v>
      </c>
      <c r="C1397" t="s">
        <v>3844</v>
      </c>
      <c r="D1397" t="s">
        <v>3845</v>
      </c>
      <c r="E1397" s="3"/>
    </row>
    <row r="1398" spans="1:5" x14ac:dyDescent="0.25">
      <c r="A1398" s="3" t="s">
        <v>1433</v>
      </c>
      <c r="B1398" s="3" t="s">
        <v>1941</v>
      </c>
      <c r="C1398" t="s">
        <v>3846</v>
      </c>
      <c r="D1398" t="s">
        <v>3847</v>
      </c>
      <c r="E1398" s="3"/>
    </row>
    <row r="1399" spans="1:5" x14ac:dyDescent="0.25">
      <c r="A1399" s="3" t="s">
        <v>1434</v>
      </c>
      <c r="B1399" s="3" t="s">
        <v>1942</v>
      </c>
      <c r="C1399" t="s">
        <v>3848</v>
      </c>
      <c r="D1399" t="s">
        <v>3849</v>
      </c>
      <c r="E1399" s="3"/>
    </row>
    <row r="1400" spans="1:5" x14ac:dyDescent="0.25">
      <c r="A1400" s="3" t="s">
        <v>1494</v>
      </c>
      <c r="B1400" s="3" t="s">
        <v>1677</v>
      </c>
      <c r="C1400" t="s">
        <v>1998</v>
      </c>
      <c r="D1400" t="s">
        <v>3936</v>
      </c>
      <c r="E1400" s="3"/>
    </row>
    <row r="1401" spans="1:5" x14ac:dyDescent="0.25">
      <c r="A1401" s="3" t="s">
        <v>1493</v>
      </c>
      <c r="B1401" s="3" t="s">
        <v>1677</v>
      </c>
      <c r="C1401" t="s">
        <v>1998</v>
      </c>
      <c r="D1401" t="s">
        <v>3935</v>
      </c>
      <c r="E1401" s="3"/>
    </row>
    <row r="1402" spans="1:5" x14ac:dyDescent="0.25">
      <c r="A1402" s="9" t="s">
        <v>1619</v>
      </c>
      <c r="B1402" t="s">
        <v>1677</v>
      </c>
      <c r="C1402" t="s">
        <v>1998</v>
      </c>
      <c r="D1402" t="s">
        <v>4061</v>
      </c>
    </row>
    <row r="1403" spans="1:5" x14ac:dyDescent="0.25">
      <c r="A1403" s="3" t="s">
        <v>371</v>
      </c>
      <c r="B1403" s="3" t="s">
        <v>1677</v>
      </c>
      <c r="C1403" t="s">
        <v>1998</v>
      </c>
      <c r="D1403" t="s">
        <v>2386</v>
      </c>
      <c r="E1403" s="3"/>
    </row>
    <row r="1404" spans="1:5" x14ac:dyDescent="0.25">
      <c r="A1404" t="s">
        <v>74</v>
      </c>
      <c r="B1404" s="3" t="s">
        <v>1677</v>
      </c>
      <c r="C1404" t="s">
        <v>2066</v>
      </c>
      <c r="D1404" t="s">
        <v>2067</v>
      </c>
      <c r="E1404" s="3"/>
    </row>
    <row r="1405" spans="1:5" x14ac:dyDescent="0.25">
      <c r="A1405" s="8" t="s">
        <v>543</v>
      </c>
      <c r="B1405" s="3" t="s">
        <v>1799</v>
      </c>
      <c r="C1405" t="s">
        <v>2500</v>
      </c>
      <c r="D1405" t="s">
        <v>2560</v>
      </c>
      <c r="E1405" s="3"/>
    </row>
    <row r="1406" spans="1:5" x14ac:dyDescent="0.25">
      <c r="A1406" s="8" t="s">
        <v>734</v>
      </c>
      <c r="B1406" s="3" t="s">
        <v>1799</v>
      </c>
      <c r="C1406" t="s">
        <v>2500</v>
      </c>
      <c r="D1406" t="s">
        <v>2751</v>
      </c>
      <c r="E1406" s="3"/>
    </row>
    <row r="1407" spans="1:5" x14ac:dyDescent="0.25">
      <c r="A1407" s="3" t="s">
        <v>78</v>
      </c>
      <c r="B1407" s="3" t="s">
        <v>1679</v>
      </c>
      <c r="C1407" t="s">
        <v>1998</v>
      </c>
      <c r="D1407" t="s">
        <v>2073</v>
      </c>
      <c r="E1407" s="3"/>
    </row>
    <row r="1408" spans="1:5" x14ac:dyDescent="0.25">
      <c r="A1408" t="s">
        <v>93</v>
      </c>
      <c r="B1408" s="3" t="s">
        <v>1679</v>
      </c>
      <c r="C1408" t="s">
        <v>1998</v>
      </c>
      <c r="D1408" t="s">
        <v>2092</v>
      </c>
      <c r="E1408" s="3"/>
    </row>
    <row r="1409" spans="1:5" x14ac:dyDescent="0.25">
      <c r="A1409" s="8" t="s">
        <v>722</v>
      </c>
      <c r="B1409" s="3" t="s">
        <v>1679</v>
      </c>
      <c r="C1409" t="s">
        <v>2500</v>
      </c>
      <c r="D1409" t="s">
        <v>2739</v>
      </c>
      <c r="E1409" s="3"/>
    </row>
    <row r="1410" spans="1:5" x14ac:dyDescent="0.25">
      <c r="A1410" s="3" t="s">
        <v>887</v>
      </c>
      <c r="B1410" s="3" t="s">
        <v>1679</v>
      </c>
      <c r="C1410" t="s">
        <v>1998</v>
      </c>
      <c r="D1410" t="s">
        <v>2904</v>
      </c>
      <c r="E1410" s="3"/>
    </row>
    <row r="1411" spans="1:5" x14ac:dyDescent="0.25">
      <c r="A1411" s="3" t="s">
        <v>998</v>
      </c>
      <c r="B1411" s="3" t="s">
        <v>1679</v>
      </c>
      <c r="C1411" t="s">
        <v>1998</v>
      </c>
      <c r="D1411" t="s">
        <v>3015</v>
      </c>
      <c r="E1411" s="3"/>
    </row>
    <row r="1412" spans="1:5" x14ac:dyDescent="0.25">
      <c r="A1412" s="3" t="s">
        <v>999</v>
      </c>
      <c r="B1412" s="3" t="s">
        <v>1679</v>
      </c>
      <c r="C1412" t="s">
        <v>1998</v>
      </c>
      <c r="D1412" t="s">
        <v>3016</v>
      </c>
      <c r="E1412" s="3"/>
    </row>
    <row r="1413" spans="1:5" x14ac:dyDescent="0.25">
      <c r="A1413" s="8" t="s">
        <v>614</v>
      </c>
      <c r="B1413" s="3" t="s">
        <v>1824</v>
      </c>
      <c r="C1413" t="s">
        <v>2500</v>
      </c>
      <c r="D1413" t="s">
        <v>2631</v>
      </c>
      <c r="E1413" s="3"/>
    </row>
    <row r="1414" spans="1:5" x14ac:dyDescent="0.25">
      <c r="A1414" s="8" t="s">
        <v>544</v>
      </c>
      <c r="B1414" s="3" t="s">
        <v>1800</v>
      </c>
      <c r="C1414" t="s">
        <v>2500</v>
      </c>
      <c r="D1414" t="s">
        <v>2561</v>
      </c>
      <c r="E1414" s="3"/>
    </row>
    <row r="1415" spans="1:5" x14ac:dyDescent="0.25">
      <c r="A1415" s="8" t="s">
        <v>545</v>
      </c>
      <c r="B1415" s="3" t="s">
        <v>1800</v>
      </c>
      <c r="C1415" t="s">
        <v>2500</v>
      </c>
      <c r="D1415" t="s">
        <v>2562</v>
      </c>
      <c r="E1415" s="3"/>
    </row>
    <row r="1416" spans="1:5" x14ac:dyDescent="0.25">
      <c r="A1416" s="8" t="s">
        <v>615</v>
      </c>
      <c r="B1416" s="3" t="s">
        <v>1825</v>
      </c>
      <c r="C1416" t="s">
        <v>2500</v>
      </c>
      <c r="D1416" t="s">
        <v>2632</v>
      </c>
      <c r="E1416" s="3"/>
    </row>
    <row r="1417" spans="1:5" x14ac:dyDescent="0.25">
      <c r="A1417" t="s">
        <v>756</v>
      </c>
      <c r="B1417" s="3" t="s">
        <v>1727</v>
      </c>
      <c r="C1417" t="s">
        <v>2500</v>
      </c>
      <c r="D1417" t="s">
        <v>2773</v>
      </c>
      <c r="E1417" s="3"/>
    </row>
    <row r="1418" spans="1:5" x14ac:dyDescent="0.25">
      <c r="A1418" s="8" t="s">
        <v>616</v>
      </c>
      <c r="B1418" s="3" t="s">
        <v>1727</v>
      </c>
      <c r="C1418" t="s">
        <v>2500</v>
      </c>
      <c r="D1418" t="s">
        <v>2633</v>
      </c>
      <c r="E1418" s="3"/>
    </row>
    <row r="1419" spans="1:5" x14ac:dyDescent="0.25">
      <c r="A1419" t="s">
        <v>757</v>
      </c>
      <c r="B1419" s="3" t="s">
        <v>1727</v>
      </c>
      <c r="C1419" t="s">
        <v>2500</v>
      </c>
      <c r="D1419" t="s">
        <v>2774</v>
      </c>
      <c r="E1419" s="3"/>
    </row>
    <row r="1420" spans="1:5" x14ac:dyDescent="0.25">
      <c r="A1420" t="s">
        <v>758</v>
      </c>
      <c r="B1420" s="3" t="s">
        <v>1727</v>
      </c>
      <c r="C1420" t="s">
        <v>2500</v>
      </c>
      <c r="D1420" t="s">
        <v>2775</v>
      </c>
      <c r="E1420" s="3"/>
    </row>
    <row r="1421" spans="1:5" x14ac:dyDescent="0.25">
      <c r="A1421" t="s">
        <v>759</v>
      </c>
      <c r="B1421" s="3" t="s">
        <v>1727</v>
      </c>
      <c r="C1421" t="s">
        <v>2500</v>
      </c>
      <c r="D1421" t="s">
        <v>2776</v>
      </c>
      <c r="E1421" s="3"/>
    </row>
    <row r="1422" spans="1:5" x14ac:dyDescent="0.25">
      <c r="A1422" t="s">
        <v>760</v>
      </c>
      <c r="B1422" s="3" t="s">
        <v>1727</v>
      </c>
      <c r="C1422" t="s">
        <v>2500</v>
      </c>
      <c r="D1422" t="s">
        <v>2777</v>
      </c>
      <c r="E1422" s="3"/>
    </row>
    <row r="1423" spans="1:5" x14ac:dyDescent="0.25">
      <c r="A1423" t="s">
        <v>761</v>
      </c>
      <c r="B1423" s="3" t="s">
        <v>1727</v>
      </c>
      <c r="C1423" t="s">
        <v>2500</v>
      </c>
      <c r="D1423" t="s">
        <v>2778</v>
      </c>
      <c r="E1423" s="3"/>
    </row>
    <row r="1424" spans="1:5" x14ac:dyDescent="0.25">
      <c r="A1424" s="8" t="s">
        <v>617</v>
      </c>
      <c r="B1424" s="3" t="s">
        <v>1727</v>
      </c>
      <c r="C1424" t="s">
        <v>2500</v>
      </c>
      <c r="D1424" t="s">
        <v>2634</v>
      </c>
      <c r="E1424" s="3"/>
    </row>
    <row r="1425" spans="1:5" x14ac:dyDescent="0.25">
      <c r="A1425" s="8" t="s">
        <v>618</v>
      </c>
      <c r="B1425" s="3" t="s">
        <v>1727</v>
      </c>
      <c r="C1425" t="s">
        <v>2500</v>
      </c>
      <c r="D1425" t="s">
        <v>2635</v>
      </c>
      <c r="E1425" s="3"/>
    </row>
    <row r="1426" spans="1:5" x14ac:dyDescent="0.25">
      <c r="A1426" s="3" t="s">
        <v>415</v>
      </c>
      <c r="B1426" s="3" t="s">
        <v>1764</v>
      </c>
      <c r="C1426" t="s">
        <v>1998</v>
      </c>
      <c r="D1426" t="s">
        <v>2430</v>
      </c>
      <c r="E1426" s="3"/>
    </row>
    <row r="1427" spans="1:5" x14ac:dyDescent="0.25">
      <c r="A1427" s="3" t="s">
        <v>416</v>
      </c>
      <c r="B1427" s="3" t="s">
        <v>1764</v>
      </c>
      <c r="C1427" t="s">
        <v>1998</v>
      </c>
      <c r="D1427" t="s">
        <v>2431</v>
      </c>
      <c r="E1427" s="3"/>
    </row>
    <row r="1428" spans="1:5" x14ac:dyDescent="0.25">
      <c r="A1428" s="3" t="s">
        <v>1546</v>
      </c>
      <c r="B1428" s="3" t="s">
        <v>1764</v>
      </c>
      <c r="C1428" t="s">
        <v>1998</v>
      </c>
      <c r="D1428" t="s">
        <v>3988</v>
      </c>
      <c r="E1428" s="3"/>
    </row>
    <row r="1429" spans="1:5" x14ac:dyDescent="0.25">
      <c r="A1429" s="8" t="s">
        <v>546</v>
      </c>
      <c r="B1429" s="3" t="s">
        <v>1801</v>
      </c>
      <c r="C1429" t="s">
        <v>2500</v>
      </c>
      <c r="D1429" t="s">
        <v>2563</v>
      </c>
      <c r="E1429" s="3"/>
    </row>
    <row r="1430" spans="1:5" x14ac:dyDescent="0.25">
      <c r="A1430" s="8" t="s">
        <v>547</v>
      </c>
      <c r="B1430" s="3" t="s">
        <v>1801</v>
      </c>
      <c r="C1430" t="s">
        <v>2500</v>
      </c>
      <c r="D1430" t="s">
        <v>2564</v>
      </c>
      <c r="E1430" s="3"/>
    </row>
    <row r="1431" spans="1:5" x14ac:dyDescent="0.25">
      <c r="A1431" s="3" t="s">
        <v>1663</v>
      </c>
      <c r="B1431" s="3" t="s">
        <v>1694</v>
      </c>
      <c r="C1431" t="s">
        <v>1998</v>
      </c>
      <c r="D1431" t="s">
        <v>4106</v>
      </c>
    </row>
    <row r="1432" spans="1:5" x14ac:dyDescent="0.25">
      <c r="A1432" t="s">
        <v>109</v>
      </c>
      <c r="B1432" s="3" t="s">
        <v>1694</v>
      </c>
      <c r="C1432" t="s">
        <v>1998</v>
      </c>
      <c r="D1432" t="s">
        <v>2113</v>
      </c>
      <c r="E1432" s="3"/>
    </row>
    <row r="1433" spans="1:5" x14ac:dyDescent="0.25">
      <c r="A1433" s="8" t="s">
        <v>619</v>
      </c>
      <c r="B1433" s="3" t="s">
        <v>1694</v>
      </c>
      <c r="C1433" t="s">
        <v>2500</v>
      </c>
      <c r="D1433" t="s">
        <v>2636</v>
      </c>
      <c r="E1433" s="3"/>
    </row>
    <row r="1434" spans="1:5" x14ac:dyDescent="0.25">
      <c r="A1434" s="3" t="s">
        <v>1435</v>
      </c>
      <c r="B1434" s="3" t="s">
        <v>1943</v>
      </c>
      <c r="C1434" t="s">
        <v>3850</v>
      </c>
      <c r="D1434" t="s">
        <v>3851</v>
      </c>
      <c r="E1434" s="3"/>
    </row>
    <row r="1435" spans="1:5" x14ac:dyDescent="0.25">
      <c r="A1435" s="3" t="s">
        <v>1436</v>
      </c>
      <c r="B1435" s="3" t="s">
        <v>1943</v>
      </c>
      <c r="C1435" t="s">
        <v>3852</v>
      </c>
      <c r="D1435" t="s">
        <v>3853</v>
      </c>
      <c r="E1435" s="3"/>
    </row>
    <row r="1436" spans="1:5" x14ac:dyDescent="0.25">
      <c r="A1436" s="3" t="s">
        <v>1437</v>
      </c>
      <c r="B1436" s="3" t="s">
        <v>1943</v>
      </c>
      <c r="C1436" t="s">
        <v>3854</v>
      </c>
      <c r="D1436" t="s">
        <v>3855</v>
      </c>
      <c r="E1436" s="3"/>
    </row>
    <row r="1437" spans="1:5" x14ac:dyDescent="0.25">
      <c r="A1437" s="3" t="s">
        <v>1438</v>
      </c>
      <c r="B1437" s="3" t="s">
        <v>1943</v>
      </c>
      <c r="C1437" t="s">
        <v>3856</v>
      </c>
      <c r="D1437" t="s">
        <v>3857</v>
      </c>
      <c r="E1437" s="3"/>
    </row>
    <row r="1438" spans="1:5" x14ac:dyDescent="0.25">
      <c r="A1438" s="8" t="s">
        <v>548</v>
      </c>
      <c r="B1438" s="3" t="s">
        <v>1722</v>
      </c>
      <c r="C1438" t="s">
        <v>2500</v>
      </c>
      <c r="D1438" t="s">
        <v>2565</v>
      </c>
      <c r="E1438" s="3"/>
    </row>
    <row r="1439" spans="1:5" x14ac:dyDescent="0.25">
      <c r="A1439" s="8" t="s">
        <v>549</v>
      </c>
      <c r="B1439" s="3" t="s">
        <v>1722</v>
      </c>
      <c r="C1439" t="s">
        <v>2500</v>
      </c>
      <c r="D1439" t="s">
        <v>2566</v>
      </c>
      <c r="E1439" s="3"/>
    </row>
    <row r="1440" spans="1:5" x14ac:dyDescent="0.25">
      <c r="A1440" t="s">
        <v>207</v>
      </c>
      <c r="B1440" s="3" t="s">
        <v>1722</v>
      </c>
      <c r="C1440" t="s">
        <v>2154</v>
      </c>
      <c r="D1440" t="s">
        <v>2216</v>
      </c>
      <c r="E1440" s="3"/>
    </row>
    <row r="1441" spans="1:5" x14ac:dyDescent="0.25">
      <c r="A1441" t="s">
        <v>208</v>
      </c>
      <c r="B1441" s="3" t="s">
        <v>1722</v>
      </c>
      <c r="C1441" t="s">
        <v>2154</v>
      </c>
      <c r="D1441" t="s">
        <v>2217</v>
      </c>
      <c r="E1441" s="3"/>
    </row>
    <row r="1442" spans="1:5" x14ac:dyDescent="0.25">
      <c r="A1442" t="s">
        <v>768</v>
      </c>
      <c r="B1442" s="3" t="s">
        <v>1722</v>
      </c>
      <c r="C1442" t="s">
        <v>2500</v>
      </c>
      <c r="D1442" t="s">
        <v>2785</v>
      </c>
      <c r="E1442" s="3"/>
    </row>
    <row r="1443" spans="1:5" x14ac:dyDescent="0.25">
      <c r="A1443" s="3" t="s">
        <v>1495</v>
      </c>
      <c r="B1443" s="3" t="s">
        <v>1722</v>
      </c>
      <c r="C1443" t="s">
        <v>1998</v>
      </c>
      <c r="D1443" t="s">
        <v>3937</v>
      </c>
      <c r="E1443" s="3"/>
    </row>
    <row r="1444" spans="1:5" x14ac:dyDescent="0.25">
      <c r="A1444" s="3" t="s">
        <v>1496</v>
      </c>
      <c r="B1444" s="3" t="s">
        <v>1722</v>
      </c>
      <c r="C1444" t="s">
        <v>1998</v>
      </c>
      <c r="D1444" t="s">
        <v>3938</v>
      </c>
      <c r="E1444" s="3"/>
    </row>
    <row r="1445" spans="1:5" x14ac:dyDescent="0.25">
      <c r="A1445" s="3" t="s">
        <v>1497</v>
      </c>
      <c r="B1445" s="3" t="s">
        <v>1722</v>
      </c>
      <c r="C1445" t="s">
        <v>1998</v>
      </c>
      <c r="D1445" t="s">
        <v>3939</v>
      </c>
      <c r="E1445" s="3"/>
    </row>
    <row r="1446" spans="1:5" x14ac:dyDescent="0.25">
      <c r="A1446" t="s">
        <v>769</v>
      </c>
      <c r="B1446" s="3" t="s">
        <v>1722</v>
      </c>
      <c r="C1446" t="s">
        <v>2500</v>
      </c>
      <c r="D1446" t="s">
        <v>2786</v>
      </c>
      <c r="E1446" s="3"/>
    </row>
    <row r="1447" spans="1:5" x14ac:dyDescent="0.25">
      <c r="A1447" t="s">
        <v>770</v>
      </c>
      <c r="B1447" s="3" t="s">
        <v>1722</v>
      </c>
      <c r="C1447" t="s">
        <v>2500</v>
      </c>
      <c r="D1447" t="s">
        <v>2787</v>
      </c>
      <c r="E1447" s="3"/>
    </row>
    <row r="1448" spans="1:5" x14ac:dyDescent="0.25">
      <c r="A1448" t="s">
        <v>771</v>
      </c>
      <c r="B1448" s="3" t="s">
        <v>1722</v>
      </c>
      <c r="C1448" t="s">
        <v>2500</v>
      </c>
      <c r="D1448" t="s">
        <v>2788</v>
      </c>
      <c r="E1448" s="3"/>
    </row>
    <row r="1449" spans="1:5" x14ac:dyDescent="0.25">
      <c r="A1449" s="11" t="s">
        <v>372</v>
      </c>
      <c r="B1449" s="3" t="s">
        <v>1722</v>
      </c>
      <c r="C1449" t="s">
        <v>1998</v>
      </c>
      <c r="D1449" t="s">
        <v>2387</v>
      </c>
      <c r="E1449" s="3"/>
    </row>
    <row r="1450" spans="1:5" x14ac:dyDescent="0.25">
      <c r="A1450" t="s">
        <v>772</v>
      </c>
      <c r="B1450" s="3" t="s">
        <v>1722</v>
      </c>
      <c r="C1450" t="s">
        <v>2500</v>
      </c>
      <c r="D1450" t="s">
        <v>2789</v>
      </c>
      <c r="E1450" s="3"/>
    </row>
    <row r="1451" spans="1:5" x14ac:dyDescent="0.25">
      <c r="A1451" s="3" t="s">
        <v>453</v>
      </c>
      <c r="B1451" s="3" t="s">
        <v>1722</v>
      </c>
      <c r="C1451" t="s">
        <v>1998</v>
      </c>
      <c r="D1451" t="s">
        <v>2469</v>
      </c>
      <c r="E1451" s="3"/>
    </row>
    <row r="1452" spans="1:5" x14ac:dyDescent="0.25">
      <c r="A1452" s="8" t="s">
        <v>550</v>
      </c>
      <c r="B1452" s="3" t="s">
        <v>1802</v>
      </c>
      <c r="C1452" t="s">
        <v>2500</v>
      </c>
      <c r="D1452" t="s">
        <v>2567</v>
      </c>
      <c r="E1452" s="3"/>
    </row>
    <row r="1453" spans="1:5" x14ac:dyDescent="0.25">
      <c r="A1453" s="8" t="s">
        <v>620</v>
      </c>
      <c r="B1453" s="3" t="s">
        <v>1826</v>
      </c>
      <c r="C1453" t="s">
        <v>2500</v>
      </c>
      <c r="D1453" t="s">
        <v>2637</v>
      </c>
      <c r="E1453" s="3"/>
    </row>
    <row r="1454" spans="1:5" x14ac:dyDescent="0.25">
      <c r="A1454" s="8" t="s">
        <v>621</v>
      </c>
      <c r="B1454" s="3" t="s">
        <v>1826</v>
      </c>
      <c r="C1454" t="s">
        <v>2500</v>
      </c>
      <c r="D1454" t="s">
        <v>2638</v>
      </c>
      <c r="E1454" s="3"/>
    </row>
    <row r="1455" spans="1:5" x14ac:dyDescent="0.25">
      <c r="A1455" t="s">
        <v>90</v>
      </c>
      <c r="B1455" s="3" t="s">
        <v>1686</v>
      </c>
      <c r="C1455" t="s">
        <v>1998</v>
      </c>
      <c r="D1455" t="s">
        <v>2089</v>
      </c>
      <c r="E1455" s="3"/>
    </row>
    <row r="1456" spans="1:5" x14ac:dyDescent="0.25">
      <c r="A1456" s="8" t="s">
        <v>622</v>
      </c>
      <c r="B1456" s="3" t="s">
        <v>1827</v>
      </c>
      <c r="C1456" t="s">
        <v>2500</v>
      </c>
      <c r="D1456" t="s">
        <v>2639</v>
      </c>
      <c r="E1456" s="3"/>
    </row>
    <row r="1457" spans="1:5" x14ac:dyDescent="0.25">
      <c r="A1457" s="8" t="s">
        <v>623</v>
      </c>
      <c r="B1457" s="3" t="s">
        <v>1827</v>
      </c>
      <c r="C1457" t="s">
        <v>2500</v>
      </c>
      <c r="D1457" t="s">
        <v>2640</v>
      </c>
      <c r="E1457" s="3"/>
    </row>
    <row r="1458" spans="1:5" x14ac:dyDescent="0.25">
      <c r="A1458" s="8" t="s">
        <v>624</v>
      </c>
      <c r="B1458" s="3" t="s">
        <v>1827</v>
      </c>
      <c r="C1458" t="s">
        <v>2500</v>
      </c>
      <c r="D1458" t="s">
        <v>2641</v>
      </c>
      <c r="E1458" s="3"/>
    </row>
    <row r="1459" spans="1:5" x14ac:dyDescent="0.25">
      <c r="A1459" s="8" t="s">
        <v>625</v>
      </c>
      <c r="B1459" s="3" t="s">
        <v>1827</v>
      </c>
      <c r="C1459" t="s">
        <v>2500</v>
      </c>
      <c r="D1459" t="s">
        <v>2642</v>
      </c>
      <c r="E1459" s="3"/>
    </row>
    <row r="1460" spans="1:5" x14ac:dyDescent="0.25">
      <c r="A1460" s="8" t="s">
        <v>626</v>
      </c>
      <c r="B1460" s="3" t="s">
        <v>1827</v>
      </c>
      <c r="C1460" t="s">
        <v>2500</v>
      </c>
      <c r="D1460" t="s">
        <v>2643</v>
      </c>
      <c r="E1460" s="3"/>
    </row>
    <row r="1461" spans="1:5" x14ac:dyDescent="0.25">
      <c r="A1461" s="8" t="s">
        <v>627</v>
      </c>
      <c r="B1461" s="3" t="s">
        <v>1827</v>
      </c>
      <c r="C1461" t="s">
        <v>2500</v>
      </c>
      <c r="D1461" t="s">
        <v>2644</v>
      </c>
      <c r="E1461" s="3"/>
    </row>
    <row r="1462" spans="1:5" x14ac:dyDescent="0.25">
      <c r="A1462" s="3" t="s">
        <v>1000</v>
      </c>
      <c r="B1462" s="3" t="s">
        <v>1827</v>
      </c>
      <c r="C1462" t="s">
        <v>1998</v>
      </c>
      <c r="D1462" t="s">
        <v>3017</v>
      </c>
      <c r="E1462" s="3"/>
    </row>
    <row r="1463" spans="1:5" x14ac:dyDescent="0.25">
      <c r="A1463" t="s">
        <v>773</v>
      </c>
      <c r="B1463" s="3" t="s">
        <v>1827</v>
      </c>
      <c r="C1463" t="s">
        <v>2500</v>
      </c>
      <c r="D1463" t="s">
        <v>2790</v>
      </c>
      <c r="E1463" s="3"/>
    </row>
    <row r="1464" spans="1:5" x14ac:dyDescent="0.25">
      <c r="A1464" t="s">
        <v>774</v>
      </c>
      <c r="B1464" s="3" t="s">
        <v>1827</v>
      </c>
      <c r="C1464" t="s">
        <v>2500</v>
      </c>
      <c r="D1464" t="s">
        <v>2791</v>
      </c>
      <c r="E1464" s="3"/>
    </row>
    <row r="1465" spans="1:5" x14ac:dyDescent="0.25">
      <c r="A1465" t="s">
        <v>775</v>
      </c>
      <c r="B1465" s="3" t="s">
        <v>1827</v>
      </c>
      <c r="C1465" t="s">
        <v>2500</v>
      </c>
      <c r="D1465" t="s">
        <v>2792</v>
      </c>
      <c r="E1465" s="3"/>
    </row>
    <row r="1466" spans="1:5" x14ac:dyDescent="0.25">
      <c r="A1466" t="s">
        <v>776</v>
      </c>
      <c r="B1466" s="3" t="s">
        <v>1827</v>
      </c>
      <c r="C1466" t="s">
        <v>2500</v>
      </c>
      <c r="D1466" t="s">
        <v>2793</v>
      </c>
      <c r="E1466" s="3"/>
    </row>
    <row r="1467" spans="1:5" x14ac:dyDescent="0.25">
      <c r="A1467" t="s">
        <v>777</v>
      </c>
      <c r="B1467" s="3" t="s">
        <v>1827</v>
      </c>
      <c r="C1467" t="s">
        <v>2500</v>
      </c>
      <c r="D1467" t="s">
        <v>2794</v>
      </c>
      <c r="E1467" s="3"/>
    </row>
    <row r="1468" spans="1:5" x14ac:dyDescent="0.25">
      <c r="A1468" t="s">
        <v>778</v>
      </c>
      <c r="B1468" s="3" t="s">
        <v>1827</v>
      </c>
      <c r="C1468" t="s">
        <v>2500</v>
      </c>
      <c r="D1468" t="s">
        <v>2795</v>
      </c>
      <c r="E1468" s="3"/>
    </row>
    <row r="1469" spans="1:5" x14ac:dyDescent="0.25">
      <c r="A1469" t="s">
        <v>289</v>
      </c>
      <c r="B1469" s="3" t="s">
        <v>1745</v>
      </c>
      <c r="C1469" t="s">
        <v>1998</v>
      </c>
      <c r="D1469" t="s">
        <v>2302</v>
      </c>
      <c r="E1469" s="3"/>
    </row>
    <row r="1470" spans="1:5" x14ac:dyDescent="0.25">
      <c r="A1470" s="8" t="s">
        <v>735</v>
      </c>
      <c r="B1470" s="3" t="s">
        <v>1745</v>
      </c>
      <c r="C1470" t="s">
        <v>2500</v>
      </c>
      <c r="D1470" t="s">
        <v>2752</v>
      </c>
      <c r="E1470" s="3"/>
    </row>
    <row r="1471" spans="1:5" x14ac:dyDescent="0.25">
      <c r="A1471" s="8" t="s">
        <v>628</v>
      </c>
      <c r="B1471" s="3" t="s">
        <v>1828</v>
      </c>
      <c r="C1471" t="s">
        <v>2500</v>
      </c>
      <c r="D1471" t="s">
        <v>2645</v>
      </c>
      <c r="E1471" s="3"/>
    </row>
    <row r="1472" spans="1:5" x14ac:dyDescent="0.25">
      <c r="A1472" s="3" t="s">
        <v>1498</v>
      </c>
      <c r="B1472" s="3" t="s">
        <v>1828</v>
      </c>
      <c r="C1472" t="s">
        <v>1998</v>
      </c>
      <c r="D1472" t="s">
        <v>3940</v>
      </c>
      <c r="E1472" s="3"/>
    </row>
    <row r="1473" spans="1:5" x14ac:dyDescent="0.25">
      <c r="A1473" s="8" t="s">
        <v>629</v>
      </c>
      <c r="B1473" s="3" t="s">
        <v>1828</v>
      </c>
      <c r="C1473" t="s">
        <v>2500</v>
      </c>
      <c r="D1473" t="s">
        <v>2646</v>
      </c>
      <c r="E1473" s="3"/>
    </row>
    <row r="1474" spans="1:5" x14ac:dyDescent="0.25">
      <c r="A1474" s="8" t="s">
        <v>630</v>
      </c>
      <c r="B1474" s="3" t="s">
        <v>1828</v>
      </c>
      <c r="C1474" t="s">
        <v>2500</v>
      </c>
      <c r="D1474" t="s">
        <v>2647</v>
      </c>
      <c r="E1474" s="3"/>
    </row>
    <row r="1475" spans="1:5" x14ac:dyDescent="0.25">
      <c r="A1475" s="8" t="s">
        <v>631</v>
      </c>
      <c r="B1475" s="3" t="s">
        <v>1828</v>
      </c>
      <c r="C1475" t="s">
        <v>2500</v>
      </c>
      <c r="D1475" t="s">
        <v>2648</v>
      </c>
      <c r="E1475" s="3"/>
    </row>
    <row r="1476" spans="1:5" x14ac:dyDescent="0.25">
      <c r="A1476" t="s">
        <v>738</v>
      </c>
      <c r="B1476" s="3" t="s">
        <v>1828</v>
      </c>
      <c r="C1476" t="s">
        <v>2500</v>
      </c>
      <c r="D1476" t="s">
        <v>2755</v>
      </c>
      <c r="E1476" s="3"/>
    </row>
    <row r="1477" spans="1:5" x14ac:dyDescent="0.25">
      <c r="A1477" t="s">
        <v>739</v>
      </c>
      <c r="B1477" s="3" t="s">
        <v>1828</v>
      </c>
      <c r="C1477" t="s">
        <v>2500</v>
      </c>
      <c r="D1477" t="s">
        <v>2756</v>
      </c>
      <c r="E1477" s="3"/>
    </row>
    <row r="1478" spans="1:5" x14ac:dyDescent="0.25">
      <c r="A1478" s="8" t="s">
        <v>632</v>
      </c>
      <c r="B1478" s="3" t="s">
        <v>1828</v>
      </c>
      <c r="C1478" t="s">
        <v>2500</v>
      </c>
      <c r="D1478" t="s">
        <v>2649</v>
      </c>
      <c r="E1478" s="3"/>
    </row>
    <row r="1479" spans="1:5" x14ac:dyDescent="0.25">
      <c r="A1479" t="s">
        <v>740</v>
      </c>
      <c r="B1479" s="3" t="s">
        <v>1828</v>
      </c>
      <c r="C1479" t="s">
        <v>2500</v>
      </c>
      <c r="D1479" t="s">
        <v>2757</v>
      </c>
      <c r="E1479" s="3"/>
    </row>
    <row r="1480" spans="1:5" x14ac:dyDescent="0.25">
      <c r="A1480" t="s">
        <v>741</v>
      </c>
      <c r="B1480" s="3" t="s">
        <v>1828</v>
      </c>
      <c r="C1480" t="s">
        <v>2500</v>
      </c>
      <c r="D1480" t="s">
        <v>2758</v>
      </c>
      <c r="E1480" s="3"/>
    </row>
    <row r="1481" spans="1:5" x14ac:dyDescent="0.25">
      <c r="A1481" s="8" t="s">
        <v>633</v>
      </c>
      <c r="B1481" s="3" t="s">
        <v>1828</v>
      </c>
      <c r="C1481" t="s">
        <v>2500</v>
      </c>
      <c r="D1481" t="s">
        <v>2650</v>
      </c>
      <c r="E1481" s="3"/>
    </row>
    <row r="1482" spans="1:5" x14ac:dyDescent="0.25">
      <c r="A1482" t="s">
        <v>742</v>
      </c>
      <c r="B1482" s="3" t="s">
        <v>1828</v>
      </c>
      <c r="C1482" t="s">
        <v>2500</v>
      </c>
      <c r="D1482" t="s">
        <v>2759</v>
      </c>
      <c r="E1482" s="3"/>
    </row>
    <row r="1483" spans="1:5" x14ac:dyDescent="0.25">
      <c r="A1483" t="s">
        <v>743</v>
      </c>
      <c r="B1483" s="3" t="s">
        <v>1828</v>
      </c>
      <c r="C1483" t="s">
        <v>2500</v>
      </c>
      <c r="D1483" t="s">
        <v>2760</v>
      </c>
      <c r="E1483" s="3"/>
    </row>
    <row r="1484" spans="1:5" x14ac:dyDescent="0.25">
      <c r="A1484" s="8" t="s">
        <v>551</v>
      </c>
      <c r="B1484" s="3" t="s">
        <v>1803</v>
      </c>
      <c r="C1484" t="s">
        <v>2500</v>
      </c>
      <c r="D1484" t="s">
        <v>2568</v>
      </c>
      <c r="E1484" s="3"/>
    </row>
    <row r="1485" spans="1:5" x14ac:dyDescent="0.25">
      <c r="A1485" s="8" t="s">
        <v>634</v>
      </c>
      <c r="B1485" s="3" t="s">
        <v>1770</v>
      </c>
      <c r="C1485" t="s">
        <v>2500</v>
      </c>
      <c r="D1485" t="s">
        <v>2651</v>
      </c>
      <c r="E1485" s="3"/>
    </row>
    <row r="1486" spans="1:5" x14ac:dyDescent="0.25">
      <c r="A1486" s="8" t="s">
        <v>635</v>
      </c>
      <c r="B1486" s="3" t="s">
        <v>1770</v>
      </c>
      <c r="C1486" t="s">
        <v>2500</v>
      </c>
      <c r="D1486" t="s">
        <v>2652</v>
      </c>
      <c r="E1486" s="3"/>
    </row>
    <row r="1487" spans="1:5" x14ac:dyDescent="0.25">
      <c r="A1487" s="8" t="s">
        <v>636</v>
      </c>
      <c r="B1487" s="3" t="s">
        <v>1770</v>
      </c>
      <c r="C1487" t="s">
        <v>2500</v>
      </c>
      <c r="D1487" t="s">
        <v>2653</v>
      </c>
      <c r="E1487" s="3"/>
    </row>
    <row r="1488" spans="1:5" x14ac:dyDescent="0.25">
      <c r="A1488" s="3" t="s">
        <v>454</v>
      </c>
      <c r="B1488" s="3" t="s">
        <v>1770</v>
      </c>
      <c r="C1488" t="s">
        <v>1998</v>
      </c>
      <c r="D1488" t="s">
        <v>2470</v>
      </c>
      <c r="E1488" s="3"/>
    </row>
    <row r="1489" spans="1:5" x14ac:dyDescent="0.25">
      <c r="A1489" s="3" t="s">
        <v>455</v>
      </c>
      <c r="B1489" s="3" t="s">
        <v>1770</v>
      </c>
      <c r="C1489" t="s">
        <v>1998</v>
      </c>
      <c r="D1489" t="s">
        <v>2471</v>
      </c>
      <c r="E1489" s="3"/>
    </row>
    <row r="1490" spans="1:5" x14ac:dyDescent="0.25">
      <c r="A1490" s="3" t="s">
        <v>456</v>
      </c>
      <c r="B1490" s="3" t="s">
        <v>1770</v>
      </c>
      <c r="C1490" t="s">
        <v>1998</v>
      </c>
      <c r="D1490" t="s">
        <v>2472</v>
      </c>
      <c r="E1490" s="3"/>
    </row>
    <row r="1491" spans="1:5" x14ac:dyDescent="0.25">
      <c r="A1491" s="3" t="s">
        <v>1439</v>
      </c>
      <c r="B1491" s="3" t="s">
        <v>1770</v>
      </c>
      <c r="C1491" t="s">
        <v>3858</v>
      </c>
      <c r="D1491" t="s">
        <v>3859</v>
      </c>
      <c r="E1491" s="3"/>
    </row>
    <row r="1492" spans="1:5" x14ac:dyDescent="0.25">
      <c r="A1492" s="3" t="s">
        <v>1440</v>
      </c>
      <c r="B1492" s="3" t="s">
        <v>1944</v>
      </c>
      <c r="C1492" t="s">
        <v>3860</v>
      </c>
      <c r="D1492" t="s">
        <v>3861</v>
      </c>
      <c r="E1492" s="3"/>
    </row>
    <row r="1493" spans="1:5" x14ac:dyDescent="0.25">
      <c r="A1493" s="3" t="s">
        <v>1441</v>
      </c>
      <c r="B1493" s="3" t="s">
        <v>1944</v>
      </c>
      <c r="C1493" t="s">
        <v>3862</v>
      </c>
      <c r="D1493" t="s">
        <v>3863</v>
      </c>
      <c r="E1493" s="3"/>
    </row>
    <row r="1494" spans="1:5" x14ac:dyDescent="0.25">
      <c r="A1494" s="3" t="s">
        <v>1442</v>
      </c>
      <c r="B1494" s="3" t="s">
        <v>1944</v>
      </c>
      <c r="C1494" t="s">
        <v>3864</v>
      </c>
      <c r="D1494" t="s">
        <v>3865</v>
      </c>
      <c r="E1494" s="3"/>
    </row>
    <row r="1495" spans="1:5" x14ac:dyDescent="0.25">
      <c r="A1495" s="3" t="s">
        <v>1443</v>
      </c>
      <c r="B1495" s="3" t="s">
        <v>1944</v>
      </c>
      <c r="C1495" t="s">
        <v>3866</v>
      </c>
      <c r="D1495" t="s">
        <v>3867</v>
      </c>
      <c r="E1495" s="3"/>
    </row>
    <row r="1496" spans="1:5" x14ac:dyDescent="0.25">
      <c r="A1496" s="3" t="s">
        <v>1444</v>
      </c>
      <c r="B1496" s="3" t="s">
        <v>1685</v>
      </c>
      <c r="C1496" t="s">
        <v>3868</v>
      </c>
      <c r="D1496" t="s">
        <v>3869</v>
      </c>
      <c r="E1496" s="3"/>
    </row>
    <row r="1497" spans="1:5" x14ac:dyDescent="0.25">
      <c r="A1497" s="8" t="s">
        <v>552</v>
      </c>
      <c r="B1497" s="3" t="s">
        <v>1804</v>
      </c>
      <c r="C1497" t="s">
        <v>2500</v>
      </c>
      <c r="D1497" t="s">
        <v>2569</v>
      </c>
      <c r="E1497" s="3"/>
    </row>
    <row r="1498" spans="1:5" x14ac:dyDescent="0.25">
      <c r="A1498" s="3" t="s">
        <v>1499</v>
      </c>
      <c r="B1498" s="3" t="s">
        <v>1804</v>
      </c>
      <c r="C1498" t="s">
        <v>1998</v>
      </c>
      <c r="D1498" t="s">
        <v>3941</v>
      </c>
      <c r="E1498" s="3"/>
    </row>
    <row r="1499" spans="1:5" x14ac:dyDescent="0.25">
      <c r="A1499" s="3" t="s">
        <v>1547</v>
      </c>
      <c r="B1499" s="3" t="s">
        <v>1804</v>
      </c>
      <c r="C1499" t="s">
        <v>1998</v>
      </c>
      <c r="D1499" t="s">
        <v>3989</v>
      </c>
      <c r="E1499" s="3"/>
    </row>
    <row r="1500" spans="1:5" x14ac:dyDescent="0.25">
      <c r="A1500" t="s">
        <v>954</v>
      </c>
      <c r="B1500" s="3" t="s">
        <v>1804</v>
      </c>
      <c r="C1500" t="s">
        <v>1998</v>
      </c>
      <c r="D1500" t="s">
        <v>2971</v>
      </c>
      <c r="E1500" s="3"/>
    </row>
    <row r="1501" spans="1:5" x14ac:dyDescent="0.25">
      <c r="A1501" t="s">
        <v>847</v>
      </c>
      <c r="B1501" s="3" t="s">
        <v>1804</v>
      </c>
      <c r="C1501" t="s">
        <v>1998</v>
      </c>
      <c r="D1501" t="s">
        <v>2864</v>
      </c>
      <c r="E1501" s="3"/>
    </row>
    <row r="1502" spans="1:5" x14ac:dyDescent="0.25">
      <c r="A1502" s="3" t="s">
        <v>1445</v>
      </c>
      <c r="B1502" s="3" t="s">
        <v>1803</v>
      </c>
      <c r="C1502" t="s">
        <v>3870</v>
      </c>
      <c r="D1502" t="s">
        <v>3871</v>
      </c>
      <c r="E1502" s="3"/>
    </row>
    <row r="1503" spans="1:5" x14ac:dyDescent="0.25">
      <c r="A1503" s="3" t="s">
        <v>1446</v>
      </c>
      <c r="B1503" s="3" t="s">
        <v>1803</v>
      </c>
      <c r="C1503" t="s">
        <v>3872</v>
      </c>
      <c r="D1503" t="s">
        <v>3873</v>
      </c>
      <c r="E1503" s="3"/>
    </row>
    <row r="1504" spans="1:5" x14ac:dyDescent="0.25">
      <c r="A1504" s="3" t="s">
        <v>1447</v>
      </c>
      <c r="B1504" s="3" t="s">
        <v>1803</v>
      </c>
      <c r="C1504" t="s">
        <v>3874</v>
      </c>
      <c r="D1504" t="s">
        <v>3875</v>
      </c>
      <c r="E1504" s="3"/>
    </row>
    <row r="1505" spans="1:5" x14ac:dyDescent="0.25">
      <c r="A1505" s="9" t="s">
        <v>1620</v>
      </c>
      <c r="B1505" t="s">
        <v>1983</v>
      </c>
      <c r="C1505" t="s">
        <v>1998</v>
      </c>
      <c r="D1505" t="s">
        <v>4062</v>
      </c>
    </row>
    <row r="1506" spans="1:5" x14ac:dyDescent="0.25">
      <c r="A1506" s="9" t="s">
        <v>1621</v>
      </c>
      <c r="B1506" t="s">
        <v>1983</v>
      </c>
      <c r="C1506" t="s">
        <v>1998</v>
      </c>
      <c r="D1506" t="s">
        <v>4063</v>
      </c>
    </row>
    <row r="1507" spans="1:5" x14ac:dyDescent="0.25">
      <c r="A1507" s="8" t="s">
        <v>723</v>
      </c>
      <c r="B1507" s="3" t="s">
        <v>1746</v>
      </c>
      <c r="C1507" t="s">
        <v>2500</v>
      </c>
      <c r="D1507" t="s">
        <v>2740</v>
      </c>
      <c r="E1507" s="3"/>
    </row>
    <row r="1508" spans="1:5" x14ac:dyDescent="0.25">
      <c r="A1508" t="s">
        <v>293</v>
      </c>
      <c r="B1508" s="3" t="s">
        <v>1746</v>
      </c>
      <c r="C1508" t="s">
        <v>1998</v>
      </c>
      <c r="D1508" t="s">
        <v>2306</v>
      </c>
      <c r="E1508" s="3"/>
    </row>
    <row r="1509" spans="1:5" x14ac:dyDescent="0.25">
      <c r="A1509" s="3" t="s">
        <v>457</v>
      </c>
      <c r="B1509" s="3" t="s">
        <v>1746</v>
      </c>
      <c r="C1509" t="s">
        <v>1998</v>
      </c>
      <c r="D1509" t="s">
        <v>2473</v>
      </c>
      <c r="E1509" s="3"/>
    </row>
    <row r="1510" spans="1:5" x14ac:dyDescent="0.25">
      <c r="A1510" s="8" t="s">
        <v>553</v>
      </c>
      <c r="B1510" s="3" t="s">
        <v>1805</v>
      </c>
      <c r="C1510" t="s">
        <v>2500</v>
      </c>
      <c r="D1510" t="s">
        <v>2570</v>
      </c>
      <c r="E1510" s="3"/>
    </row>
    <row r="1511" spans="1:5" x14ac:dyDescent="0.25">
      <c r="A1511" t="s">
        <v>215</v>
      </c>
      <c r="B1511" s="3" t="s">
        <v>1727</v>
      </c>
      <c r="C1511" t="s">
        <v>1998</v>
      </c>
      <c r="D1511" t="s">
        <v>2224</v>
      </c>
      <c r="E1511" s="3"/>
    </row>
    <row r="1512" spans="1:5" x14ac:dyDescent="0.25">
      <c r="A1512" t="s">
        <v>216</v>
      </c>
      <c r="B1512" s="3" t="s">
        <v>1727</v>
      </c>
      <c r="C1512" t="s">
        <v>1998</v>
      </c>
      <c r="D1512" t="s">
        <v>2225</v>
      </c>
      <c r="E1512" s="3"/>
    </row>
    <row r="1513" spans="1:5" x14ac:dyDescent="0.25">
      <c r="A1513" t="s">
        <v>229</v>
      </c>
      <c r="B1513" s="3" t="s">
        <v>1702</v>
      </c>
      <c r="C1513" t="s">
        <v>2240</v>
      </c>
      <c r="D1513" t="s">
        <v>2241</v>
      </c>
      <c r="E1513" s="3"/>
    </row>
    <row r="1514" spans="1:5" x14ac:dyDescent="0.25">
      <c r="A1514" s="8" t="s">
        <v>637</v>
      </c>
      <c r="B1514" s="3" t="s">
        <v>1829</v>
      </c>
      <c r="C1514" t="s">
        <v>2500</v>
      </c>
      <c r="D1514" t="s">
        <v>2654</v>
      </c>
      <c r="E1514" s="3"/>
    </row>
    <row r="1515" spans="1:5" x14ac:dyDescent="0.25">
      <c r="A1515" s="8" t="s">
        <v>736</v>
      </c>
      <c r="B1515" s="3" t="s">
        <v>1829</v>
      </c>
      <c r="C1515" t="s">
        <v>2500</v>
      </c>
      <c r="D1515" t="s">
        <v>2753</v>
      </c>
      <c r="E1515" s="3"/>
    </row>
    <row r="1516" spans="1:5" x14ac:dyDescent="0.25">
      <c r="A1516" s="8" t="s">
        <v>638</v>
      </c>
      <c r="B1516" s="3" t="s">
        <v>1829</v>
      </c>
      <c r="C1516" t="s">
        <v>2500</v>
      </c>
      <c r="D1516" t="s">
        <v>2655</v>
      </c>
      <c r="E1516" s="3"/>
    </row>
    <row r="1517" spans="1:5" x14ac:dyDescent="0.25">
      <c r="A1517" s="8" t="s">
        <v>737</v>
      </c>
      <c r="B1517" s="3" t="s">
        <v>1829</v>
      </c>
      <c r="C1517" t="s">
        <v>2500</v>
      </c>
      <c r="D1517" t="s">
        <v>2754</v>
      </c>
      <c r="E1517" s="3"/>
    </row>
    <row r="1518" spans="1:5" x14ac:dyDescent="0.25">
      <c r="A1518" s="3" t="s">
        <v>1448</v>
      </c>
      <c r="B1518" s="3" t="s">
        <v>1702</v>
      </c>
      <c r="C1518" t="s">
        <v>3876</v>
      </c>
      <c r="D1518" t="s">
        <v>3877</v>
      </c>
      <c r="E1518" s="3"/>
    </row>
    <row r="1519" spans="1:5" x14ac:dyDescent="0.25">
      <c r="A1519" s="3" t="s">
        <v>1449</v>
      </c>
      <c r="B1519" s="3" t="s">
        <v>1702</v>
      </c>
      <c r="C1519" t="s">
        <v>3878</v>
      </c>
      <c r="D1519" t="s">
        <v>3879</v>
      </c>
      <c r="E1519" s="3"/>
    </row>
    <row r="1520" spans="1:5" x14ac:dyDescent="0.25">
      <c r="A1520" s="3" t="s">
        <v>1450</v>
      </c>
      <c r="B1520" s="3" t="s">
        <v>1702</v>
      </c>
      <c r="C1520" t="s">
        <v>3880</v>
      </c>
      <c r="D1520" t="s">
        <v>3881</v>
      </c>
      <c r="E1520" s="3"/>
    </row>
    <row r="1521" spans="1:5" x14ac:dyDescent="0.25">
      <c r="A1521" s="3" t="s">
        <v>1451</v>
      </c>
      <c r="B1521" s="3" t="s">
        <v>1945</v>
      </c>
      <c r="C1521" t="s">
        <v>3882</v>
      </c>
      <c r="D1521" t="s">
        <v>3883</v>
      </c>
      <c r="E1521" s="3"/>
    </row>
    <row r="1522" spans="1:5" x14ac:dyDescent="0.25">
      <c r="A1522" s="3" t="s">
        <v>1452</v>
      </c>
      <c r="B1522" s="3" t="s">
        <v>1945</v>
      </c>
      <c r="C1522" t="s">
        <v>3884</v>
      </c>
      <c r="D1522" t="s">
        <v>3885</v>
      </c>
      <c r="E1522" s="3"/>
    </row>
    <row r="1523" spans="1:5" x14ac:dyDescent="0.25">
      <c r="A1523" s="3" t="s">
        <v>1453</v>
      </c>
      <c r="B1523" s="3" t="s">
        <v>1945</v>
      </c>
      <c r="C1523" t="s">
        <v>3886</v>
      </c>
      <c r="D1523" t="s">
        <v>3887</v>
      </c>
      <c r="E1523" s="3"/>
    </row>
    <row r="1524" spans="1:5" x14ac:dyDescent="0.25">
      <c r="A1524" s="3" t="s">
        <v>1454</v>
      </c>
      <c r="B1524" s="3" t="s">
        <v>1945</v>
      </c>
      <c r="C1524" t="s">
        <v>3888</v>
      </c>
      <c r="D1524" t="s">
        <v>3889</v>
      </c>
      <c r="E1524" s="3"/>
    </row>
    <row r="1525" spans="1:5" x14ac:dyDescent="0.25">
      <c r="A1525" s="3" t="s">
        <v>88</v>
      </c>
      <c r="B1525" s="3" t="s">
        <v>1684</v>
      </c>
      <c r="C1525" t="s">
        <v>2085</v>
      </c>
      <c r="D1525" t="s">
        <v>2086</v>
      </c>
      <c r="E1525" s="3"/>
    </row>
    <row r="1526" spans="1:5" x14ac:dyDescent="0.25">
      <c r="A1526" s="3" t="s">
        <v>1500</v>
      </c>
      <c r="B1526" s="3" t="s">
        <v>1678</v>
      </c>
      <c r="C1526" t="s">
        <v>1998</v>
      </c>
      <c r="D1526" t="s">
        <v>3942</v>
      </c>
      <c r="E1526" s="3"/>
    </row>
    <row r="1527" spans="1:5" x14ac:dyDescent="0.25">
      <c r="A1527" s="3" t="s">
        <v>1664</v>
      </c>
      <c r="B1527" s="3" t="s">
        <v>1678</v>
      </c>
      <c r="C1527" t="s">
        <v>1998</v>
      </c>
      <c r="D1527" t="s">
        <v>4107</v>
      </c>
    </row>
    <row r="1528" spans="1:5" x14ac:dyDescent="0.25">
      <c r="A1528" s="3" t="s">
        <v>1501</v>
      </c>
      <c r="B1528" s="3" t="s">
        <v>1678</v>
      </c>
      <c r="C1528" t="s">
        <v>1998</v>
      </c>
      <c r="D1528" t="s">
        <v>3943</v>
      </c>
      <c r="E1528" s="3"/>
    </row>
    <row r="1529" spans="1:5" x14ac:dyDescent="0.25">
      <c r="A1529" s="3" t="s">
        <v>1548</v>
      </c>
      <c r="B1529" s="3" t="s">
        <v>1678</v>
      </c>
      <c r="C1529" t="s">
        <v>1998</v>
      </c>
      <c r="D1529" t="s">
        <v>3990</v>
      </c>
      <c r="E1529" s="3"/>
    </row>
    <row r="1530" spans="1:5" x14ac:dyDescent="0.25">
      <c r="A1530" s="9" t="s">
        <v>1622</v>
      </c>
      <c r="B1530" t="s">
        <v>1851</v>
      </c>
      <c r="C1530" t="s">
        <v>1998</v>
      </c>
      <c r="D1530" t="s">
        <v>4064</v>
      </c>
    </row>
    <row r="1531" spans="1:5" x14ac:dyDescent="0.25">
      <c r="A1531" t="s">
        <v>211</v>
      </c>
      <c r="B1531" s="3" t="s">
        <v>1678</v>
      </c>
      <c r="C1531" t="s">
        <v>1998</v>
      </c>
      <c r="D1531" t="s">
        <v>2220</v>
      </c>
      <c r="E1531" s="3"/>
    </row>
    <row r="1532" spans="1:5" x14ac:dyDescent="0.25">
      <c r="A1532" s="3" t="s">
        <v>890</v>
      </c>
      <c r="B1532" s="3" t="s">
        <v>1851</v>
      </c>
      <c r="C1532" t="s">
        <v>1998</v>
      </c>
      <c r="D1532" t="s">
        <v>2907</v>
      </c>
      <c r="E1532" s="3"/>
    </row>
    <row r="1533" spans="1:5" x14ac:dyDescent="0.25">
      <c r="A1533" s="3" t="s">
        <v>1025</v>
      </c>
      <c r="B1533" s="3" t="s">
        <v>1678</v>
      </c>
      <c r="C1533" t="s">
        <v>1998</v>
      </c>
      <c r="D1533" t="s">
        <v>3042</v>
      </c>
      <c r="E1533" s="3"/>
    </row>
    <row r="1534" spans="1:5" x14ac:dyDescent="0.25">
      <c r="A1534" s="8" t="s">
        <v>554</v>
      </c>
      <c r="B1534" s="3" t="s">
        <v>1806</v>
      </c>
      <c r="C1534" t="s">
        <v>2500</v>
      </c>
      <c r="D1534" t="s">
        <v>2571</v>
      </c>
      <c r="E1534" s="3"/>
    </row>
    <row r="1535" spans="1:5" x14ac:dyDescent="0.25">
      <c r="A1535" s="8" t="s">
        <v>555</v>
      </c>
      <c r="B1535" s="3" t="s">
        <v>1806</v>
      </c>
      <c r="C1535" t="s">
        <v>2500</v>
      </c>
      <c r="D1535" t="s">
        <v>2572</v>
      </c>
      <c r="E1535" s="3"/>
    </row>
    <row r="1536" spans="1:5" x14ac:dyDescent="0.25">
      <c r="A1536" t="s">
        <v>163</v>
      </c>
      <c r="B1536" s="3" t="s">
        <v>1706</v>
      </c>
      <c r="C1536" t="s">
        <v>1998</v>
      </c>
      <c r="D1536" t="s">
        <v>2170</v>
      </c>
      <c r="E1536" s="3"/>
    </row>
    <row r="1537" spans="1:5" x14ac:dyDescent="0.25">
      <c r="A1537" s="3" t="s">
        <v>406</v>
      </c>
      <c r="B1537" s="3" t="s">
        <v>1706</v>
      </c>
      <c r="C1537" t="s">
        <v>1998</v>
      </c>
      <c r="D1537" t="s">
        <v>2421</v>
      </c>
      <c r="E1537" s="3"/>
    </row>
    <row r="1538" spans="1:5" x14ac:dyDescent="0.25">
      <c r="A1538" s="3" t="s">
        <v>1455</v>
      </c>
      <c r="B1538" s="3" t="s">
        <v>1840</v>
      </c>
      <c r="C1538" t="s">
        <v>3890</v>
      </c>
      <c r="D1538" t="s">
        <v>3891</v>
      </c>
      <c r="E1538" s="3"/>
    </row>
    <row r="1539" spans="1:5" x14ac:dyDescent="0.25">
      <c r="A1539" s="3" t="s">
        <v>1456</v>
      </c>
      <c r="B1539" s="3" t="s">
        <v>1840</v>
      </c>
      <c r="C1539" t="s">
        <v>3892</v>
      </c>
      <c r="D1539" t="s">
        <v>3893</v>
      </c>
      <c r="E1539" s="3"/>
    </row>
    <row r="1540" spans="1:5" x14ac:dyDescent="0.25">
      <c r="A1540" s="3" t="s">
        <v>407</v>
      </c>
      <c r="B1540" s="3" t="s">
        <v>1763</v>
      </c>
      <c r="C1540" t="s">
        <v>1998</v>
      </c>
      <c r="D1540" t="s">
        <v>2422</v>
      </c>
      <c r="E1540" s="3"/>
    </row>
    <row r="1541" spans="1:5" x14ac:dyDescent="0.25">
      <c r="A1541" t="s">
        <v>796</v>
      </c>
      <c r="B1541" s="3" t="s">
        <v>1763</v>
      </c>
      <c r="C1541" t="s">
        <v>2500</v>
      </c>
      <c r="D1541" t="s">
        <v>2813</v>
      </c>
      <c r="E1541" s="3"/>
    </row>
    <row r="1542" spans="1:5" x14ac:dyDescent="0.25">
      <c r="A1542" t="s">
        <v>52</v>
      </c>
      <c r="B1542" s="3" t="s">
        <v>1673</v>
      </c>
      <c r="C1542" t="s">
        <v>2001</v>
      </c>
      <c r="D1542" t="s">
        <v>2042</v>
      </c>
      <c r="E1542" s="3"/>
    </row>
    <row r="1543" spans="1:5" x14ac:dyDescent="0.25">
      <c r="A1543" t="s">
        <v>61</v>
      </c>
      <c r="B1543" s="3" t="s">
        <v>1673</v>
      </c>
      <c r="C1543" t="s">
        <v>2001</v>
      </c>
      <c r="D1543" t="s">
        <v>2051</v>
      </c>
      <c r="E1543" s="3"/>
    </row>
    <row r="1544" spans="1:5" x14ac:dyDescent="0.25">
      <c r="A1544" t="s">
        <v>53</v>
      </c>
      <c r="B1544" s="3" t="s">
        <v>1673</v>
      </c>
      <c r="C1544" t="s">
        <v>2001</v>
      </c>
      <c r="D1544" t="s">
        <v>2043</v>
      </c>
      <c r="E1544" s="3"/>
    </row>
    <row r="1545" spans="1:5" x14ac:dyDescent="0.25">
      <c r="A1545" t="s">
        <v>54</v>
      </c>
      <c r="B1545" s="3" t="s">
        <v>1673</v>
      </c>
      <c r="C1545" t="s">
        <v>2001</v>
      </c>
      <c r="D1545" t="s">
        <v>2044</v>
      </c>
      <c r="E1545" s="3"/>
    </row>
    <row r="1546" spans="1:5" x14ac:dyDescent="0.25">
      <c r="A1546" t="s">
        <v>55</v>
      </c>
      <c r="B1546" s="3" t="s">
        <v>1673</v>
      </c>
      <c r="C1546" t="s">
        <v>2001</v>
      </c>
      <c r="D1546" t="s">
        <v>2045</v>
      </c>
      <c r="E1546" s="3"/>
    </row>
    <row r="1547" spans="1:5" x14ac:dyDescent="0.25">
      <c r="A1547" t="s">
        <v>56</v>
      </c>
      <c r="B1547" s="3" t="s">
        <v>1673</v>
      </c>
      <c r="C1547" t="s">
        <v>2001</v>
      </c>
      <c r="D1547" t="s">
        <v>2046</v>
      </c>
      <c r="E1547" s="3"/>
    </row>
    <row r="1548" spans="1:5" x14ac:dyDescent="0.25">
      <c r="A1548" t="s">
        <v>57</v>
      </c>
      <c r="B1548" s="3" t="s">
        <v>1673</v>
      </c>
      <c r="C1548" t="s">
        <v>2001</v>
      </c>
      <c r="D1548" t="s">
        <v>2047</v>
      </c>
      <c r="E1548" s="3"/>
    </row>
    <row r="1549" spans="1:5" x14ac:dyDescent="0.25">
      <c r="A1549" t="s">
        <v>58</v>
      </c>
      <c r="B1549" s="3" t="s">
        <v>1673</v>
      </c>
      <c r="C1549" t="s">
        <v>2001</v>
      </c>
      <c r="D1549" t="s">
        <v>2048</v>
      </c>
      <c r="E1549" s="3"/>
    </row>
    <row r="1550" spans="1:5" x14ac:dyDescent="0.25">
      <c r="A1550" t="s">
        <v>59</v>
      </c>
      <c r="B1550" s="3" t="s">
        <v>1673</v>
      </c>
      <c r="C1550" t="s">
        <v>2001</v>
      </c>
      <c r="D1550" t="s">
        <v>2049</v>
      </c>
      <c r="E1550" s="3"/>
    </row>
    <row r="1551" spans="1:5" x14ac:dyDescent="0.25">
      <c r="A1551" t="s">
        <v>60</v>
      </c>
      <c r="B1551" s="3" t="s">
        <v>1673</v>
      </c>
      <c r="C1551" t="s">
        <v>2001</v>
      </c>
      <c r="D1551" t="s">
        <v>2050</v>
      </c>
      <c r="E1551" s="3"/>
    </row>
    <row r="1552" spans="1:5" x14ac:dyDescent="0.25">
      <c r="A1552" s="8" t="s">
        <v>556</v>
      </c>
      <c r="B1552" s="3" t="s">
        <v>1807</v>
      </c>
      <c r="C1552" t="s">
        <v>2500</v>
      </c>
      <c r="D1552" t="s">
        <v>2573</v>
      </c>
      <c r="E1552" s="3"/>
    </row>
    <row r="1553" spans="1:5" x14ac:dyDescent="0.25">
      <c r="A1553" s="8" t="s">
        <v>557</v>
      </c>
      <c r="B1553" s="3" t="s">
        <v>1807</v>
      </c>
      <c r="C1553" t="s">
        <v>2500</v>
      </c>
      <c r="D1553" t="s">
        <v>2574</v>
      </c>
      <c r="E1553" s="3"/>
    </row>
    <row r="1554" spans="1:5" x14ac:dyDescent="0.25">
      <c r="A1554" s="8" t="s">
        <v>558</v>
      </c>
      <c r="B1554" s="3" t="s">
        <v>1807</v>
      </c>
      <c r="C1554" t="s">
        <v>2500</v>
      </c>
      <c r="D1554" t="s">
        <v>2575</v>
      </c>
      <c r="E1554" s="3"/>
    </row>
    <row r="1555" spans="1:5" x14ac:dyDescent="0.25">
      <c r="A1555" s="3" t="s">
        <v>458</v>
      </c>
      <c r="B1555" s="3" t="s">
        <v>1771</v>
      </c>
      <c r="C1555" t="s">
        <v>1998</v>
      </c>
      <c r="D1555" t="s">
        <v>2474</v>
      </c>
      <c r="E1555" s="3"/>
    </row>
    <row r="1556" spans="1:5" x14ac:dyDescent="0.25">
      <c r="A1556" s="8" t="s">
        <v>639</v>
      </c>
      <c r="B1556" s="3" t="s">
        <v>1830</v>
      </c>
      <c r="C1556" t="s">
        <v>2500</v>
      </c>
      <c r="D1556" t="s">
        <v>2656</v>
      </c>
      <c r="E1556" s="3"/>
    </row>
    <row r="1557" spans="1:5" x14ac:dyDescent="0.25">
      <c r="A1557" s="8" t="s">
        <v>724</v>
      </c>
      <c r="B1557" s="3" t="s">
        <v>1846</v>
      </c>
      <c r="C1557" t="s">
        <v>2500</v>
      </c>
      <c r="D1557" t="s">
        <v>2741</v>
      </c>
      <c r="E1557" s="3"/>
    </row>
    <row r="1558" spans="1:5" x14ac:dyDescent="0.25">
      <c r="A1558" s="8" t="s">
        <v>725</v>
      </c>
      <c r="B1558" s="3" t="s">
        <v>1846</v>
      </c>
      <c r="C1558" t="s">
        <v>2500</v>
      </c>
      <c r="D1558" t="s">
        <v>2742</v>
      </c>
      <c r="E1558" s="3"/>
    </row>
    <row r="1559" spans="1:5" x14ac:dyDescent="0.25">
      <c r="A1559" s="3" t="s">
        <v>1457</v>
      </c>
      <c r="B1559" s="3" t="s">
        <v>1946</v>
      </c>
      <c r="C1559" t="s">
        <v>3894</v>
      </c>
      <c r="D1559" t="s">
        <v>3895</v>
      </c>
      <c r="E1559" s="3"/>
    </row>
    <row r="1560" spans="1:5" x14ac:dyDescent="0.25">
      <c r="A1560" s="3" t="s">
        <v>1458</v>
      </c>
      <c r="B1560" s="3" t="s">
        <v>1946</v>
      </c>
      <c r="C1560" t="s">
        <v>3896</v>
      </c>
      <c r="D1560" t="s">
        <v>3897</v>
      </c>
      <c r="E1560" s="3"/>
    </row>
    <row r="1561" spans="1:5" x14ac:dyDescent="0.25">
      <c r="A1561" s="3" t="s">
        <v>1459</v>
      </c>
      <c r="B1561" s="3" t="s">
        <v>1946</v>
      </c>
      <c r="C1561" t="s">
        <v>3898</v>
      </c>
      <c r="D1561" t="s">
        <v>3899</v>
      </c>
      <c r="E1561" s="3"/>
    </row>
    <row r="1562" spans="1:5" x14ac:dyDescent="0.25">
      <c r="A1562" t="s">
        <v>230</v>
      </c>
      <c r="B1562" s="3" t="s">
        <v>1733</v>
      </c>
      <c r="C1562" t="s">
        <v>2242</v>
      </c>
      <c r="D1562" t="s">
        <v>2243</v>
      </c>
      <c r="E1562" s="3"/>
    </row>
    <row r="1563" spans="1:5" x14ac:dyDescent="0.25">
      <c r="A1563" s="8" t="s">
        <v>559</v>
      </c>
      <c r="B1563" s="3" t="s">
        <v>1715</v>
      </c>
      <c r="C1563" t="s">
        <v>2500</v>
      </c>
      <c r="D1563" t="s">
        <v>2576</v>
      </c>
      <c r="E1563" s="3"/>
    </row>
    <row r="1564" spans="1:5" x14ac:dyDescent="0.25">
      <c r="A1564" s="3" t="s">
        <v>1502</v>
      </c>
      <c r="B1564" s="3" t="s">
        <v>1715</v>
      </c>
      <c r="C1564" t="s">
        <v>1998</v>
      </c>
      <c r="D1564" t="s">
        <v>3944</v>
      </c>
      <c r="E1564" s="3"/>
    </row>
    <row r="1565" spans="1:5" x14ac:dyDescent="0.25">
      <c r="A1565" s="3" t="s">
        <v>1503</v>
      </c>
      <c r="B1565" s="3" t="s">
        <v>1715</v>
      </c>
      <c r="C1565" t="s">
        <v>1998</v>
      </c>
      <c r="D1565" t="s">
        <v>3945</v>
      </c>
      <c r="E1565" s="3"/>
    </row>
    <row r="1566" spans="1:5" x14ac:dyDescent="0.25">
      <c r="A1566" s="3" t="s">
        <v>1504</v>
      </c>
      <c r="B1566" s="3" t="s">
        <v>1715</v>
      </c>
      <c r="C1566" t="s">
        <v>1998</v>
      </c>
      <c r="D1566" t="s">
        <v>3946</v>
      </c>
      <c r="E1566" s="3"/>
    </row>
    <row r="1567" spans="1:5" x14ac:dyDescent="0.25">
      <c r="A1567" t="s">
        <v>182</v>
      </c>
      <c r="B1567" s="5" t="s">
        <v>1715</v>
      </c>
      <c r="C1567" t="s">
        <v>1998</v>
      </c>
      <c r="D1567" t="s">
        <v>2189</v>
      </c>
      <c r="E1567" s="3"/>
    </row>
    <row r="1568" spans="1:5" x14ac:dyDescent="0.25">
      <c r="A1568" s="8" t="s">
        <v>560</v>
      </c>
      <c r="B1568" s="3" t="s">
        <v>1715</v>
      </c>
      <c r="C1568" t="s">
        <v>2500</v>
      </c>
      <c r="D1568" t="s">
        <v>2577</v>
      </c>
      <c r="E1568" s="3"/>
    </row>
    <row r="1569" spans="1:5" x14ac:dyDescent="0.25">
      <c r="A1569" t="s">
        <v>281</v>
      </c>
      <c r="B1569" s="3" t="s">
        <v>1715</v>
      </c>
      <c r="C1569" t="s">
        <v>1998</v>
      </c>
      <c r="D1569" t="s">
        <v>2294</v>
      </c>
      <c r="E1569" s="3"/>
    </row>
    <row r="1570" spans="1:5" x14ac:dyDescent="0.25">
      <c r="A1570" s="3" t="s">
        <v>410</v>
      </c>
      <c r="B1570" s="3" t="s">
        <v>1715</v>
      </c>
      <c r="C1570" t="s">
        <v>1998</v>
      </c>
      <c r="D1570" t="s">
        <v>2425</v>
      </c>
      <c r="E1570" s="3"/>
    </row>
    <row r="1571" spans="1:5" x14ac:dyDescent="0.25">
      <c r="A1571" s="3" t="s">
        <v>411</v>
      </c>
      <c r="B1571" s="3" t="s">
        <v>1715</v>
      </c>
      <c r="C1571" t="s">
        <v>1998</v>
      </c>
      <c r="D1571" t="s">
        <v>2426</v>
      </c>
      <c r="E1571" s="3"/>
    </row>
    <row r="1572" spans="1:5" x14ac:dyDescent="0.25">
      <c r="A1572" s="3" t="s">
        <v>955</v>
      </c>
      <c r="B1572" s="3" t="s">
        <v>1715</v>
      </c>
      <c r="C1572" t="s">
        <v>1998</v>
      </c>
      <c r="D1572" t="s">
        <v>2972</v>
      </c>
      <c r="E1572" s="3"/>
    </row>
    <row r="1573" spans="1:5" x14ac:dyDescent="0.25">
      <c r="A1573" s="3" t="s">
        <v>1665</v>
      </c>
      <c r="B1573" s="3" t="s">
        <v>1753</v>
      </c>
      <c r="C1573" t="s">
        <v>1998</v>
      </c>
      <c r="D1573" t="s">
        <v>4108</v>
      </c>
    </row>
    <row r="1574" spans="1:5" x14ac:dyDescent="0.25">
      <c r="A1574" s="3" t="s">
        <v>1666</v>
      </c>
      <c r="B1574" s="3" t="s">
        <v>1753</v>
      </c>
      <c r="C1574" t="s">
        <v>1998</v>
      </c>
      <c r="D1574" t="s">
        <v>4109</v>
      </c>
    </row>
    <row r="1575" spans="1:5" x14ac:dyDescent="0.25">
      <c r="A1575" s="3" t="s">
        <v>1583</v>
      </c>
      <c r="B1575" s="3" t="s">
        <v>1753</v>
      </c>
      <c r="C1575" t="s">
        <v>1998</v>
      </c>
      <c r="D1575" t="s">
        <v>4025</v>
      </c>
    </row>
    <row r="1576" spans="1:5" x14ac:dyDescent="0.25">
      <c r="A1576" s="9" t="s">
        <v>1623</v>
      </c>
      <c r="B1576" t="s">
        <v>1753</v>
      </c>
      <c r="C1576" t="s">
        <v>1998</v>
      </c>
      <c r="D1576" t="s">
        <v>4065</v>
      </c>
    </row>
    <row r="1577" spans="1:5" x14ac:dyDescent="0.25">
      <c r="A1577" s="8" t="s">
        <v>726</v>
      </c>
      <c r="B1577" s="3" t="s">
        <v>1753</v>
      </c>
      <c r="C1577" t="s">
        <v>2500</v>
      </c>
      <c r="D1577" t="s">
        <v>2743</v>
      </c>
      <c r="E1577" s="3"/>
    </row>
    <row r="1578" spans="1:5" x14ac:dyDescent="0.25">
      <c r="A1578" s="3" t="s">
        <v>338</v>
      </c>
      <c r="B1578" s="3" t="s">
        <v>1753</v>
      </c>
      <c r="C1578" t="s">
        <v>1998</v>
      </c>
      <c r="D1578" t="s">
        <v>2351</v>
      </c>
      <c r="E1578" s="3"/>
    </row>
    <row r="1579" spans="1:5" x14ac:dyDescent="0.25">
      <c r="A1579" s="3" t="s">
        <v>339</v>
      </c>
      <c r="B1579" s="3" t="s">
        <v>1753</v>
      </c>
      <c r="C1579" t="s">
        <v>1998</v>
      </c>
      <c r="D1579" t="s">
        <v>2352</v>
      </c>
      <c r="E1579" s="3"/>
    </row>
    <row r="1580" spans="1:5" x14ac:dyDescent="0.25">
      <c r="A1580" s="3" t="s">
        <v>459</v>
      </c>
      <c r="B1580" s="3" t="s">
        <v>1753</v>
      </c>
      <c r="C1580" t="s">
        <v>1998</v>
      </c>
      <c r="D1580" t="s">
        <v>2475</v>
      </c>
      <c r="E1580" s="3"/>
    </row>
    <row r="1581" spans="1:5" x14ac:dyDescent="0.25">
      <c r="A1581" t="s">
        <v>803</v>
      </c>
      <c r="B1581" s="3" t="s">
        <v>1847</v>
      </c>
      <c r="C1581" t="s">
        <v>2500</v>
      </c>
      <c r="D1581" t="s">
        <v>2820</v>
      </c>
      <c r="E1581" s="3"/>
    </row>
    <row r="1582" spans="1:5" x14ac:dyDescent="0.25">
      <c r="A1582" s="8" t="s">
        <v>727</v>
      </c>
      <c r="B1582" s="3" t="s">
        <v>1847</v>
      </c>
      <c r="C1582" t="s">
        <v>2500</v>
      </c>
      <c r="D1582" t="s">
        <v>2744</v>
      </c>
      <c r="E1582" s="3"/>
    </row>
    <row r="1583" spans="1:5" x14ac:dyDescent="0.25">
      <c r="A1583" s="8" t="s">
        <v>728</v>
      </c>
      <c r="B1583" s="3" t="s">
        <v>1847</v>
      </c>
      <c r="C1583" t="s">
        <v>2500</v>
      </c>
      <c r="D1583" t="s">
        <v>2745</v>
      </c>
      <c r="E1583" s="3"/>
    </row>
    <row r="1584" spans="1:5" x14ac:dyDescent="0.25">
      <c r="A1584" t="s">
        <v>804</v>
      </c>
      <c r="B1584" s="3" t="s">
        <v>1847</v>
      </c>
      <c r="C1584" t="s">
        <v>2500</v>
      </c>
      <c r="D1584" t="s">
        <v>2821</v>
      </c>
      <c r="E1584" s="3"/>
    </row>
    <row r="1585" spans="1:5" x14ac:dyDescent="0.25">
      <c r="A1585" t="s">
        <v>805</v>
      </c>
      <c r="B1585" s="3" t="s">
        <v>1847</v>
      </c>
      <c r="C1585" t="s">
        <v>2500</v>
      </c>
      <c r="D1585" t="s">
        <v>2822</v>
      </c>
      <c r="E1585" s="3"/>
    </row>
    <row r="1586" spans="1:5" x14ac:dyDescent="0.25">
      <c r="A1586" t="s">
        <v>806</v>
      </c>
      <c r="B1586" s="3" t="s">
        <v>1847</v>
      </c>
      <c r="C1586" t="s">
        <v>2500</v>
      </c>
      <c r="D1586" t="s">
        <v>2823</v>
      </c>
      <c r="E1586" s="3"/>
    </row>
    <row r="1587" spans="1:5" x14ac:dyDescent="0.25">
      <c r="A1587" t="s">
        <v>807</v>
      </c>
      <c r="B1587" s="3" t="s">
        <v>1847</v>
      </c>
      <c r="C1587" t="s">
        <v>2500</v>
      </c>
      <c r="D1587" t="s">
        <v>2824</v>
      </c>
      <c r="E1587" s="3"/>
    </row>
    <row r="1588" spans="1:5" x14ac:dyDescent="0.25">
      <c r="A1588" t="s">
        <v>808</v>
      </c>
      <c r="B1588" s="3" t="s">
        <v>1847</v>
      </c>
      <c r="C1588" t="s">
        <v>2500</v>
      </c>
      <c r="D1588" t="s">
        <v>2825</v>
      </c>
      <c r="E1588" s="3"/>
    </row>
    <row r="1589" spans="1:5" x14ac:dyDescent="0.25">
      <c r="A1589" s="8" t="s">
        <v>561</v>
      </c>
      <c r="B1589" s="3" t="s">
        <v>1808</v>
      </c>
      <c r="C1589" t="s">
        <v>2500</v>
      </c>
      <c r="D1589" t="s">
        <v>2578</v>
      </c>
      <c r="E1589" s="3"/>
    </row>
    <row r="1590" spans="1:5" x14ac:dyDescent="0.25">
      <c r="A1590" s="3" t="s">
        <v>1505</v>
      </c>
      <c r="B1590" s="3" t="s">
        <v>1676</v>
      </c>
      <c r="C1590" t="s">
        <v>1998</v>
      </c>
      <c r="D1590" t="s">
        <v>3947</v>
      </c>
      <c r="E1590" s="3"/>
    </row>
    <row r="1591" spans="1:5" x14ac:dyDescent="0.25">
      <c r="A1591" s="9" t="s">
        <v>1624</v>
      </c>
      <c r="B1591" t="s">
        <v>1984</v>
      </c>
      <c r="C1591" t="s">
        <v>1998</v>
      </c>
      <c r="D1591" t="s">
        <v>4066</v>
      </c>
    </row>
    <row r="1592" spans="1:5" x14ac:dyDescent="0.25">
      <c r="A1592" t="s">
        <v>177</v>
      </c>
      <c r="B1592" s="3" t="s">
        <v>1676</v>
      </c>
      <c r="C1592" t="s">
        <v>1998</v>
      </c>
      <c r="D1592" t="s">
        <v>2184</v>
      </c>
      <c r="E1592" s="3"/>
    </row>
    <row r="1593" spans="1:5" x14ac:dyDescent="0.25">
      <c r="A1593" t="s">
        <v>187</v>
      </c>
      <c r="B1593" s="3" t="s">
        <v>1676</v>
      </c>
      <c r="C1593" t="s">
        <v>1998</v>
      </c>
      <c r="D1593" t="s">
        <v>2194</v>
      </c>
      <c r="E1593" s="3"/>
    </row>
    <row r="1594" spans="1:5" x14ac:dyDescent="0.25">
      <c r="A1594" t="s">
        <v>188</v>
      </c>
      <c r="B1594" s="3" t="s">
        <v>1676</v>
      </c>
      <c r="C1594" t="s">
        <v>1998</v>
      </c>
      <c r="D1594" t="s">
        <v>2195</v>
      </c>
      <c r="E1594" s="3"/>
    </row>
    <row r="1595" spans="1:5" x14ac:dyDescent="0.25">
      <c r="A1595" t="s">
        <v>189</v>
      </c>
      <c r="B1595" s="3" t="s">
        <v>1676</v>
      </c>
      <c r="C1595" t="s">
        <v>1998</v>
      </c>
      <c r="D1595" t="s">
        <v>2196</v>
      </c>
      <c r="E1595" s="3"/>
    </row>
    <row r="1596" spans="1:5" x14ac:dyDescent="0.25">
      <c r="A1596" t="s">
        <v>161</v>
      </c>
      <c r="B1596" s="3" t="s">
        <v>1676</v>
      </c>
      <c r="C1596" t="s">
        <v>1998</v>
      </c>
      <c r="D1596" t="s">
        <v>2168</v>
      </c>
      <c r="E1596" s="3"/>
    </row>
    <row r="1597" spans="1:5" x14ac:dyDescent="0.25">
      <c r="A1597" t="s">
        <v>217</v>
      </c>
      <c r="B1597" s="3" t="s">
        <v>1676</v>
      </c>
      <c r="C1597" t="s">
        <v>1998</v>
      </c>
      <c r="D1597" t="s">
        <v>2226</v>
      </c>
      <c r="E1597" s="3"/>
    </row>
    <row r="1598" spans="1:5" x14ac:dyDescent="0.25">
      <c r="A1598" t="s">
        <v>231</v>
      </c>
      <c r="B1598" s="3" t="s">
        <v>1676</v>
      </c>
      <c r="C1598" t="s">
        <v>1998</v>
      </c>
      <c r="D1598" t="s">
        <v>2244</v>
      </c>
      <c r="E1598" s="3"/>
    </row>
    <row r="1599" spans="1:5" x14ac:dyDescent="0.25">
      <c r="A1599" t="s">
        <v>232</v>
      </c>
      <c r="B1599" s="3" t="s">
        <v>1676</v>
      </c>
      <c r="C1599" t="s">
        <v>1998</v>
      </c>
      <c r="D1599" t="s">
        <v>2245</v>
      </c>
      <c r="E1599" s="3"/>
    </row>
    <row r="1600" spans="1:5" x14ac:dyDescent="0.25">
      <c r="A1600" t="s">
        <v>233</v>
      </c>
      <c r="B1600" s="3" t="s">
        <v>1676</v>
      </c>
      <c r="C1600" t="s">
        <v>1998</v>
      </c>
      <c r="D1600" t="s">
        <v>2246</v>
      </c>
      <c r="E1600" s="3"/>
    </row>
    <row r="1601" spans="1:5" x14ac:dyDescent="0.25">
      <c r="A1601" t="s">
        <v>72</v>
      </c>
      <c r="B1601" s="4" t="s">
        <v>1676</v>
      </c>
      <c r="C1601" t="s">
        <v>2063</v>
      </c>
      <c r="D1601" t="s">
        <v>2064</v>
      </c>
      <c r="E1601" s="3"/>
    </row>
    <row r="1602" spans="1:5" x14ac:dyDescent="0.25">
      <c r="A1602" t="s">
        <v>234</v>
      </c>
      <c r="B1602" s="3" t="s">
        <v>1676</v>
      </c>
      <c r="C1602" t="s">
        <v>1998</v>
      </c>
      <c r="D1602" t="s">
        <v>2247</v>
      </c>
      <c r="E1602" s="3"/>
    </row>
    <row r="1603" spans="1:5" x14ac:dyDescent="0.25">
      <c r="A1603" t="s">
        <v>235</v>
      </c>
      <c r="B1603" s="3" t="s">
        <v>1676</v>
      </c>
      <c r="C1603" t="s">
        <v>1998</v>
      </c>
      <c r="D1603" t="s">
        <v>2248</v>
      </c>
      <c r="E1603" s="3"/>
    </row>
    <row r="1604" spans="1:5" x14ac:dyDescent="0.25">
      <c r="A1604" t="s">
        <v>236</v>
      </c>
      <c r="B1604" s="3" t="s">
        <v>1676</v>
      </c>
      <c r="C1604" t="s">
        <v>1998</v>
      </c>
      <c r="D1604" t="s">
        <v>2249</v>
      </c>
      <c r="E1604" s="3"/>
    </row>
    <row r="1605" spans="1:5" x14ac:dyDescent="0.25">
      <c r="A1605" t="s">
        <v>237</v>
      </c>
      <c r="B1605" s="3" t="s">
        <v>1676</v>
      </c>
      <c r="C1605" t="s">
        <v>1998</v>
      </c>
      <c r="D1605" t="s">
        <v>2250</v>
      </c>
      <c r="E1605" s="3"/>
    </row>
    <row r="1606" spans="1:5" x14ac:dyDescent="0.25">
      <c r="A1606" t="s">
        <v>238</v>
      </c>
      <c r="B1606" s="3" t="s">
        <v>1676</v>
      </c>
      <c r="C1606" t="s">
        <v>1998</v>
      </c>
      <c r="D1606" t="s">
        <v>2251</v>
      </c>
      <c r="E1606" s="3"/>
    </row>
    <row r="1607" spans="1:5" x14ac:dyDescent="0.25">
      <c r="A1607" t="s">
        <v>239</v>
      </c>
      <c r="B1607" s="3" t="s">
        <v>1676</v>
      </c>
      <c r="C1607" t="s">
        <v>1998</v>
      </c>
      <c r="D1607" t="s">
        <v>2252</v>
      </c>
      <c r="E1607" s="3"/>
    </row>
    <row r="1608" spans="1:5" x14ac:dyDescent="0.25">
      <c r="A1608" t="s">
        <v>240</v>
      </c>
      <c r="B1608" s="3" t="s">
        <v>1676</v>
      </c>
      <c r="C1608" t="s">
        <v>1998</v>
      </c>
      <c r="D1608" t="s">
        <v>2253</v>
      </c>
      <c r="E1608" s="3"/>
    </row>
    <row r="1609" spans="1:5" x14ac:dyDescent="0.25">
      <c r="A1609" t="s">
        <v>241</v>
      </c>
      <c r="B1609" s="3" t="s">
        <v>1734</v>
      </c>
      <c r="C1609" t="s">
        <v>1998</v>
      </c>
      <c r="D1609" t="s">
        <v>2254</v>
      </c>
      <c r="E1609" s="3"/>
    </row>
    <row r="1610" spans="1:5" x14ac:dyDescent="0.25">
      <c r="A1610" t="s">
        <v>313</v>
      </c>
      <c r="B1610" s="3" t="s">
        <v>1676</v>
      </c>
      <c r="C1610" t="s">
        <v>1998</v>
      </c>
      <c r="D1610" t="s">
        <v>2326</v>
      </c>
      <c r="E1610" s="3"/>
    </row>
    <row r="1611" spans="1:5" x14ac:dyDescent="0.25">
      <c r="A1611" t="s">
        <v>859</v>
      </c>
      <c r="B1611" s="3" t="s">
        <v>1676</v>
      </c>
      <c r="C1611" t="s">
        <v>1998</v>
      </c>
      <c r="D1611" t="s">
        <v>2876</v>
      </c>
      <c r="E1611" s="3"/>
    </row>
    <row r="1612" spans="1:5" x14ac:dyDescent="0.25">
      <c r="A1612" t="s">
        <v>860</v>
      </c>
      <c r="B1612" s="3" t="s">
        <v>1676</v>
      </c>
      <c r="C1612" t="s">
        <v>1998</v>
      </c>
      <c r="D1612" t="s">
        <v>2877</v>
      </c>
      <c r="E1612" s="3"/>
    </row>
    <row r="1613" spans="1:5" x14ac:dyDescent="0.25">
      <c r="A1613" t="s">
        <v>861</v>
      </c>
      <c r="B1613" s="3" t="s">
        <v>1676</v>
      </c>
      <c r="C1613" t="s">
        <v>1998</v>
      </c>
      <c r="D1613" t="s">
        <v>2878</v>
      </c>
      <c r="E1613" s="3"/>
    </row>
    <row r="1614" spans="1:5" x14ac:dyDescent="0.25">
      <c r="A1614" s="3" t="s">
        <v>1460</v>
      </c>
      <c r="B1614" s="3" t="s">
        <v>1791</v>
      </c>
      <c r="C1614" t="s">
        <v>3900</v>
      </c>
      <c r="D1614" t="s">
        <v>3901</v>
      </c>
      <c r="E1614" s="3"/>
    </row>
    <row r="1615" spans="1:5" x14ac:dyDescent="0.25">
      <c r="A1615" s="3" t="s">
        <v>1461</v>
      </c>
      <c r="B1615" s="3" t="s">
        <v>1791</v>
      </c>
      <c r="C1615" t="s">
        <v>3902</v>
      </c>
      <c r="D1615" t="s">
        <v>3903</v>
      </c>
      <c r="E1615" s="3"/>
    </row>
    <row r="1616" spans="1:5" x14ac:dyDescent="0.25">
      <c r="A1616" t="s">
        <v>62</v>
      </c>
      <c r="B1616" s="3" t="s">
        <v>1670</v>
      </c>
      <c r="C1616" t="s">
        <v>2001</v>
      </c>
      <c r="D1616" t="s">
        <v>2052</v>
      </c>
      <c r="E1616" s="3"/>
    </row>
    <row r="1617" spans="1:5" x14ac:dyDescent="0.25">
      <c r="A1617" t="s">
        <v>343</v>
      </c>
      <c r="B1617" s="3" t="s">
        <v>1670</v>
      </c>
      <c r="C1617" t="s">
        <v>2001</v>
      </c>
      <c r="D1617" t="s">
        <v>2358</v>
      </c>
      <c r="E1617" s="3"/>
    </row>
    <row r="1618" spans="1:5" x14ac:dyDescent="0.25">
      <c r="A1618" t="s">
        <v>63</v>
      </c>
      <c r="B1618" s="3" t="s">
        <v>1670</v>
      </c>
      <c r="C1618" t="s">
        <v>2001</v>
      </c>
      <c r="D1618" t="s">
        <v>2053</v>
      </c>
      <c r="E1618" s="3"/>
    </row>
    <row r="1619" spans="1:5" x14ac:dyDescent="0.25">
      <c r="A1619" t="s">
        <v>64</v>
      </c>
      <c r="B1619" s="3" t="s">
        <v>1670</v>
      </c>
      <c r="C1619" t="s">
        <v>2001</v>
      </c>
      <c r="D1619" t="s">
        <v>2054</v>
      </c>
      <c r="E1619" s="3"/>
    </row>
    <row r="1620" spans="1:5" x14ac:dyDescent="0.25">
      <c r="A1620" t="s">
        <v>65</v>
      </c>
      <c r="B1620" s="3" t="s">
        <v>1670</v>
      </c>
      <c r="C1620" t="s">
        <v>2001</v>
      </c>
      <c r="D1620" t="s">
        <v>2055</v>
      </c>
      <c r="E1620" s="3"/>
    </row>
    <row r="1621" spans="1:5" x14ac:dyDescent="0.25">
      <c r="A1621" t="s">
        <v>66</v>
      </c>
      <c r="B1621" s="3" t="s">
        <v>1670</v>
      </c>
      <c r="C1621" t="s">
        <v>2001</v>
      </c>
      <c r="D1621" t="s">
        <v>2056</v>
      </c>
      <c r="E1621" s="3"/>
    </row>
    <row r="1622" spans="1:5" x14ac:dyDescent="0.25">
      <c r="A1622" t="s">
        <v>67</v>
      </c>
      <c r="B1622" s="3" t="s">
        <v>1670</v>
      </c>
      <c r="C1622" t="s">
        <v>2001</v>
      </c>
      <c r="D1622" t="s">
        <v>2057</v>
      </c>
      <c r="E1622" s="3"/>
    </row>
    <row r="1623" spans="1:5" x14ac:dyDescent="0.25">
      <c r="A1623" t="s">
        <v>68</v>
      </c>
      <c r="B1623" s="3" t="s">
        <v>1670</v>
      </c>
      <c r="C1623" t="s">
        <v>2001</v>
      </c>
      <c r="D1623" t="s">
        <v>2058</v>
      </c>
      <c r="E1623" s="3"/>
    </row>
    <row r="1624" spans="1:5" x14ac:dyDescent="0.25">
      <c r="A1624" t="s">
        <v>344</v>
      </c>
      <c r="B1624" s="3" t="s">
        <v>1670</v>
      </c>
      <c r="C1624" t="s">
        <v>2001</v>
      </c>
      <c r="D1624" t="s">
        <v>2359</v>
      </c>
      <c r="E1624" s="3"/>
    </row>
    <row r="1625" spans="1:5" x14ac:dyDescent="0.25">
      <c r="A1625" t="s">
        <v>69</v>
      </c>
      <c r="B1625" s="3" t="s">
        <v>1670</v>
      </c>
      <c r="C1625" t="s">
        <v>2001</v>
      </c>
      <c r="D1625" t="s">
        <v>2059</v>
      </c>
      <c r="E1625" s="3"/>
    </row>
    <row r="1626" spans="1:5" x14ac:dyDescent="0.25">
      <c r="A1626" t="s">
        <v>81</v>
      </c>
      <c r="B1626" s="3" t="s">
        <v>1682</v>
      </c>
      <c r="C1626" t="s">
        <v>2076</v>
      </c>
      <c r="D1626" t="s">
        <v>2077</v>
      </c>
      <c r="E1626" s="3"/>
    </row>
    <row r="1627" spans="1:5" x14ac:dyDescent="0.25">
      <c r="A1627" s="8" t="s">
        <v>729</v>
      </c>
      <c r="B1627" s="3" t="s">
        <v>1682</v>
      </c>
      <c r="C1627" t="s">
        <v>2500</v>
      </c>
      <c r="D1627" t="s">
        <v>2746</v>
      </c>
      <c r="E1627" s="3"/>
    </row>
    <row r="1628" spans="1:5" x14ac:dyDescent="0.25">
      <c r="A1628" s="9" t="s">
        <v>1625</v>
      </c>
      <c r="B1628" t="s">
        <v>1985</v>
      </c>
      <c r="C1628" t="s">
        <v>1998</v>
      </c>
      <c r="D1628" t="s">
        <v>4067</v>
      </c>
    </row>
    <row r="1629" spans="1:5" x14ac:dyDescent="0.25">
      <c r="A1629" t="s">
        <v>896</v>
      </c>
      <c r="B1629" s="3" t="s">
        <v>1701</v>
      </c>
      <c r="C1629" t="s">
        <v>1998</v>
      </c>
      <c r="D1629" t="s">
        <v>2913</v>
      </c>
      <c r="E1629" s="3"/>
    </row>
    <row r="1630" spans="1:5" x14ac:dyDescent="0.25">
      <c r="A1630" s="3" t="s">
        <v>904</v>
      </c>
      <c r="B1630" s="3" t="s">
        <v>1701</v>
      </c>
      <c r="C1630" t="s">
        <v>1998</v>
      </c>
      <c r="D1630" t="s">
        <v>2921</v>
      </c>
      <c r="E1630" s="3"/>
    </row>
    <row r="1631" spans="1:5" x14ac:dyDescent="0.25">
      <c r="A1631" s="3" t="s">
        <v>1667</v>
      </c>
      <c r="B1631" s="3" t="s">
        <v>1701</v>
      </c>
      <c r="C1631" t="s">
        <v>1998</v>
      </c>
      <c r="D1631" t="s">
        <v>4110</v>
      </c>
    </row>
    <row r="1632" spans="1:5" x14ac:dyDescent="0.25">
      <c r="A1632" t="s">
        <v>744</v>
      </c>
      <c r="B1632" s="3" t="s">
        <v>1701</v>
      </c>
      <c r="C1632" t="s">
        <v>2500</v>
      </c>
      <c r="D1632" t="s">
        <v>2761</v>
      </c>
      <c r="E1632" s="3"/>
    </row>
    <row r="1633" spans="1:5" x14ac:dyDescent="0.25">
      <c r="A1633" t="s">
        <v>745</v>
      </c>
      <c r="B1633" s="3" t="s">
        <v>1701</v>
      </c>
      <c r="C1633" t="s">
        <v>2500</v>
      </c>
      <c r="D1633" t="s">
        <v>2762</v>
      </c>
      <c r="E1633" s="3"/>
    </row>
    <row r="1634" spans="1:5" x14ac:dyDescent="0.25">
      <c r="A1634" t="s">
        <v>150</v>
      </c>
      <c r="B1634" s="3" t="s">
        <v>1701</v>
      </c>
      <c r="C1634" t="s">
        <v>1998</v>
      </c>
      <c r="D1634" t="s">
        <v>2156</v>
      </c>
      <c r="E1634" s="3"/>
    </row>
    <row r="1635" spans="1:5" x14ac:dyDescent="0.25">
      <c r="A1635" t="s">
        <v>897</v>
      </c>
      <c r="B1635" s="3" t="s">
        <v>1701</v>
      </c>
      <c r="C1635" t="s">
        <v>1998</v>
      </c>
      <c r="D1635" t="s">
        <v>2914</v>
      </c>
      <c r="E1635" s="3"/>
    </row>
    <row r="1636" spans="1:5" x14ac:dyDescent="0.25">
      <c r="A1636" t="s">
        <v>898</v>
      </c>
      <c r="B1636" s="3" t="s">
        <v>1701</v>
      </c>
      <c r="C1636" t="s">
        <v>1998</v>
      </c>
      <c r="D1636" t="s">
        <v>2915</v>
      </c>
      <c r="E1636" s="3"/>
    </row>
    <row r="1637" spans="1:5" x14ac:dyDescent="0.25">
      <c r="A1637" t="s">
        <v>746</v>
      </c>
      <c r="B1637" s="3" t="s">
        <v>1701</v>
      </c>
      <c r="C1637" t="s">
        <v>2500</v>
      </c>
      <c r="D1637" t="s">
        <v>2763</v>
      </c>
      <c r="E1637" s="3"/>
    </row>
    <row r="1638" spans="1:5" x14ac:dyDescent="0.25">
      <c r="A1638" t="s">
        <v>747</v>
      </c>
      <c r="B1638" s="3" t="s">
        <v>1701</v>
      </c>
      <c r="C1638" t="s">
        <v>2500</v>
      </c>
      <c r="D1638" t="s">
        <v>2764</v>
      </c>
      <c r="E1638" s="3"/>
    </row>
    <row r="1639" spans="1:5" x14ac:dyDescent="0.25">
      <c r="A1639" t="s">
        <v>748</v>
      </c>
      <c r="B1639" s="3" t="s">
        <v>1701</v>
      </c>
      <c r="C1639" t="s">
        <v>2500</v>
      </c>
      <c r="D1639" t="s">
        <v>2765</v>
      </c>
      <c r="E1639" s="3"/>
    </row>
    <row r="1640" spans="1:5" x14ac:dyDescent="0.25">
      <c r="A1640" t="s">
        <v>899</v>
      </c>
      <c r="B1640" s="3" t="s">
        <v>1701</v>
      </c>
      <c r="C1640" t="s">
        <v>1998</v>
      </c>
      <c r="D1640" t="s">
        <v>2916</v>
      </c>
      <c r="E1640" s="3"/>
    </row>
    <row r="1641" spans="1:5" x14ac:dyDescent="0.25">
      <c r="A1641" t="s">
        <v>749</v>
      </c>
      <c r="B1641" s="3" t="s">
        <v>1701</v>
      </c>
      <c r="C1641" t="s">
        <v>2500</v>
      </c>
      <c r="D1641" t="s">
        <v>2766</v>
      </c>
      <c r="E1641" s="3"/>
    </row>
    <row r="1642" spans="1:5" x14ac:dyDescent="0.25">
      <c r="A1642" t="s">
        <v>900</v>
      </c>
      <c r="B1642" s="3" t="s">
        <v>1701</v>
      </c>
      <c r="C1642" t="s">
        <v>1998</v>
      </c>
      <c r="D1642" t="s">
        <v>2917</v>
      </c>
      <c r="E1642" s="3"/>
    </row>
    <row r="1643" spans="1:5" x14ac:dyDescent="0.25">
      <c r="A1643" t="s">
        <v>901</v>
      </c>
      <c r="B1643" s="3" t="s">
        <v>1701</v>
      </c>
      <c r="C1643" t="s">
        <v>1998</v>
      </c>
      <c r="D1643" t="s">
        <v>2918</v>
      </c>
      <c r="E1643" s="3"/>
    </row>
    <row r="1644" spans="1:5" x14ac:dyDescent="0.25">
      <c r="A1644" t="s">
        <v>902</v>
      </c>
      <c r="B1644" s="3" t="s">
        <v>1701</v>
      </c>
      <c r="C1644" t="s">
        <v>1998</v>
      </c>
      <c r="D1644" t="s">
        <v>2919</v>
      </c>
      <c r="E1644" s="3"/>
    </row>
    <row r="1645" spans="1:5" x14ac:dyDescent="0.25">
      <c r="A1645" t="s">
        <v>903</v>
      </c>
      <c r="B1645" s="3" t="s">
        <v>1701</v>
      </c>
      <c r="C1645" t="s">
        <v>1998</v>
      </c>
      <c r="D1645" t="s">
        <v>2920</v>
      </c>
      <c r="E1645" s="3"/>
    </row>
    <row r="1646" spans="1:5" x14ac:dyDescent="0.25">
      <c r="A1646" s="3" t="s">
        <v>460</v>
      </c>
      <c r="B1646" s="3" t="s">
        <v>1701</v>
      </c>
      <c r="C1646" t="s">
        <v>1998</v>
      </c>
      <c r="D1646" t="s">
        <v>2476</v>
      </c>
      <c r="E1646" s="3"/>
    </row>
    <row r="1647" spans="1:5" x14ac:dyDescent="0.25">
      <c r="A1647" t="s">
        <v>867</v>
      </c>
      <c r="B1647" s="3" t="s">
        <v>1701</v>
      </c>
      <c r="C1647" t="s">
        <v>1998</v>
      </c>
      <c r="D1647" t="s">
        <v>2884</v>
      </c>
      <c r="E1647" s="3"/>
    </row>
    <row r="1648" spans="1:5" x14ac:dyDescent="0.25">
      <c r="A1648" t="s">
        <v>895</v>
      </c>
      <c r="B1648" s="3" t="s">
        <v>1701</v>
      </c>
      <c r="C1648" t="s">
        <v>1998</v>
      </c>
      <c r="D1648" t="s">
        <v>2912</v>
      </c>
      <c r="E1648" s="3"/>
    </row>
    <row r="1649" spans="1:5" x14ac:dyDescent="0.25">
      <c r="A1649" t="s">
        <v>894</v>
      </c>
      <c r="B1649" s="3" t="s">
        <v>1701</v>
      </c>
      <c r="C1649" t="s">
        <v>1998</v>
      </c>
      <c r="D1649" t="s">
        <v>2911</v>
      </c>
      <c r="E1649" s="3"/>
    </row>
    <row r="1650" spans="1:5" x14ac:dyDescent="0.25">
      <c r="A1650" s="8" t="s">
        <v>640</v>
      </c>
      <c r="B1650" s="3" t="s">
        <v>1669</v>
      </c>
      <c r="C1650" t="s">
        <v>2500</v>
      </c>
      <c r="D1650" t="s">
        <v>2657</v>
      </c>
      <c r="E1650" s="3"/>
    </row>
    <row r="1651" spans="1:5" x14ac:dyDescent="0.25">
      <c r="A1651" t="s">
        <v>194</v>
      </c>
      <c r="B1651" s="3" t="s">
        <v>1669</v>
      </c>
      <c r="C1651" t="s">
        <v>1998</v>
      </c>
      <c r="D1651" t="s">
        <v>2201</v>
      </c>
      <c r="E1651" s="3"/>
    </row>
    <row r="1652" spans="1:5" x14ac:dyDescent="0.25">
      <c r="A1652" t="s">
        <v>195</v>
      </c>
      <c r="B1652" s="3" t="s">
        <v>1669</v>
      </c>
      <c r="C1652" t="s">
        <v>1998</v>
      </c>
      <c r="D1652" t="s">
        <v>2202</v>
      </c>
      <c r="E1652" s="3"/>
    </row>
    <row r="1653" spans="1:5" x14ac:dyDescent="0.25">
      <c r="A1653" t="s">
        <v>298</v>
      </c>
      <c r="B1653" s="3" t="s">
        <v>1669</v>
      </c>
      <c r="C1653" t="s">
        <v>1998</v>
      </c>
      <c r="D1653" t="s">
        <v>2311</v>
      </c>
      <c r="E1653" s="3"/>
    </row>
    <row r="1654" spans="1:5" x14ac:dyDescent="0.25">
      <c r="A1654" t="s">
        <v>299</v>
      </c>
      <c r="B1654" s="3" t="s">
        <v>1669</v>
      </c>
      <c r="C1654" t="s">
        <v>1998</v>
      </c>
      <c r="D1654" t="s">
        <v>2312</v>
      </c>
      <c r="E1654" s="3"/>
    </row>
    <row r="1655" spans="1:5" x14ac:dyDescent="0.25">
      <c r="A1655" t="s">
        <v>300</v>
      </c>
      <c r="B1655" s="3" t="s">
        <v>1669</v>
      </c>
      <c r="C1655" t="s">
        <v>1998</v>
      </c>
      <c r="D1655" t="s">
        <v>2313</v>
      </c>
      <c r="E1655" s="3"/>
    </row>
    <row r="1656" spans="1:5" x14ac:dyDescent="0.25">
      <c r="A1656" t="s">
        <v>301</v>
      </c>
      <c r="B1656" s="3" t="s">
        <v>1669</v>
      </c>
      <c r="C1656" t="s">
        <v>1998</v>
      </c>
      <c r="D1656" t="s">
        <v>2314</v>
      </c>
      <c r="E1656" s="3"/>
    </row>
    <row r="1657" spans="1:5" x14ac:dyDescent="0.25">
      <c r="A1657" t="s">
        <v>302</v>
      </c>
      <c r="B1657" s="3" t="s">
        <v>1669</v>
      </c>
      <c r="C1657" t="s">
        <v>1998</v>
      </c>
      <c r="D1657" t="s">
        <v>2315</v>
      </c>
      <c r="E1657" s="3"/>
    </row>
    <row r="1658" spans="1:5" x14ac:dyDescent="0.25">
      <c r="A1658" t="s">
        <v>303</v>
      </c>
      <c r="B1658" s="3" t="s">
        <v>1669</v>
      </c>
      <c r="C1658" t="s">
        <v>1998</v>
      </c>
      <c r="D1658" t="s">
        <v>2316</v>
      </c>
      <c r="E1658" s="3"/>
    </row>
    <row r="1659" spans="1:5" x14ac:dyDescent="0.25">
      <c r="A1659" t="s">
        <v>304</v>
      </c>
      <c r="B1659" s="3" t="s">
        <v>1669</v>
      </c>
      <c r="C1659" t="s">
        <v>1998</v>
      </c>
      <c r="D1659" t="s">
        <v>2317</v>
      </c>
      <c r="E1659" s="3"/>
    </row>
    <row r="1660" spans="1:5" x14ac:dyDescent="0.25">
      <c r="A1660" t="s">
        <v>305</v>
      </c>
      <c r="B1660" s="3" t="s">
        <v>1669</v>
      </c>
      <c r="C1660" t="s">
        <v>1998</v>
      </c>
      <c r="D1660" t="s">
        <v>2318</v>
      </c>
      <c r="E1660" s="3"/>
    </row>
    <row r="1661" spans="1:5" x14ac:dyDescent="0.25">
      <c r="A1661" t="s">
        <v>306</v>
      </c>
      <c r="B1661" s="3" t="s">
        <v>1669</v>
      </c>
      <c r="C1661" t="s">
        <v>1998</v>
      </c>
      <c r="D1661" t="s">
        <v>2319</v>
      </c>
      <c r="E1661" s="3"/>
    </row>
    <row r="1662" spans="1:5" x14ac:dyDescent="0.25">
      <c r="A1662" s="3" t="s">
        <v>1001</v>
      </c>
      <c r="B1662" s="3" t="s">
        <v>1669</v>
      </c>
      <c r="C1662" t="s">
        <v>1998</v>
      </c>
      <c r="D1662" t="s">
        <v>3018</v>
      </c>
      <c r="E1662" s="3"/>
    </row>
    <row r="1663" spans="1:5" x14ac:dyDescent="0.25">
      <c r="A1663" s="3" t="s">
        <v>956</v>
      </c>
      <c r="B1663" s="3" t="s">
        <v>1669</v>
      </c>
      <c r="C1663" t="s">
        <v>1998</v>
      </c>
      <c r="D1663" t="s">
        <v>2973</v>
      </c>
      <c r="E1663" s="3"/>
    </row>
    <row r="1664" spans="1:5" x14ac:dyDescent="0.25">
      <c r="A1664" s="3" t="s">
        <v>1002</v>
      </c>
      <c r="B1664" s="3" t="s">
        <v>1669</v>
      </c>
      <c r="C1664" t="s">
        <v>1998</v>
      </c>
      <c r="D1664" t="s">
        <v>3019</v>
      </c>
      <c r="E1664" s="3"/>
    </row>
    <row r="1665" spans="1:5" x14ac:dyDescent="0.25">
      <c r="A1665" t="s">
        <v>190</v>
      </c>
      <c r="B1665" s="3" t="s">
        <v>1669</v>
      </c>
      <c r="C1665" t="s">
        <v>1998</v>
      </c>
      <c r="D1665" t="s">
        <v>2197</v>
      </c>
      <c r="E1665" s="3"/>
    </row>
    <row r="1666" spans="1:5" x14ac:dyDescent="0.25">
      <c r="A1666" t="s">
        <v>191</v>
      </c>
      <c r="B1666" s="3" t="s">
        <v>1669</v>
      </c>
      <c r="C1666" t="s">
        <v>1998</v>
      </c>
      <c r="D1666" t="s">
        <v>2198</v>
      </c>
      <c r="E1666" s="3"/>
    </row>
    <row r="1667" spans="1:5" x14ac:dyDescent="0.25">
      <c r="A1667" t="s">
        <v>192</v>
      </c>
      <c r="B1667" s="3" t="s">
        <v>1669</v>
      </c>
      <c r="C1667" t="s">
        <v>1998</v>
      </c>
      <c r="D1667" t="s">
        <v>2199</v>
      </c>
      <c r="E1667" s="3"/>
    </row>
  </sheetData>
  <sortState xmlns:xlrd2="http://schemas.microsoft.com/office/spreadsheetml/2017/richdata2" ref="A3:E1667">
    <sortCondition ref="A1085:A1667"/>
  </sortState>
  <mergeCells count="1">
    <mergeCell ref="A1:E1"/>
  </mergeCells>
  <conditionalFormatting sqref="A1:A2">
    <cfRule type="duplicateValues" dxfId="0" priority="1"/>
  </conditionalFormatting>
  <hyperlinks>
    <hyperlink ref="C1027" r:id="rId1" display="https://www.ebi.ac.uk/ena/data/view/PRJEB16012" xr:uid="{873D0BB9-7BE3-414F-B0FA-7AC8077C71ED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, Tosso (VETSUISSE)</dc:creator>
  <cp:lastModifiedBy>Leeb, Tosso (VETSUISSE)</cp:lastModifiedBy>
  <dcterms:created xsi:type="dcterms:W3CDTF">2025-06-16T06:42:28Z</dcterms:created>
  <dcterms:modified xsi:type="dcterms:W3CDTF">2025-11-19T08:35:03Z</dcterms:modified>
</cp:coreProperties>
</file>